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95" windowWidth="14805" windowHeight="7920" activeTab="8"/>
  </bookViews>
  <sheets>
    <sheet name="Fig 6A,6B" sheetId="1" r:id="rId1"/>
    <sheet name="Fig 6D" sheetId="9" r:id="rId2"/>
    <sheet name="Fig 6F" sheetId="8" r:id="rId3"/>
    <sheet name="Fig 7A" sheetId="2" r:id="rId4"/>
    <sheet name="Fig 7B" sheetId="11" r:id="rId5"/>
    <sheet name="Fig 7D" sheetId="10" r:id="rId6"/>
    <sheet name="Figs 8 and S7" sheetId="3" r:id="rId7"/>
    <sheet name="Fig S4" sheetId="4" r:id="rId8"/>
    <sheet name="Fig S8A,S8B" sheetId="5" r:id="rId9"/>
    <sheet name="Fig S8C" sheetId="12" r:id="rId10"/>
    <sheet name="Fig S9" sheetId="6" r:id="rId11"/>
  </sheets>
  <calcPr calcId="145621"/>
</workbook>
</file>

<file path=xl/calcChain.xml><?xml version="1.0" encoding="utf-8"?>
<calcChain xmlns="http://schemas.openxmlformats.org/spreadsheetml/2006/main">
  <c r="AB63" i="1" l="1"/>
  <c r="Z46" i="1"/>
  <c r="AB25" i="1"/>
  <c r="Z25" i="1"/>
</calcChain>
</file>

<file path=xl/sharedStrings.xml><?xml version="1.0" encoding="utf-8"?>
<sst xmlns="http://schemas.openxmlformats.org/spreadsheetml/2006/main" count="1075" uniqueCount="190">
  <si>
    <t>10uMABA</t>
    <phoneticPr fontId="1" type="noConversion"/>
  </si>
  <si>
    <t>plate 1</t>
    <phoneticPr fontId="1" type="noConversion"/>
  </si>
  <si>
    <t>Col</t>
    <phoneticPr fontId="1" type="noConversion"/>
  </si>
  <si>
    <t>abi1abi2hab1pp2ca</t>
    <phoneticPr fontId="1" type="noConversion"/>
  </si>
  <si>
    <t>abi1-1</t>
    <phoneticPr fontId="1" type="noConversion"/>
  </si>
  <si>
    <t>1#</t>
    <phoneticPr fontId="1" type="noConversion"/>
  </si>
  <si>
    <t>2#</t>
    <phoneticPr fontId="1" type="noConversion"/>
  </si>
  <si>
    <t>3#</t>
    <phoneticPr fontId="1" type="noConversion"/>
  </si>
  <si>
    <t xml:space="preserve">1/2MS </t>
    <phoneticPr fontId="1" type="noConversion"/>
  </si>
  <si>
    <t>plate 2</t>
    <phoneticPr fontId="1" type="noConversion"/>
  </si>
  <si>
    <t>plate 3</t>
    <phoneticPr fontId="1" type="noConversion"/>
  </si>
  <si>
    <t>total seeds</t>
    <phoneticPr fontId="1" type="noConversion"/>
  </si>
  <si>
    <t>plate 1</t>
  </si>
  <si>
    <t>plate 2</t>
  </si>
  <si>
    <t>plate 3</t>
  </si>
  <si>
    <t>Col</t>
  </si>
  <si>
    <t>abi1abi2hab1pp2ca</t>
  </si>
  <si>
    <t>abi1-1</t>
  </si>
  <si>
    <t>1#</t>
  </si>
  <si>
    <t>2#</t>
  </si>
  <si>
    <t>3#</t>
  </si>
  <si>
    <t>1/2MS (1L 2.23g MS powder, 0.5g MES), 1% sucrose, 0.7% agar,pH 5.7-5.8 stratification 3 days 4c</t>
    <phoneticPr fontId="1" type="noConversion"/>
  </si>
  <si>
    <t>1,2,3  transgenic line of pGPTVPUBQGFPGEF1/abi1abi2hab1pp2ca</t>
    <phoneticPr fontId="1" type="noConversion"/>
  </si>
  <si>
    <t>1/2MS, 1% sucrose, 0.7% agar,pH 5.7-5.8</t>
    <phoneticPr fontId="1" type="noConversion"/>
  </si>
  <si>
    <t xml:space="preserve">1/2 MS </t>
    <phoneticPr fontId="1" type="noConversion"/>
  </si>
  <si>
    <t>1/2 MS with 0.5 uM ABA</t>
    <phoneticPr fontId="1" type="noConversion"/>
  </si>
  <si>
    <t xml:space="preserve">plate 1 </t>
    <phoneticPr fontId="1" type="noConversion"/>
  </si>
  <si>
    <t>0h</t>
    <phoneticPr fontId="1" type="noConversion"/>
  </si>
  <si>
    <t>wt</t>
    <phoneticPr fontId="1" type="noConversion"/>
  </si>
  <si>
    <t>24h 9.3 14-14:40</t>
    <phoneticPr fontId="1" type="noConversion"/>
  </si>
  <si>
    <t>24h 9.17 18:00-18:20</t>
    <phoneticPr fontId="1" type="noConversion"/>
  </si>
  <si>
    <t>24h 10.15 18:05-18:20</t>
    <phoneticPr fontId="1" type="noConversion"/>
  </si>
  <si>
    <t>22.3C 35%h</t>
    <phoneticPr fontId="1" type="noConversion"/>
  </si>
  <si>
    <t>48h 9.4 14-14:20</t>
    <phoneticPr fontId="1" type="noConversion"/>
  </si>
  <si>
    <t>48h 9.18 18-18:20</t>
    <phoneticPr fontId="1" type="noConversion"/>
  </si>
  <si>
    <t>48h 10.16 18:30-18:45</t>
    <phoneticPr fontId="1" type="noConversion"/>
  </si>
  <si>
    <t>22.3C 40%h</t>
    <phoneticPr fontId="1" type="noConversion"/>
  </si>
  <si>
    <t>72h 9.5 14-14:24</t>
    <phoneticPr fontId="1" type="noConversion"/>
  </si>
  <si>
    <t>72h 9.19 18-18:19</t>
    <phoneticPr fontId="1" type="noConversion"/>
  </si>
  <si>
    <t>72h 10.17 18:00-18:15</t>
    <phoneticPr fontId="1" type="noConversion"/>
  </si>
  <si>
    <t>23.1C 40%h</t>
    <phoneticPr fontId="1" type="noConversion"/>
  </si>
  <si>
    <t>23.5C 40%h</t>
    <phoneticPr fontId="1" type="noConversion"/>
  </si>
  <si>
    <t>96h 9.6 15:20-15:45</t>
    <phoneticPr fontId="1" type="noConversion"/>
  </si>
  <si>
    <t>96h 9.20 18:05-18:15</t>
    <phoneticPr fontId="1" type="noConversion"/>
  </si>
  <si>
    <t>96h 10.18 18:30-18:45</t>
    <phoneticPr fontId="1" type="noConversion"/>
  </si>
  <si>
    <t>22.8C 40%h</t>
    <phoneticPr fontId="1" type="noConversion"/>
  </si>
  <si>
    <t>120h 9.7 15:20-15:40</t>
    <phoneticPr fontId="1" type="noConversion"/>
  </si>
  <si>
    <t>120h 9.21 18:20-18:45</t>
    <phoneticPr fontId="1" type="noConversion"/>
  </si>
  <si>
    <t>120h 10.19 17:30-17:45</t>
    <phoneticPr fontId="1" type="noConversion"/>
  </si>
  <si>
    <t>23C 28%h</t>
    <phoneticPr fontId="1" type="noConversion"/>
  </si>
  <si>
    <t>144h 9.8 17:35-17:52</t>
    <phoneticPr fontId="1" type="noConversion"/>
  </si>
  <si>
    <t>144h 9.22 18:15-18:32</t>
    <phoneticPr fontId="1" type="noConversion"/>
  </si>
  <si>
    <t>144h 10.20 18:00-18:20</t>
    <phoneticPr fontId="1" type="noConversion"/>
  </si>
  <si>
    <t>23C 30%h</t>
    <phoneticPr fontId="1" type="noConversion"/>
  </si>
  <si>
    <t>168h 9.9 14:40-14:58</t>
    <phoneticPr fontId="1" type="noConversion"/>
  </si>
  <si>
    <t>168h 9.23 18:10-18:18</t>
    <phoneticPr fontId="1" type="noConversion"/>
  </si>
  <si>
    <t>168h 10.21 19:05-19:20</t>
    <phoneticPr fontId="1" type="noConversion"/>
  </si>
  <si>
    <t>23C 33%h</t>
    <phoneticPr fontId="1" type="noConversion"/>
  </si>
  <si>
    <t>wt,Col-58 (pGPTVpUBQGFPGEF1),gef1 0.7% agar, pH 5.8</t>
    <phoneticPr fontId="1" type="noConversion"/>
  </si>
  <si>
    <t>1/2 MS</t>
    <phoneticPr fontId="1" type="noConversion"/>
  </si>
  <si>
    <t>0.5uM ABA</t>
  </si>
  <si>
    <t>total seeds 0h</t>
    <phoneticPr fontId="1" type="noConversion"/>
  </si>
  <si>
    <t>24h</t>
    <phoneticPr fontId="1" type="noConversion"/>
  </si>
  <si>
    <t>48h</t>
    <phoneticPr fontId="1" type="noConversion"/>
  </si>
  <si>
    <t>72h</t>
    <phoneticPr fontId="1" type="noConversion"/>
  </si>
  <si>
    <t>96h</t>
    <phoneticPr fontId="1" type="noConversion"/>
  </si>
  <si>
    <t>120h</t>
    <phoneticPr fontId="1" type="noConversion"/>
  </si>
  <si>
    <t>144h</t>
    <phoneticPr fontId="1" type="noConversion"/>
  </si>
  <si>
    <t>total seeds 0h</t>
  </si>
  <si>
    <t>24h</t>
  </si>
  <si>
    <t>48h</t>
  </si>
  <si>
    <t>72h</t>
  </si>
  <si>
    <t>96h</t>
  </si>
  <si>
    <t>120h</t>
  </si>
  <si>
    <t>144h</t>
  </si>
  <si>
    <t>WT</t>
    <phoneticPr fontId="1" type="noConversion"/>
  </si>
  <si>
    <t>Col-58</t>
    <phoneticPr fontId="1" type="noConversion"/>
  </si>
  <si>
    <t>gef1</t>
    <phoneticPr fontId="1" type="noConversion"/>
  </si>
  <si>
    <t>plate 4</t>
    <phoneticPr fontId="1" type="noConversion"/>
  </si>
  <si>
    <t>plate 4</t>
  </si>
  <si>
    <t>WT</t>
  </si>
  <si>
    <t>Col-58</t>
  </si>
  <si>
    <t>gef1</t>
  </si>
  <si>
    <t>wt</t>
  </si>
  <si>
    <t>1/2MS grow 4d, transfer 1%agar pH 5.8</t>
    <phoneticPr fontId="1" type="noConversion"/>
  </si>
  <si>
    <t xml:space="preserve">col-58 </t>
    <phoneticPr fontId="1" type="noConversion"/>
  </si>
  <si>
    <t>10uM ABA</t>
    <phoneticPr fontId="1" type="noConversion"/>
  </si>
  <si>
    <t xml:space="preserve">1/2 MS plate, pH 5.8, 1% sucrose, 1/2 MES and 0.7% phytal agar, Tm 26C </t>
    <phoneticPr fontId="1" type="noConversion"/>
  </si>
  <si>
    <t>Plate 1</t>
  </si>
  <si>
    <t>Total</t>
  </si>
  <si>
    <t>Plate 2</t>
  </si>
  <si>
    <t>Plate 1</t>
    <phoneticPr fontId="1" type="noConversion"/>
  </si>
  <si>
    <t>Total</t>
    <phoneticPr fontId="1" type="noConversion"/>
  </si>
  <si>
    <t>Plate 2</t>
    <phoneticPr fontId="1" type="noConversion"/>
  </si>
  <si>
    <t>1/2MS</t>
  </si>
  <si>
    <t>1/2MS</t>
    <phoneticPr fontId="1" type="noConversion"/>
  </si>
  <si>
    <t>pyr1124</t>
  </si>
  <si>
    <t>pyr1124</t>
    <phoneticPr fontId="1" type="noConversion"/>
  </si>
  <si>
    <t>gef1,4</t>
  </si>
  <si>
    <t>gef1,4</t>
    <phoneticPr fontId="1" type="noConversion"/>
  </si>
  <si>
    <t>gef1,10</t>
  </si>
  <si>
    <t>gef1,10</t>
    <phoneticPr fontId="1" type="noConversion"/>
  </si>
  <si>
    <t>gef1,14</t>
  </si>
  <si>
    <t>gef1,14</t>
    <phoneticPr fontId="1" type="noConversion"/>
  </si>
  <si>
    <t>gef1,4,10</t>
  </si>
  <si>
    <t>gef1,4,10</t>
    <phoneticPr fontId="1" type="noConversion"/>
  </si>
  <si>
    <t>gef1,4,14</t>
  </si>
  <si>
    <t>gef1,4,14</t>
    <phoneticPr fontId="1" type="noConversion"/>
  </si>
  <si>
    <t>gef1,4,10,14</t>
  </si>
  <si>
    <t>gef1,4,10,14</t>
    <phoneticPr fontId="1" type="noConversion"/>
  </si>
  <si>
    <t>0.5uM ABA</t>
    <phoneticPr fontId="1" type="noConversion"/>
  </si>
  <si>
    <t>Plate 3</t>
  </si>
  <si>
    <t>Plate 4</t>
  </si>
  <si>
    <t>Plate 3</t>
    <phoneticPr fontId="1" type="noConversion"/>
  </si>
  <si>
    <t>Plate 4</t>
    <phoneticPr fontId="1" type="noConversion"/>
  </si>
  <si>
    <t>MS</t>
    <phoneticPr fontId="1" type="noConversion"/>
  </si>
  <si>
    <t>abiqu, abi1abi2hab1pp2ca;abiqu4-2, pGPTVpUBQGFPGEF1/abi1abi2hab1pp2ca</t>
    <phoneticPr fontId="1" type="noConversion"/>
  </si>
  <si>
    <t>prl (primary root length)</t>
    <phoneticPr fontId="1" type="noConversion"/>
  </si>
  <si>
    <t>abiqu</t>
  </si>
  <si>
    <t>abiqu4-2</t>
    <phoneticPr fontId="1" type="noConversion"/>
  </si>
  <si>
    <t>bargef1gfp4-2</t>
  </si>
  <si>
    <t>plate1</t>
  </si>
  <si>
    <t>tlrl</t>
  </si>
  <si>
    <t>alrl</t>
  </si>
  <si>
    <t>plate2</t>
  </si>
  <si>
    <t>plate3</t>
  </si>
  <si>
    <t>3d primary root length</t>
    <phoneticPr fontId="1" type="noConversion"/>
  </si>
  <si>
    <t>abiqu</t>
    <phoneticPr fontId="1" type="noConversion"/>
  </si>
  <si>
    <t>GEF14-2/abiqu</t>
    <phoneticPr fontId="1" type="noConversion"/>
  </si>
  <si>
    <t>gef4-2/abiqu</t>
    <phoneticPr fontId="1" type="noConversion"/>
  </si>
  <si>
    <t>gef4-2/abiqu</t>
  </si>
  <si>
    <t>ABA</t>
    <phoneticPr fontId="1" type="noConversion"/>
  </si>
  <si>
    <t xml:space="preserve">prl (primary root length) </t>
    <phoneticPr fontId="1" type="noConversion"/>
  </si>
  <si>
    <t>tlrn</t>
  </si>
  <si>
    <t>0.1IAA+10ABA</t>
  </si>
  <si>
    <t>0.1IAA+10ABA</t>
    <phoneticPr fontId="1" type="noConversion"/>
  </si>
  <si>
    <t>lateral root length</t>
    <phoneticPr fontId="1" type="noConversion"/>
  </si>
  <si>
    <t>primary root length</t>
    <phoneticPr fontId="1" type="noConversion"/>
  </si>
  <si>
    <t>GEF14-2/abiqu</t>
  </si>
  <si>
    <t>prl</t>
    <phoneticPr fontId="1" type="noConversion"/>
  </si>
  <si>
    <t>6.13 +6.21+7.01 YNGEF1,YCPP2C 6.13 48h, 6.21 51h, 7.01 51h</t>
    <phoneticPr fontId="1" type="noConversion"/>
  </si>
  <si>
    <t>GEF1 PP2C interaction, GFP 488, pinhole 90um, first master gain 800,second reuse parameters.</t>
    <phoneticPr fontId="1" type="noConversion"/>
  </si>
  <si>
    <t>Area</t>
    <phoneticPr fontId="1" type="noConversion"/>
  </si>
  <si>
    <t>mean</t>
    <phoneticPr fontId="1" type="noConversion"/>
  </si>
  <si>
    <t>intden</t>
    <phoneticPr fontId="1" type="noConversion"/>
  </si>
  <si>
    <t>ABI1</t>
    <phoneticPr fontId="1" type="noConversion"/>
  </si>
  <si>
    <t>ABI2</t>
    <phoneticPr fontId="1" type="noConversion"/>
  </si>
  <si>
    <t>HAB1</t>
    <phoneticPr fontId="1" type="noConversion"/>
  </si>
  <si>
    <t>PP2CA</t>
    <phoneticPr fontId="1" type="noConversion"/>
  </si>
  <si>
    <t>ROP11</t>
    <phoneticPr fontId="1" type="noConversion"/>
  </si>
  <si>
    <t>1124, pyr1pyl124; col-58, pGPTVpUBQGFPGEF1/Col;1124-16, pGPTVpUBQGFPGEF1/pyr1pyl124, 1/2 MS grow 4 days and transfer,</t>
    <phoneticPr fontId="1" type="noConversion"/>
  </si>
  <si>
    <t>col-58</t>
  </si>
  <si>
    <t>1124-16</t>
  </si>
  <si>
    <t>col-58</t>
    <phoneticPr fontId="1" type="noConversion"/>
  </si>
  <si>
    <t>1124-16</t>
    <phoneticPr fontId="1" type="noConversion"/>
  </si>
  <si>
    <t>1124, pyr1pyl124; col-58, pGPTVpUBQGFPGEF1/Col;1124-16, pGPTVpUBQGFPGEF1/pyr1pyl124, 1/2 MS grow 4 days and transfer,</t>
  </si>
  <si>
    <t>prl (primary root length)</t>
  </si>
  <si>
    <t>IAA</t>
    <phoneticPr fontId="1" type="noConversion"/>
  </si>
  <si>
    <t>O day primary root length</t>
  </si>
  <si>
    <t>1124, pyr1pyl124; col-58, pGPTVpUBQGFPGEF1/Col;1124-16, pGPTVpUBQGFPGEF1/pyr1pyl124</t>
  </si>
  <si>
    <t>3 day lateral length</t>
  </si>
  <si>
    <t>prl</t>
  </si>
  <si>
    <t>QPCR</t>
    <phoneticPr fontId="1" type="noConversion"/>
  </si>
  <si>
    <t>Target</t>
  </si>
  <si>
    <t>Sample</t>
  </si>
  <si>
    <t>Mean Cq</t>
  </si>
  <si>
    <t>Cq SD</t>
  </si>
  <si>
    <t>Cq SEM</t>
  </si>
  <si>
    <t>gapc</t>
  </si>
  <si>
    <t>col58</t>
  </si>
  <si>
    <t>abiqu4-2</t>
  </si>
  <si>
    <t xml:space="preserve">40 cycle, 97c 1min, 97c 10s, 58c 30s, </t>
  </si>
  <si>
    <t>0.1 IAA</t>
  </si>
  <si>
    <t>gef1410</t>
  </si>
  <si>
    <t>gef1414</t>
  </si>
  <si>
    <t>gef141014</t>
  </si>
  <si>
    <t xml:space="preserve">0.5 ABA cotyledon green </t>
    <phoneticPr fontId="1" type="noConversion"/>
  </si>
  <si>
    <t xml:space="preserve">MS cotyledon green </t>
    <phoneticPr fontId="1" type="noConversion"/>
  </si>
  <si>
    <t>col-58</t>
    <phoneticPr fontId="1" type="noConversion"/>
  </si>
  <si>
    <t>pyrpyl</t>
    <phoneticPr fontId="1" type="noConversion"/>
  </si>
  <si>
    <t>1124-16</t>
    <phoneticPr fontId="1" type="noConversion"/>
  </si>
  <si>
    <t xml:space="preserve">MS cotyledon green </t>
    <phoneticPr fontId="1" type="noConversion"/>
  </si>
  <si>
    <t xml:space="preserve">0.5 ABA cotyledon green </t>
    <phoneticPr fontId="1" type="noConversion"/>
  </si>
  <si>
    <t>mm</t>
    <phoneticPr fontId="1" type="noConversion"/>
  </si>
  <si>
    <t>10ABA</t>
    <phoneticPr fontId="1" type="noConversion"/>
  </si>
  <si>
    <t>0.1IAA</t>
    <phoneticPr fontId="1" type="noConversion"/>
  </si>
  <si>
    <t>plate 3</t>
    <phoneticPr fontId="1" type="noConversion"/>
  </si>
  <si>
    <t>tlrl (total lateral root length),lrn (lateral root number),alrl (average lateral root length) prl (primary root length)</t>
    <phoneticPr fontId="1" type="noConversion"/>
  </si>
  <si>
    <t>abiqu: abi1abi2hab1pp2ca;abiqu4-2: pGPTVpUBQGFPGEF1/abi1abi2hab1pp2ca</t>
    <phoneticPr fontId="1" type="noConversion"/>
  </si>
  <si>
    <t>IAA+ABA 80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0_);[Red]\(0.000\)"/>
  </numFmts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Font="1"/>
    <xf numFmtId="0" fontId="2" fillId="0" borderId="0" xfId="0" applyFont="1"/>
    <xf numFmtId="0" fontId="3" fillId="0" borderId="0" xfId="0" applyFont="1"/>
    <xf numFmtId="20" fontId="0" fillId="0" borderId="0" xfId="0" applyNumberFormat="1"/>
    <xf numFmtId="0" fontId="0" fillId="0" borderId="1" xfId="0" applyBorder="1"/>
    <xf numFmtId="0" fontId="0" fillId="0" borderId="2" xfId="0" applyFill="1" applyBorder="1"/>
    <xf numFmtId="176" fontId="0" fillId="0" borderId="0" xfId="0" applyNumberFormat="1"/>
    <xf numFmtId="177" fontId="0" fillId="0" borderId="0" xfId="0" applyNumberFormat="1"/>
    <xf numFmtId="9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K147"/>
  <sheetViews>
    <sheetView topLeftCell="F28" workbookViewId="0">
      <selection activeCell="J74" sqref="J74"/>
    </sheetView>
  </sheetViews>
  <sheetFormatPr defaultRowHeight="13.5" x14ac:dyDescent="0.15"/>
  <cols>
    <col min="1" max="1" width="10.5" bestFit="1" customWidth="1"/>
  </cols>
  <sheetData>
    <row r="2" spans="1:37" x14ac:dyDescent="0.15">
      <c r="A2" s="3" t="s">
        <v>21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</row>
    <row r="3" spans="1:37" x14ac:dyDescent="0.15">
      <c r="A3" s="3" t="s">
        <v>22</v>
      </c>
      <c r="B3" s="3"/>
      <c r="C3" s="3"/>
      <c r="D3" s="3"/>
      <c r="E3" s="3"/>
      <c r="F3" s="3"/>
      <c r="G3" s="3"/>
      <c r="H3" s="3"/>
      <c r="I3" s="3"/>
      <c r="J3" s="3"/>
      <c r="K3" s="3" t="s">
        <v>23</v>
      </c>
      <c r="L3" s="3"/>
      <c r="M3" s="3"/>
      <c r="N3" s="3"/>
      <c r="O3" s="3"/>
      <c r="P3" s="3"/>
      <c r="Q3" s="3"/>
      <c r="R3" s="3"/>
      <c r="S3" s="3"/>
      <c r="T3" s="3"/>
      <c r="U3" s="3" t="s">
        <v>23</v>
      </c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</row>
    <row r="4" spans="1:37" x14ac:dyDescent="0.15">
      <c r="A4" s="3"/>
      <c r="B4" s="3"/>
      <c r="C4" s="3"/>
      <c r="D4" s="3" t="s">
        <v>24</v>
      </c>
      <c r="E4" s="3"/>
      <c r="F4" s="3"/>
      <c r="G4" s="3" t="s">
        <v>25</v>
      </c>
      <c r="H4" s="3"/>
      <c r="I4" s="3"/>
      <c r="J4" s="3"/>
      <c r="K4" s="3"/>
      <c r="L4" s="3"/>
      <c r="M4" s="3"/>
      <c r="N4" s="3" t="s">
        <v>24</v>
      </c>
      <c r="O4" s="3"/>
      <c r="P4" s="3"/>
      <c r="Q4" s="3" t="s">
        <v>25</v>
      </c>
      <c r="R4" s="3"/>
      <c r="S4" s="3"/>
      <c r="T4" s="3"/>
      <c r="U4" s="3"/>
      <c r="V4" s="3"/>
      <c r="W4" s="3"/>
      <c r="X4" s="3" t="s">
        <v>24</v>
      </c>
      <c r="Y4" s="3"/>
      <c r="Z4" s="3"/>
      <c r="AA4" s="3" t="s">
        <v>25</v>
      </c>
      <c r="AB4" s="3"/>
      <c r="AC4" s="3"/>
      <c r="AD4" s="3"/>
      <c r="AE4" s="3"/>
      <c r="AF4" s="3"/>
      <c r="AG4" s="3"/>
      <c r="AH4" s="3"/>
      <c r="AI4" s="3"/>
      <c r="AJ4" s="3"/>
      <c r="AK4" s="3"/>
    </row>
    <row r="5" spans="1:37" x14ac:dyDescent="0.15">
      <c r="A5" s="3"/>
      <c r="B5" s="3"/>
      <c r="C5" s="3" t="s">
        <v>26</v>
      </c>
      <c r="D5" s="3" t="s">
        <v>9</v>
      </c>
      <c r="E5" s="3" t="s">
        <v>10</v>
      </c>
      <c r="F5" s="3" t="s">
        <v>1</v>
      </c>
      <c r="G5" s="3" t="s">
        <v>9</v>
      </c>
      <c r="H5" s="3" t="s">
        <v>10</v>
      </c>
      <c r="I5" s="3"/>
      <c r="J5" s="3"/>
      <c r="K5" s="3"/>
      <c r="L5" s="3"/>
      <c r="M5" s="3" t="s">
        <v>26</v>
      </c>
      <c r="N5" s="3" t="s">
        <v>9</v>
      </c>
      <c r="O5" s="3" t="s">
        <v>10</v>
      </c>
      <c r="P5" s="3" t="s">
        <v>1</v>
      </c>
      <c r="Q5" s="3" t="s">
        <v>9</v>
      </c>
      <c r="R5" s="3" t="s">
        <v>10</v>
      </c>
      <c r="S5" s="3"/>
      <c r="T5" s="3"/>
      <c r="U5" s="3"/>
      <c r="V5" s="3"/>
      <c r="W5" s="3" t="s">
        <v>26</v>
      </c>
      <c r="X5" s="3" t="s">
        <v>9</v>
      </c>
      <c r="Y5" s="3" t="s">
        <v>10</v>
      </c>
      <c r="Z5" s="3" t="s">
        <v>1</v>
      </c>
      <c r="AA5" s="3" t="s">
        <v>9</v>
      </c>
      <c r="AB5" s="3" t="s">
        <v>10</v>
      </c>
      <c r="AC5" s="3"/>
      <c r="AD5" s="3"/>
      <c r="AE5" s="3"/>
      <c r="AF5" s="3"/>
      <c r="AG5" s="3"/>
      <c r="AH5" s="3"/>
      <c r="AI5" s="3"/>
      <c r="AJ5" s="3"/>
      <c r="AK5" s="3"/>
    </row>
    <row r="6" spans="1:37" x14ac:dyDescent="0.15">
      <c r="A6" s="3" t="s">
        <v>27</v>
      </c>
      <c r="B6" s="3" t="s">
        <v>28</v>
      </c>
      <c r="C6" s="3">
        <v>67</v>
      </c>
      <c r="D6" s="3">
        <v>81</v>
      </c>
      <c r="E6" s="3">
        <v>72</v>
      </c>
      <c r="F6" s="3">
        <v>66</v>
      </c>
      <c r="G6" s="3">
        <v>89</v>
      </c>
      <c r="H6" s="3">
        <v>72</v>
      </c>
      <c r="I6" s="3"/>
      <c r="J6" s="3"/>
      <c r="K6" s="3"/>
      <c r="L6" s="3" t="s">
        <v>28</v>
      </c>
      <c r="M6" s="3">
        <v>67</v>
      </c>
      <c r="N6" s="3">
        <v>82</v>
      </c>
      <c r="O6" s="3">
        <v>74</v>
      </c>
      <c r="P6" s="3">
        <v>67</v>
      </c>
      <c r="Q6" s="3">
        <v>85</v>
      </c>
      <c r="R6" s="3">
        <v>74</v>
      </c>
      <c r="S6" s="3"/>
      <c r="T6" s="3"/>
      <c r="U6" s="3"/>
      <c r="V6" s="3" t="s">
        <v>28</v>
      </c>
      <c r="W6" s="3">
        <v>80</v>
      </c>
      <c r="X6" s="3">
        <v>80</v>
      </c>
      <c r="Y6" s="3">
        <v>80</v>
      </c>
      <c r="Z6" s="3">
        <v>80</v>
      </c>
      <c r="AA6" s="3">
        <v>80</v>
      </c>
      <c r="AB6" s="3">
        <v>80</v>
      </c>
      <c r="AC6" s="3"/>
      <c r="AD6" s="3"/>
      <c r="AE6" s="3"/>
      <c r="AF6" s="3"/>
      <c r="AG6" s="3"/>
      <c r="AH6" s="3"/>
      <c r="AI6" s="3"/>
      <c r="AJ6" s="3"/>
      <c r="AK6" s="3"/>
    </row>
    <row r="7" spans="1:37" x14ac:dyDescent="0.15">
      <c r="A7" s="3"/>
      <c r="B7" s="3" t="s">
        <v>3</v>
      </c>
      <c r="C7" s="3">
        <v>67</v>
      </c>
      <c r="D7" s="3">
        <v>66</v>
      </c>
      <c r="E7" s="3">
        <v>65</v>
      </c>
      <c r="F7" s="3">
        <v>79</v>
      </c>
      <c r="G7" s="3">
        <v>90</v>
      </c>
      <c r="H7" s="3">
        <v>76</v>
      </c>
      <c r="I7" s="3"/>
      <c r="J7" s="3"/>
      <c r="K7" s="3"/>
      <c r="L7" s="3" t="s">
        <v>3</v>
      </c>
      <c r="M7" s="3">
        <v>67</v>
      </c>
      <c r="N7" s="3">
        <v>66</v>
      </c>
      <c r="O7" s="3">
        <v>60</v>
      </c>
      <c r="P7" s="3">
        <v>66</v>
      </c>
      <c r="Q7" s="3">
        <v>63</v>
      </c>
      <c r="R7" s="3">
        <v>63</v>
      </c>
      <c r="S7" s="3"/>
      <c r="T7" s="3"/>
      <c r="U7" s="3"/>
      <c r="V7" s="3" t="s">
        <v>3</v>
      </c>
      <c r="W7" s="3">
        <v>80</v>
      </c>
      <c r="X7" s="3">
        <v>80</v>
      </c>
      <c r="Y7" s="3">
        <v>80</v>
      </c>
      <c r="Z7" s="3">
        <v>80</v>
      </c>
      <c r="AA7" s="3">
        <v>80</v>
      </c>
      <c r="AB7" s="3">
        <v>80</v>
      </c>
      <c r="AC7" s="3"/>
      <c r="AD7" s="3"/>
      <c r="AE7" s="3"/>
      <c r="AF7" s="3"/>
      <c r="AG7" s="3"/>
      <c r="AH7" s="3"/>
      <c r="AI7" s="3"/>
      <c r="AJ7" s="3"/>
      <c r="AK7" s="3"/>
    </row>
    <row r="8" spans="1:37" x14ac:dyDescent="0.15">
      <c r="A8" s="3"/>
      <c r="B8" s="3" t="s">
        <v>4</v>
      </c>
      <c r="C8" s="3">
        <v>81</v>
      </c>
      <c r="D8" s="3">
        <v>67</v>
      </c>
      <c r="E8" s="3">
        <v>74</v>
      </c>
      <c r="F8" s="3">
        <v>73</v>
      </c>
      <c r="G8" s="3">
        <v>68</v>
      </c>
      <c r="H8" s="3">
        <v>67</v>
      </c>
      <c r="I8" s="3"/>
      <c r="J8" s="3"/>
      <c r="K8" s="3"/>
      <c r="L8" s="3" t="s">
        <v>4</v>
      </c>
      <c r="M8" s="3">
        <v>74</v>
      </c>
      <c r="N8" s="3">
        <v>61</v>
      </c>
      <c r="O8" s="3">
        <v>64</v>
      </c>
      <c r="P8" s="3">
        <v>74</v>
      </c>
      <c r="Q8" s="3">
        <v>73</v>
      </c>
      <c r="R8" s="3">
        <v>66</v>
      </c>
      <c r="S8" s="3"/>
      <c r="T8" s="3"/>
      <c r="U8" s="3"/>
      <c r="V8" s="3" t="s">
        <v>4</v>
      </c>
      <c r="W8" s="3">
        <v>80</v>
      </c>
      <c r="X8" s="3">
        <v>80</v>
      </c>
      <c r="Y8" s="3">
        <v>80</v>
      </c>
      <c r="Z8" s="3">
        <v>80</v>
      </c>
      <c r="AA8" s="3">
        <v>80</v>
      </c>
      <c r="AB8" s="3">
        <v>80</v>
      </c>
      <c r="AC8" s="3"/>
      <c r="AD8" s="3"/>
      <c r="AE8" s="3"/>
      <c r="AF8" s="3"/>
      <c r="AG8" s="3"/>
      <c r="AH8" s="3"/>
      <c r="AI8" s="3"/>
      <c r="AJ8" s="3"/>
      <c r="AK8" s="3"/>
    </row>
    <row r="9" spans="1:37" x14ac:dyDescent="0.15">
      <c r="A9" s="3"/>
      <c r="B9" s="3" t="s">
        <v>5</v>
      </c>
      <c r="C9" s="3">
        <v>66</v>
      </c>
      <c r="D9" s="3">
        <v>75</v>
      </c>
      <c r="E9" s="3">
        <v>82</v>
      </c>
      <c r="F9" s="3">
        <v>66</v>
      </c>
      <c r="G9" s="3">
        <v>64</v>
      </c>
      <c r="H9" s="3">
        <v>60</v>
      </c>
      <c r="I9" s="3"/>
      <c r="J9" s="3"/>
      <c r="K9" s="3"/>
      <c r="L9" s="3" t="s">
        <v>5</v>
      </c>
      <c r="M9" s="3">
        <v>71</v>
      </c>
      <c r="N9" s="3">
        <v>75</v>
      </c>
      <c r="O9" s="3">
        <v>78</v>
      </c>
      <c r="P9" s="3">
        <v>76</v>
      </c>
      <c r="Q9" s="3">
        <v>85</v>
      </c>
      <c r="R9" s="3">
        <v>76</v>
      </c>
      <c r="S9" s="3"/>
      <c r="T9" s="3"/>
      <c r="U9" s="3"/>
      <c r="V9" s="3" t="s">
        <v>5</v>
      </c>
      <c r="W9" s="3">
        <v>80</v>
      </c>
      <c r="X9" s="3">
        <v>80</v>
      </c>
      <c r="Y9" s="3">
        <v>80</v>
      </c>
      <c r="Z9" s="3">
        <v>80</v>
      </c>
      <c r="AA9" s="3">
        <v>80</v>
      </c>
      <c r="AB9" s="3">
        <v>80</v>
      </c>
      <c r="AC9" s="3"/>
      <c r="AD9" s="3"/>
      <c r="AE9" s="3"/>
      <c r="AF9" s="3"/>
      <c r="AG9" s="3"/>
      <c r="AH9" s="3"/>
      <c r="AI9" s="3"/>
      <c r="AJ9" s="3"/>
      <c r="AK9" s="3"/>
    </row>
    <row r="10" spans="1:37" x14ac:dyDescent="0.15">
      <c r="A10" s="3"/>
      <c r="B10" s="3" t="s">
        <v>6</v>
      </c>
      <c r="C10" s="3">
        <v>73</v>
      </c>
      <c r="D10" s="3">
        <v>68</v>
      </c>
      <c r="E10" s="3">
        <v>64</v>
      </c>
      <c r="F10" s="3">
        <v>62</v>
      </c>
      <c r="G10" s="3">
        <v>67</v>
      </c>
      <c r="H10" s="3">
        <v>64</v>
      </c>
      <c r="I10" s="3"/>
      <c r="J10" s="3"/>
      <c r="K10" s="3"/>
      <c r="L10" s="3" t="s">
        <v>6</v>
      </c>
      <c r="M10" s="3">
        <v>70</v>
      </c>
      <c r="N10" s="3">
        <v>68</v>
      </c>
      <c r="O10" s="3">
        <v>60</v>
      </c>
      <c r="P10" s="3">
        <v>64</v>
      </c>
      <c r="Q10" s="3">
        <v>63</v>
      </c>
      <c r="R10" s="3">
        <v>68</v>
      </c>
      <c r="S10" s="3"/>
      <c r="T10" s="3"/>
      <c r="U10" s="3"/>
      <c r="V10" s="3" t="s">
        <v>6</v>
      </c>
      <c r="W10" s="3">
        <v>80</v>
      </c>
      <c r="X10" s="3">
        <v>80</v>
      </c>
      <c r="Y10" s="3">
        <v>80</v>
      </c>
      <c r="Z10" s="3">
        <v>80</v>
      </c>
      <c r="AA10" s="3">
        <v>80</v>
      </c>
      <c r="AB10" s="3">
        <v>80</v>
      </c>
      <c r="AC10" s="3"/>
      <c r="AD10" s="3"/>
      <c r="AE10" s="3"/>
      <c r="AF10" s="3"/>
      <c r="AG10" s="3"/>
      <c r="AH10" s="3"/>
      <c r="AI10" s="3"/>
      <c r="AJ10" s="3"/>
      <c r="AK10" s="3"/>
    </row>
    <row r="11" spans="1:37" x14ac:dyDescent="0.15">
      <c r="A11" s="3"/>
      <c r="B11" s="3" t="s">
        <v>7</v>
      </c>
      <c r="C11" s="3">
        <v>81</v>
      </c>
      <c r="D11" s="3">
        <v>72</v>
      </c>
      <c r="E11" s="3">
        <v>74</v>
      </c>
      <c r="F11" s="3">
        <v>72</v>
      </c>
      <c r="G11" s="3">
        <v>74</v>
      </c>
      <c r="H11" s="3">
        <v>68</v>
      </c>
      <c r="I11" s="3"/>
      <c r="J11" s="3"/>
      <c r="K11" s="3"/>
      <c r="L11" s="3" t="s">
        <v>7</v>
      </c>
      <c r="M11" s="3">
        <v>80</v>
      </c>
      <c r="N11" s="3">
        <v>70</v>
      </c>
      <c r="O11" s="3">
        <v>73</v>
      </c>
      <c r="P11" s="3">
        <v>71</v>
      </c>
      <c r="Q11" s="3">
        <v>68</v>
      </c>
      <c r="R11" s="3">
        <v>68</v>
      </c>
      <c r="S11" s="3"/>
      <c r="T11" s="3"/>
      <c r="U11" s="3"/>
      <c r="V11" s="3" t="s">
        <v>7</v>
      </c>
      <c r="W11" s="3">
        <v>80</v>
      </c>
      <c r="X11" s="3">
        <v>80</v>
      </c>
      <c r="Y11" s="3">
        <v>80</v>
      </c>
      <c r="Z11" s="3">
        <v>80</v>
      </c>
      <c r="AA11" s="3">
        <v>80</v>
      </c>
      <c r="AB11" s="3">
        <v>80</v>
      </c>
      <c r="AC11" s="3"/>
      <c r="AD11" s="3"/>
      <c r="AE11" s="3"/>
      <c r="AF11" s="3"/>
      <c r="AG11" s="3"/>
      <c r="AH11" s="3"/>
      <c r="AI11" s="3"/>
      <c r="AJ11" s="3"/>
      <c r="AK11" s="3"/>
    </row>
    <row r="12" spans="1:37" x14ac:dyDescent="0.15">
      <c r="A12" s="3"/>
      <c r="B12" s="3"/>
      <c r="C12" s="3"/>
      <c r="D12" s="3"/>
      <c r="E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</row>
    <row r="13" spans="1:37" x14ac:dyDescent="0.15">
      <c r="A13" s="3" t="s">
        <v>29</v>
      </c>
      <c r="B13" s="3"/>
      <c r="C13" s="3"/>
      <c r="D13" s="3" t="s">
        <v>24</v>
      </c>
      <c r="E13" s="3"/>
      <c r="F13" s="3"/>
      <c r="G13" s="3" t="s">
        <v>25</v>
      </c>
      <c r="H13" s="3"/>
      <c r="I13" s="3"/>
      <c r="J13" s="3"/>
      <c r="K13" s="3" t="s">
        <v>30</v>
      </c>
      <c r="L13" s="3"/>
      <c r="M13" s="3"/>
      <c r="N13" s="3" t="s">
        <v>24</v>
      </c>
      <c r="O13" s="3"/>
      <c r="P13" s="3"/>
      <c r="Q13" s="3" t="s">
        <v>25</v>
      </c>
      <c r="R13" s="3"/>
      <c r="S13" s="3"/>
      <c r="T13" s="3"/>
      <c r="U13" s="3" t="s">
        <v>31</v>
      </c>
      <c r="V13" s="3"/>
      <c r="W13" s="3"/>
      <c r="X13" s="3" t="s">
        <v>24</v>
      </c>
      <c r="Y13" s="3"/>
      <c r="Z13" s="3"/>
      <c r="AA13" s="3" t="s">
        <v>25</v>
      </c>
      <c r="AB13" s="3"/>
      <c r="AC13" s="3"/>
      <c r="AD13" s="3"/>
      <c r="AE13" s="3"/>
      <c r="AF13" s="3"/>
      <c r="AG13" s="3"/>
      <c r="AH13" s="3"/>
      <c r="AI13" s="3"/>
      <c r="AJ13" s="3"/>
      <c r="AK13" s="3"/>
    </row>
    <row r="14" spans="1:37" x14ac:dyDescent="0.15">
      <c r="A14" s="3"/>
      <c r="B14" s="3"/>
      <c r="C14" s="3" t="s">
        <v>1</v>
      </c>
      <c r="D14" s="3" t="s">
        <v>9</v>
      </c>
      <c r="E14" s="3" t="s">
        <v>10</v>
      </c>
      <c r="F14" s="3" t="s">
        <v>1</v>
      </c>
      <c r="G14" s="3" t="s">
        <v>9</v>
      </c>
      <c r="H14" s="3" t="s">
        <v>10</v>
      </c>
      <c r="I14" s="3"/>
      <c r="J14" s="3"/>
      <c r="K14" s="3" t="s">
        <v>32</v>
      </c>
      <c r="L14" s="3"/>
      <c r="M14" s="3" t="s">
        <v>1</v>
      </c>
      <c r="N14" s="3" t="s">
        <v>9</v>
      </c>
      <c r="O14" s="3" t="s">
        <v>10</v>
      </c>
      <c r="P14" s="3" t="s">
        <v>1</v>
      </c>
      <c r="Q14" s="3" t="s">
        <v>9</v>
      </c>
      <c r="R14" s="3" t="s">
        <v>10</v>
      </c>
      <c r="S14" s="3"/>
      <c r="T14" s="3"/>
      <c r="U14" s="3"/>
      <c r="V14" s="3"/>
      <c r="W14" s="3" t="s">
        <v>1</v>
      </c>
      <c r="X14" s="3" t="s">
        <v>9</v>
      </c>
      <c r="Y14" s="3" t="s">
        <v>10</v>
      </c>
      <c r="Z14" s="3" t="s">
        <v>1</v>
      </c>
      <c r="AA14" s="3" t="s">
        <v>9</v>
      </c>
      <c r="AB14" s="3" t="s">
        <v>10</v>
      </c>
      <c r="AC14" s="3"/>
      <c r="AD14" s="3"/>
      <c r="AE14" s="3"/>
      <c r="AF14" s="3"/>
      <c r="AG14" s="3"/>
      <c r="AH14" s="3"/>
      <c r="AI14" s="3"/>
      <c r="AJ14" s="3"/>
      <c r="AK14" s="3"/>
    </row>
    <row r="15" spans="1:37" x14ac:dyDescent="0.15">
      <c r="A15" s="3"/>
      <c r="B15" s="3" t="s">
        <v>28</v>
      </c>
      <c r="C15" s="3">
        <v>23</v>
      </c>
      <c r="D15" s="3">
        <v>25</v>
      </c>
      <c r="E15" s="3">
        <v>22</v>
      </c>
      <c r="F15" s="3">
        <v>1</v>
      </c>
      <c r="G15" s="3">
        <v>0</v>
      </c>
      <c r="H15" s="3">
        <v>2</v>
      </c>
      <c r="I15" s="3"/>
      <c r="J15" s="3"/>
      <c r="K15" s="3"/>
      <c r="L15" s="3" t="s">
        <v>28</v>
      </c>
      <c r="M15" s="3">
        <v>19</v>
      </c>
      <c r="N15" s="3">
        <v>26</v>
      </c>
      <c r="O15" s="3">
        <v>21</v>
      </c>
      <c r="P15" s="3">
        <v>1</v>
      </c>
      <c r="Q15" s="3">
        <v>0</v>
      </c>
      <c r="R15" s="3">
        <v>2</v>
      </c>
      <c r="S15" s="3"/>
      <c r="T15" s="3"/>
      <c r="U15" s="3"/>
      <c r="V15" s="3" t="s">
        <v>28</v>
      </c>
      <c r="W15" s="3">
        <v>21</v>
      </c>
      <c r="X15" s="3">
        <v>23</v>
      </c>
      <c r="Y15" s="3">
        <v>24</v>
      </c>
      <c r="Z15" s="3">
        <v>2</v>
      </c>
      <c r="AA15" s="3">
        <v>0</v>
      </c>
      <c r="AB15" s="3">
        <v>1</v>
      </c>
      <c r="AC15" s="3"/>
      <c r="AD15" s="3"/>
      <c r="AE15" s="3"/>
      <c r="AF15" s="3"/>
      <c r="AG15" s="3"/>
      <c r="AH15" s="3"/>
      <c r="AI15" s="3"/>
      <c r="AJ15" s="3"/>
      <c r="AK15" s="3"/>
    </row>
    <row r="16" spans="1:37" x14ac:dyDescent="0.15">
      <c r="A16" s="3"/>
      <c r="B16" s="3" t="s">
        <v>3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/>
      <c r="J16" s="3"/>
      <c r="K16" s="3"/>
      <c r="L16" s="3" t="s">
        <v>3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/>
      <c r="T16" s="3"/>
      <c r="U16" s="3"/>
      <c r="V16" s="3" t="s">
        <v>3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  <c r="AC16" s="3"/>
      <c r="AD16" s="3"/>
      <c r="AE16" s="3"/>
      <c r="AF16" s="3"/>
      <c r="AG16" s="3"/>
      <c r="AH16" s="3"/>
      <c r="AI16" s="3"/>
      <c r="AJ16" s="3"/>
      <c r="AK16" s="3"/>
    </row>
    <row r="17" spans="1:37" x14ac:dyDescent="0.15">
      <c r="A17" s="3"/>
      <c r="B17" s="3" t="s">
        <v>4</v>
      </c>
      <c r="C17" s="3">
        <v>25</v>
      </c>
      <c r="D17" s="3">
        <v>16</v>
      </c>
      <c r="E17" s="3">
        <v>21</v>
      </c>
      <c r="F17" s="3">
        <v>5</v>
      </c>
      <c r="G17" s="3">
        <v>5</v>
      </c>
      <c r="H17" s="3">
        <v>3</v>
      </c>
      <c r="I17" s="3"/>
      <c r="J17" s="3"/>
      <c r="K17" s="3"/>
      <c r="L17" s="3" t="s">
        <v>4</v>
      </c>
      <c r="M17" s="3">
        <v>23</v>
      </c>
      <c r="N17" s="3">
        <v>19</v>
      </c>
      <c r="O17" s="3">
        <v>21</v>
      </c>
      <c r="P17" s="3">
        <v>7</v>
      </c>
      <c r="Q17" s="3">
        <v>9</v>
      </c>
      <c r="R17" s="3">
        <v>13</v>
      </c>
      <c r="S17" s="3"/>
      <c r="T17" s="3"/>
      <c r="U17" s="3"/>
      <c r="V17" s="3" t="s">
        <v>4</v>
      </c>
      <c r="W17" s="3">
        <v>24</v>
      </c>
      <c r="X17" s="3">
        <v>21</v>
      </c>
      <c r="Y17" s="3">
        <v>27</v>
      </c>
      <c r="Z17" s="3">
        <v>8</v>
      </c>
      <c r="AA17" s="3">
        <v>13</v>
      </c>
      <c r="AB17" s="3">
        <v>13</v>
      </c>
      <c r="AC17" s="3"/>
      <c r="AD17" s="3"/>
      <c r="AE17" s="3"/>
      <c r="AF17" s="3"/>
      <c r="AG17" s="3"/>
      <c r="AH17" s="3"/>
      <c r="AI17" s="3"/>
      <c r="AJ17" s="3"/>
      <c r="AK17" s="3"/>
    </row>
    <row r="18" spans="1:37" x14ac:dyDescent="0.15">
      <c r="A18" s="3"/>
      <c r="B18" s="3" t="s">
        <v>5</v>
      </c>
      <c r="C18" s="3">
        <v>4</v>
      </c>
      <c r="D18" s="3">
        <v>4</v>
      </c>
      <c r="E18" s="3">
        <v>5</v>
      </c>
      <c r="F18" s="3">
        <v>0</v>
      </c>
      <c r="G18" s="3">
        <v>0</v>
      </c>
      <c r="H18" s="3">
        <v>0</v>
      </c>
      <c r="I18" s="3"/>
      <c r="J18" s="3"/>
      <c r="K18" s="3"/>
      <c r="L18" s="3" t="s">
        <v>5</v>
      </c>
      <c r="M18" s="3">
        <v>4</v>
      </c>
      <c r="N18" s="3">
        <v>6</v>
      </c>
      <c r="O18" s="3">
        <v>5</v>
      </c>
      <c r="P18" s="3">
        <v>0</v>
      </c>
      <c r="Q18" s="3">
        <v>0</v>
      </c>
      <c r="R18" s="3">
        <v>0</v>
      </c>
      <c r="S18" s="3"/>
      <c r="T18" s="3"/>
      <c r="U18" s="3"/>
      <c r="V18" s="3" t="s">
        <v>5</v>
      </c>
      <c r="W18" s="3">
        <v>1</v>
      </c>
      <c r="X18" s="3">
        <v>4</v>
      </c>
      <c r="Y18" s="3">
        <v>2</v>
      </c>
      <c r="Z18" s="3">
        <v>0</v>
      </c>
      <c r="AA18" s="3">
        <v>1</v>
      </c>
      <c r="AB18" s="3">
        <v>0</v>
      </c>
      <c r="AC18" s="3"/>
      <c r="AD18" s="3"/>
      <c r="AE18" s="3"/>
      <c r="AF18" s="3"/>
      <c r="AG18" s="3"/>
      <c r="AH18" s="3"/>
      <c r="AI18" s="3"/>
      <c r="AJ18" s="3"/>
      <c r="AK18" s="3"/>
    </row>
    <row r="19" spans="1:37" x14ac:dyDescent="0.15">
      <c r="A19" s="3"/>
      <c r="B19" s="3" t="s">
        <v>6</v>
      </c>
      <c r="C19" s="3">
        <v>5</v>
      </c>
      <c r="D19" s="3">
        <v>4</v>
      </c>
      <c r="E19" s="3">
        <v>3</v>
      </c>
      <c r="F19" s="3">
        <v>0</v>
      </c>
      <c r="G19" s="3">
        <v>0</v>
      </c>
      <c r="H19" s="3">
        <v>0</v>
      </c>
      <c r="I19" s="3"/>
      <c r="J19" s="3"/>
      <c r="K19" s="3"/>
      <c r="L19" s="3" t="s">
        <v>6</v>
      </c>
      <c r="M19" s="3">
        <v>5</v>
      </c>
      <c r="N19" s="3">
        <v>7</v>
      </c>
      <c r="O19" s="3">
        <v>5</v>
      </c>
      <c r="P19" s="3">
        <v>0</v>
      </c>
      <c r="Q19" s="3">
        <v>1</v>
      </c>
      <c r="R19" s="3">
        <v>0</v>
      </c>
      <c r="S19" s="3"/>
      <c r="T19" s="3"/>
      <c r="U19" s="3"/>
      <c r="V19" s="3" t="s">
        <v>6</v>
      </c>
      <c r="W19" s="3">
        <v>4</v>
      </c>
      <c r="X19" s="3">
        <v>4</v>
      </c>
      <c r="Y19" s="3">
        <v>0</v>
      </c>
      <c r="Z19" s="3">
        <v>0</v>
      </c>
      <c r="AA19" s="3">
        <v>1</v>
      </c>
      <c r="AB19" s="3">
        <v>1</v>
      </c>
      <c r="AC19" s="3"/>
      <c r="AD19" s="3"/>
      <c r="AE19" s="3"/>
      <c r="AF19" s="3"/>
      <c r="AG19" s="3"/>
      <c r="AH19" s="3"/>
      <c r="AI19" s="3"/>
      <c r="AJ19" s="3"/>
      <c r="AK19" s="3"/>
    </row>
    <row r="20" spans="1:37" x14ac:dyDescent="0.15">
      <c r="A20" s="3"/>
      <c r="B20" s="3" t="s">
        <v>7</v>
      </c>
      <c r="C20" s="3">
        <v>7</v>
      </c>
      <c r="D20" s="3">
        <v>11</v>
      </c>
      <c r="E20" s="3">
        <v>10</v>
      </c>
      <c r="F20" s="3">
        <v>0</v>
      </c>
      <c r="G20" s="3">
        <v>0</v>
      </c>
      <c r="H20" s="3">
        <v>1</v>
      </c>
      <c r="I20" s="3"/>
      <c r="J20" s="3"/>
      <c r="K20" s="3"/>
      <c r="L20" s="3" t="s">
        <v>7</v>
      </c>
      <c r="M20" s="3">
        <v>7</v>
      </c>
      <c r="N20" s="3">
        <v>9</v>
      </c>
      <c r="O20" s="3">
        <v>13</v>
      </c>
      <c r="P20" s="3">
        <v>0</v>
      </c>
      <c r="Q20" s="3">
        <v>1</v>
      </c>
      <c r="R20" s="3">
        <v>0</v>
      </c>
      <c r="S20" s="3"/>
      <c r="T20" s="3"/>
      <c r="U20" s="3"/>
      <c r="V20" s="3" t="s">
        <v>7</v>
      </c>
      <c r="W20" s="3">
        <v>7</v>
      </c>
      <c r="X20" s="3">
        <v>11</v>
      </c>
      <c r="Y20" s="3">
        <v>7</v>
      </c>
      <c r="Z20" s="3">
        <v>2</v>
      </c>
      <c r="AA20" s="3">
        <v>1</v>
      </c>
      <c r="AB20" s="3">
        <v>1</v>
      </c>
      <c r="AC20" s="3"/>
      <c r="AD20" s="3"/>
      <c r="AE20" s="3"/>
      <c r="AF20" s="3"/>
      <c r="AG20" s="3"/>
      <c r="AH20" s="3"/>
      <c r="AI20" s="3"/>
      <c r="AJ20" s="3"/>
      <c r="AK20" s="3"/>
    </row>
    <row r="21" spans="1:37" x14ac:dyDescent="0.15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</row>
    <row r="22" spans="1:37" x14ac:dyDescent="0.15">
      <c r="A22" s="3" t="s">
        <v>33</v>
      </c>
      <c r="B22" s="3"/>
      <c r="C22" s="3"/>
      <c r="D22" s="3" t="s">
        <v>24</v>
      </c>
      <c r="E22" s="3"/>
      <c r="F22" s="3"/>
      <c r="G22" s="3" t="s">
        <v>25</v>
      </c>
      <c r="H22" s="3"/>
      <c r="I22" s="3"/>
      <c r="J22" s="3"/>
      <c r="K22" s="3" t="s">
        <v>34</v>
      </c>
      <c r="L22" s="3"/>
      <c r="M22" s="3"/>
      <c r="N22" s="3" t="s">
        <v>24</v>
      </c>
      <c r="O22" s="3"/>
      <c r="P22" s="3"/>
      <c r="Q22" s="3" t="s">
        <v>25</v>
      </c>
      <c r="R22" s="3"/>
      <c r="S22" s="3"/>
      <c r="T22" s="3"/>
      <c r="U22" s="3" t="s">
        <v>35</v>
      </c>
      <c r="V22" s="3"/>
      <c r="W22" s="3"/>
      <c r="X22" s="3" t="s">
        <v>24</v>
      </c>
      <c r="Y22" s="3"/>
      <c r="Z22" s="3"/>
      <c r="AA22" s="3" t="s">
        <v>25</v>
      </c>
      <c r="AB22" s="3"/>
      <c r="AC22" s="3"/>
      <c r="AD22" s="3"/>
      <c r="AE22" s="3"/>
      <c r="AF22" s="3"/>
      <c r="AG22" s="3"/>
      <c r="AH22" s="3"/>
      <c r="AI22" s="3"/>
      <c r="AJ22" s="3"/>
      <c r="AK22" s="3"/>
    </row>
    <row r="23" spans="1:37" x14ac:dyDescent="0.15">
      <c r="A23" s="3"/>
      <c r="B23" s="3"/>
      <c r="C23" s="3" t="s">
        <v>1</v>
      </c>
      <c r="D23" s="3" t="s">
        <v>9</v>
      </c>
      <c r="E23" s="3" t="s">
        <v>10</v>
      </c>
      <c r="F23" s="3" t="s">
        <v>1</v>
      </c>
      <c r="G23" s="3" t="s">
        <v>9</v>
      </c>
      <c r="H23" s="3" t="s">
        <v>10</v>
      </c>
      <c r="I23" s="3"/>
      <c r="J23" s="3"/>
      <c r="K23" s="3" t="s">
        <v>36</v>
      </c>
      <c r="L23" s="3"/>
      <c r="M23" s="3" t="s">
        <v>1</v>
      </c>
      <c r="N23" s="3" t="s">
        <v>9</v>
      </c>
      <c r="O23" s="3" t="s">
        <v>10</v>
      </c>
      <c r="P23" s="3" t="s">
        <v>1</v>
      </c>
      <c r="Q23" s="3" t="s">
        <v>9</v>
      </c>
      <c r="R23" s="3" t="s">
        <v>10</v>
      </c>
      <c r="S23" s="3"/>
      <c r="T23" s="3"/>
      <c r="U23" s="3"/>
      <c r="V23" s="3"/>
      <c r="W23" s="3" t="s">
        <v>1</v>
      </c>
      <c r="X23" s="3" t="s">
        <v>9</v>
      </c>
      <c r="Y23" s="3" t="s">
        <v>10</v>
      </c>
      <c r="Z23" s="3" t="s">
        <v>1</v>
      </c>
      <c r="AA23" s="3" t="s">
        <v>9</v>
      </c>
      <c r="AB23" s="3" t="s">
        <v>10</v>
      </c>
      <c r="AC23" s="3"/>
      <c r="AD23" s="3"/>
      <c r="AE23" s="3"/>
      <c r="AF23" s="3"/>
      <c r="AG23" s="3"/>
      <c r="AH23" s="3"/>
      <c r="AI23" s="3"/>
      <c r="AJ23" s="3"/>
      <c r="AK23" s="3"/>
    </row>
    <row r="24" spans="1:37" x14ac:dyDescent="0.15">
      <c r="A24" s="3"/>
      <c r="B24" s="3" t="s">
        <v>28</v>
      </c>
      <c r="C24" s="3">
        <v>67</v>
      </c>
      <c r="D24" s="3">
        <v>81</v>
      </c>
      <c r="E24" s="3">
        <v>72</v>
      </c>
      <c r="F24" s="3">
        <v>14</v>
      </c>
      <c r="G24" s="3">
        <v>13</v>
      </c>
      <c r="H24" s="3">
        <v>11</v>
      </c>
      <c r="I24" s="3"/>
      <c r="J24" s="3"/>
      <c r="K24" s="3"/>
      <c r="L24" s="3" t="s">
        <v>28</v>
      </c>
      <c r="M24" s="3">
        <v>67</v>
      </c>
      <c r="N24" s="3">
        <v>82</v>
      </c>
      <c r="O24" s="3">
        <v>74</v>
      </c>
      <c r="P24" s="3">
        <v>14</v>
      </c>
      <c r="Q24" s="3">
        <v>13</v>
      </c>
      <c r="R24" s="3">
        <v>11</v>
      </c>
      <c r="S24" s="3"/>
      <c r="T24" s="3"/>
      <c r="U24" s="3"/>
      <c r="V24" s="3" t="s">
        <v>28</v>
      </c>
      <c r="W24" s="3">
        <v>80</v>
      </c>
      <c r="X24" s="3">
        <v>80</v>
      </c>
      <c r="Y24" s="3">
        <v>80</v>
      </c>
      <c r="Z24" s="3">
        <v>17</v>
      </c>
      <c r="AA24" s="3">
        <v>14</v>
      </c>
      <c r="AB24" s="3">
        <v>17</v>
      </c>
      <c r="AC24" s="3"/>
      <c r="AD24" s="3"/>
      <c r="AE24" s="3"/>
      <c r="AF24" s="3"/>
      <c r="AG24" s="3"/>
      <c r="AH24" s="3"/>
      <c r="AI24" s="3"/>
      <c r="AJ24" s="3"/>
      <c r="AK24" s="3"/>
    </row>
    <row r="25" spans="1:37" x14ac:dyDescent="0.15">
      <c r="A25" s="3"/>
      <c r="B25" s="3" t="s">
        <v>3</v>
      </c>
      <c r="C25" s="3">
        <v>28</v>
      </c>
      <c r="D25" s="3">
        <v>14</v>
      </c>
      <c r="E25" s="3">
        <v>25</v>
      </c>
      <c r="F25" s="3">
        <v>0</v>
      </c>
      <c r="G25" s="3">
        <v>0</v>
      </c>
      <c r="H25" s="3">
        <v>2</v>
      </c>
      <c r="I25" s="3"/>
      <c r="J25" s="3"/>
      <c r="K25" s="3"/>
      <c r="L25" s="3" t="s">
        <v>3</v>
      </c>
      <c r="M25" s="3">
        <v>17</v>
      </c>
      <c r="N25" s="3">
        <v>24</v>
      </c>
      <c r="O25" s="3">
        <v>25</v>
      </c>
      <c r="P25" s="3">
        <v>0</v>
      </c>
      <c r="Q25" s="3">
        <v>0</v>
      </c>
      <c r="R25" s="3">
        <v>0</v>
      </c>
      <c r="S25" s="3"/>
      <c r="T25" s="3"/>
      <c r="U25" s="3"/>
      <c r="V25" s="3" t="s">
        <v>3</v>
      </c>
      <c r="W25" s="3">
        <v>21</v>
      </c>
      <c r="X25" s="3">
        <v>26</v>
      </c>
      <c r="Y25" s="3">
        <v>25</v>
      </c>
      <c r="Z25" s="3">
        <f>P25*1.1</f>
        <v>0</v>
      </c>
      <c r="AA25" s="3">
        <v>1</v>
      </c>
      <c r="AB25" s="3">
        <f>R25*1.1</f>
        <v>0</v>
      </c>
      <c r="AC25" s="3"/>
      <c r="AD25" s="3"/>
      <c r="AE25" s="3"/>
      <c r="AF25" s="3"/>
      <c r="AG25" s="3"/>
      <c r="AH25" s="3"/>
      <c r="AI25" s="3"/>
      <c r="AJ25" s="3"/>
      <c r="AK25" s="3"/>
    </row>
    <row r="26" spans="1:37" x14ac:dyDescent="0.15">
      <c r="A26" s="3"/>
      <c r="B26" s="3" t="s">
        <v>4</v>
      </c>
      <c r="C26" s="3">
        <v>81</v>
      </c>
      <c r="D26" s="3">
        <v>67</v>
      </c>
      <c r="E26" s="3">
        <v>74</v>
      </c>
      <c r="F26" s="3">
        <v>56</v>
      </c>
      <c r="G26" s="3">
        <v>59</v>
      </c>
      <c r="H26" s="3">
        <v>58</v>
      </c>
      <c r="I26" s="3"/>
      <c r="J26" s="3"/>
      <c r="K26" s="3"/>
      <c r="L26" s="3" t="s">
        <v>4</v>
      </c>
      <c r="M26" s="3">
        <v>74</v>
      </c>
      <c r="N26" s="3">
        <v>61</v>
      </c>
      <c r="O26" s="3">
        <v>64</v>
      </c>
      <c r="P26" s="3">
        <v>49</v>
      </c>
      <c r="Q26" s="3">
        <v>49</v>
      </c>
      <c r="R26" s="3">
        <v>47</v>
      </c>
      <c r="S26" s="3"/>
      <c r="T26" s="3"/>
      <c r="U26" s="3"/>
      <c r="V26" s="3" t="s">
        <v>4</v>
      </c>
      <c r="W26" s="3">
        <v>80</v>
      </c>
      <c r="X26" s="3">
        <v>80</v>
      </c>
      <c r="Y26" s="3">
        <v>80</v>
      </c>
      <c r="Z26" s="3">
        <v>56</v>
      </c>
      <c r="AA26" s="3">
        <v>61</v>
      </c>
      <c r="AB26" s="3">
        <v>52</v>
      </c>
      <c r="AC26" s="3"/>
      <c r="AD26" s="3"/>
      <c r="AE26" s="3"/>
      <c r="AF26" s="3"/>
      <c r="AG26" s="3"/>
      <c r="AH26" s="3"/>
      <c r="AI26" s="3"/>
      <c r="AJ26" s="3"/>
      <c r="AK26" s="3"/>
    </row>
    <row r="27" spans="1:37" x14ac:dyDescent="0.15">
      <c r="A27" s="3"/>
      <c r="B27" s="3" t="s">
        <v>5</v>
      </c>
      <c r="C27" s="3">
        <v>40</v>
      </c>
      <c r="D27" s="3">
        <v>42</v>
      </c>
      <c r="E27" s="3">
        <v>55</v>
      </c>
      <c r="F27" s="3">
        <v>0</v>
      </c>
      <c r="G27" s="3">
        <v>0</v>
      </c>
      <c r="H27" s="3">
        <v>0</v>
      </c>
      <c r="I27" s="3"/>
      <c r="J27" s="3"/>
      <c r="K27" s="3"/>
      <c r="L27" s="3" t="s">
        <v>5</v>
      </c>
      <c r="M27" s="3">
        <v>33</v>
      </c>
      <c r="N27" s="3">
        <v>37</v>
      </c>
      <c r="O27" s="3">
        <v>35</v>
      </c>
      <c r="P27" s="3">
        <v>0</v>
      </c>
      <c r="Q27" s="3">
        <v>2</v>
      </c>
      <c r="R27" s="3">
        <v>0</v>
      </c>
      <c r="S27" s="3"/>
      <c r="T27" s="3"/>
      <c r="U27" s="3"/>
      <c r="V27" s="3" t="s">
        <v>5</v>
      </c>
      <c r="W27" s="3">
        <v>38</v>
      </c>
      <c r="X27" s="3">
        <v>41</v>
      </c>
      <c r="Y27" s="3">
        <v>37</v>
      </c>
      <c r="Z27" s="3">
        <v>1</v>
      </c>
      <c r="AA27" s="3">
        <v>4</v>
      </c>
      <c r="AB27" s="3">
        <v>1</v>
      </c>
      <c r="AC27" s="3"/>
      <c r="AD27" s="3"/>
      <c r="AE27" s="3"/>
      <c r="AF27" s="3"/>
      <c r="AG27" s="3"/>
      <c r="AH27" s="3"/>
      <c r="AI27" s="3"/>
      <c r="AJ27" s="3"/>
      <c r="AK27" s="3"/>
    </row>
    <row r="28" spans="1:37" x14ac:dyDescent="0.15">
      <c r="A28" s="3"/>
      <c r="B28" s="3" t="s">
        <v>6</v>
      </c>
      <c r="C28" s="3">
        <v>62</v>
      </c>
      <c r="D28" s="3">
        <v>56</v>
      </c>
      <c r="E28" s="3">
        <v>53</v>
      </c>
      <c r="F28" s="3">
        <v>2</v>
      </c>
      <c r="G28" s="3">
        <v>2</v>
      </c>
      <c r="H28" s="3">
        <v>2</v>
      </c>
      <c r="I28" s="3"/>
      <c r="J28" s="3"/>
      <c r="K28" s="3"/>
      <c r="L28" s="3" t="s">
        <v>6</v>
      </c>
      <c r="M28" s="3">
        <v>63</v>
      </c>
      <c r="N28" s="3">
        <v>54</v>
      </c>
      <c r="O28" s="3">
        <v>57</v>
      </c>
      <c r="P28" s="3">
        <v>2</v>
      </c>
      <c r="Q28" s="3">
        <v>1</v>
      </c>
      <c r="R28" s="3">
        <v>1</v>
      </c>
      <c r="S28" s="3"/>
      <c r="T28" s="3"/>
      <c r="U28" s="3"/>
      <c r="V28" s="3" t="s">
        <v>6</v>
      </c>
      <c r="W28" s="3">
        <v>69</v>
      </c>
      <c r="X28" s="3">
        <v>66</v>
      </c>
      <c r="Y28" s="3">
        <v>74</v>
      </c>
      <c r="Z28" s="3">
        <v>3</v>
      </c>
      <c r="AA28" s="3">
        <v>3</v>
      </c>
      <c r="AB28" s="3">
        <v>5</v>
      </c>
      <c r="AC28" s="3"/>
      <c r="AD28" s="3"/>
      <c r="AE28" s="3"/>
      <c r="AF28" s="3"/>
      <c r="AG28" s="3"/>
      <c r="AH28" s="3"/>
      <c r="AI28" s="3"/>
      <c r="AJ28" s="3"/>
      <c r="AK28" s="3"/>
    </row>
    <row r="29" spans="1:37" x14ac:dyDescent="0.15">
      <c r="A29" s="3"/>
      <c r="B29" s="3" t="s">
        <v>7</v>
      </c>
      <c r="C29" s="3">
        <v>69</v>
      </c>
      <c r="D29" s="3">
        <v>63</v>
      </c>
      <c r="E29" s="3">
        <v>64</v>
      </c>
      <c r="F29" s="3">
        <v>4</v>
      </c>
      <c r="G29" s="3">
        <v>3</v>
      </c>
      <c r="H29" s="3">
        <v>5</v>
      </c>
      <c r="I29" s="3"/>
      <c r="J29" s="3"/>
      <c r="K29" s="3"/>
      <c r="L29" s="3" t="s">
        <v>7</v>
      </c>
      <c r="M29" s="3">
        <v>71</v>
      </c>
      <c r="N29" s="3">
        <v>60</v>
      </c>
      <c r="O29" s="3">
        <v>61</v>
      </c>
      <c r="P29" s="3">
        <v>6</v>
      </c>
      <c r="Q29" s="3">
        <v>4</v>
      </c>
      <c r="R29" s="3">
        <v>5</v>
      </c>
      <c r="S29" s="3"/>
      <c r="T29" s="3"/>
      <c r="U29" s="3"/>
      <c r="V29" s="3" t="s">
        <v>7</v>
      </c>
      <c r="W29" s="3">
        <v>77</v>
      </c>
      <c r="X29" s="3">
        <v>71</v>
      </c>
      <c r="Y29" s="3">
        <v>71</v>
      </c>
      <c r="Z29" s="3">
        <v>10</v>
      </c>
      <c r="AA29" s="3">
        <v>8</v>
      </c>
      <c r="AB29" s="3">
        <v>11</v>
      </c>
      <c r="AC29" s="3"/>
      <c r="AD29" s="3"/>
      <c r="AE29" s="3"/>
      <c r="AF29" s="3"/>
      <c r="AG29" s="3"/>
      <c r="AH29" s="3"/>
      <c r="AI29" s="3"/>
      <c r="AJ29" s="3"/>
      <c r="AK29" s="3"/>
    </row>
    <row r="30" spans="1:37" x14ac:dyDescent="0.15">
      <c r="A30" s="3"/>
      <c r="B30" s="3"/>
      <c r="C30" s="3"/>
      <c r="D30" s="3"/>
      <c r="E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</row>
    <row r="31" spans="1:37" x14ac:dyDescent="0.15">
      <c r="A31" s="3" t="s">
        <v>37</v>
      </c>
      <c r="B31" s="3"/>
      <c r="C31" s="3"/>
      <c r="D31" s="3" t="s">
        <v>24</v>
      </c>
      <c r="E31" s="3"/>
      <c r="F31" s="3"/>
      <c r="G31" s="3" t="s">
        <v>25</v>
      </c>
      <c r="H31" s="3"/>
      <c r="I31" s="3"/>
      <c r="J31" s="3"/>
      <c r="K31" s="3" t="s">
        <v>38</v>
      </c>
      <c r="L31" s="3"/>
      <c r="M31" s="3"/>
      <c r="N31" s="3" t="s">
        <v>24</v>
      </c>
      <c r="O31" s="3"/>
      <c r="P31" s="3"/>
      <c r="Q31" s="3" t="s">
        <v>25</v>
      </c>
      <c r="R31" s="3"/>
      <c r="S31" s="3"/>
      <c r="T31" s="3"/>
      <c r="U31" s="3" t="s">
        <v>39</v>
      </c>
      <c r="V31" s="3"/>
      <c r="W31" s="3"/>
      <c r="X31" s="3" t="s">
        <v>24</v>
      </c>
      <c r="Y31" s="3"/>
      <c r="Z31" s="3"/>
      <c r="AA31" s="3" t="s">
        <v>25</v>
      </c>
      <c r="AB31" s="3"/>
      <c r="AC31" s="3"/>
      <c r="AD31" s="3"/>
      <c r="AE31" s="3"/>
      <c r="AF31" s="3"/>
      <c r="AG31" s="3"/>
      <c r="AH31" s="3"/>
      <c r="AI31" s="3"/>
      <c r="AJ31" s="3"/>
      <c r="AK31" s="3"/>
    </row>
    <row r="32" spans="1:37" x14ac:dyDescent="0.15">
      <c r="A32" s="3" t="s">
        <v>40</v>
      </c>
      <c r="B32" s="3"/>
      <c r="C32" s="3" t="s">
        <v>1</v>
      </c>
      <c r="D32" s="3" t="s">
        <v>9</v>
      </c>
      <c r="E32" s="3" t="s">
        <v>10</v>
      </c>
      <c r="F32" s="3" t="s">
        <v>1</v>
      </c>
      <c r="G32" s="3" t="s">
        <v>9</v>
      </c>
      <c r="H32" s="3" t="s">
        <v>10</v>
      </c>
      <c r="I32" s="3"/>
      <c r="J32" s="3"/>
      <c r="K32" s="3" t="s">
        <v>41</v>
      </c>
      <c r="L32" s="3"/>
      <c r="M32" s="3" t="s">
        <v>1</v>
      </c>
      <c r="N32" s="3" t="s">
        <v>9</v>
      </c>
      <c r="O32" s="3" t="s">
        <v>10</v>
      </c>
      <c r="P32" s="3" t="s">
        <v>1</v>
      </c>
      <c r="Q32" s="3" t="s">
        <v>9</v>
      </c>
      <c r="R32" s="3" t="s">
        <v>10</v>
      </c>
      <c r="S32" s="3"/>
      <c r="T32" s="3"/>
      <c r="U32" s="3"/>
      <c r="V32" s="3"/>
      <c r="W32" s="3" t="s">
        <v>1</v>
      </c>
      <c r="X32" s="3" t="s">
        <v>9</v>
      </c>
      <c r="Y32" s="3" t="s">
        <v>10</v>
      </c>
      <c r="Z32" s="3" t="s">
        <v>1</v>
      </c>
      <c r="AA32" s="3" t="s">
        <v>9</v>
      </c>
      <c r="AB32" s="3" t="s">
        <v>10</v>
      </c>
      <c r="AC32" s="3"/>
      <c r="AD32" s="3"/>
      <c r="AE32" s="3"/>
      <c r="AF32" s="3"/>
      <c r="AG32" s="3"/>
      <c r="AH32" s="3"/>
      <c r="AI32" s="3"/>
      <c r="AJ32" s="3"/>
      <c r="AK32" s="3"/>
    </row>
    <row r="33" spans="1:37" x14ac:dyDescent="0.15">
      <c r="A33" s="3"/>
      <c r="B33" s="3" t="s">
        <v>28</v>
      </c>
      <c r="C33" s="3">
        <v>67</v>
      </c>
      <c r="D33" s="3">
        <v>81</v>
      </c>
      <c r="E33" s="3">
        <v>72</v>
      </c>
      <c r="F33" s="3">
        <v>29</v>
      </c>
      <c r="G33" s="3">
        <v>25</v>
      </c>
      <c r="H33" s="3">
        <v>20</v>
      </c>
      <c r="I33" s="3"/>
      <c r="J33" s="3"/>
      <c r="K33" s="3"/>
      <c r="L33" s="3" t="s">
        <v>28</v>
      </c>
      <c r="M33" s="3">
        <v>67</v>
      </c>
      <c r="N33" s="3">
        <v>82</v>
      </c>
      <c r="O33" s="3">
        <v>74</v>
      </c>
      <c r="P33" s="3">
        <v>25</v>
      </c>
      <c r="Q33" s="3">
        <v>21</v>
      </c>
      <c r="R33" s="3">
        <v>21</v>
      </c>
      <c r="S33" s="3"/>
      <c r="T33" s="3"/>
      <c r="U33" s="3"/>
      <c r="V33" s="3" t="s">
        <v>28</v>
      </c>
      <c r="W33" s="3">
        <v>80</v>
      </c>
      <c r="X33" s="3">
        <v>80</v>
      </c>
      <c r="Y33" s="3">
        <v>80</v>
      </c>
      <c r="Z33" s="3">
        <v>27</v>
      </c>
      <c r="AA33" s="3">
        <v>23</v>
      </c>
      <c r="AB33" s="3">
        <v>23</v>
      </c>
      <c r="AC33" s="3"/>
      <c r="AD33" s="3"/>
      <c r="AE33" s="3"/>
      <c r="AF33" s="3"/>
      <c r="AG33" s="3"/>
      <c r="AH33" s="3"/>
      <c r="AI33" s="3"/>
      <c r="AJ33" s="3"/>
      <c r="AK33" s="3"/>
    </row>
    <row r="34" spans="1:37" x14ac:dyDescent="0.15">
      <c r="A34" s="3"/>
      <c r="B34" s="3" t="s">
        <v>3</v>
      </c>
      <c r="C34" s="3">
        <v>48</v>
      </c>
      <c r="D34" s="3">
        <v>36</v>
      </c>
      <c r="E34" s="3">
        <v>44</v>
      </c>
      <c r="F34" s="3">
        <v>8</v>
      </c>
      <c r="G34" s="3">
        <v>9</v>
      </c>
      <c r="H34" s="3">
        <v>6</v>
      </c>
      <c r="I34" s="3"/>
      <c r="J34" s="3"/>
      <c r="K34" s="3"/>
      <c r="L34" s="3" t="s">
        <v>3</v>
      </c>
      <c r="M34" s="3">
        <v>48</v>
      </c>
      <c r="N34" s="3">
        <v>41</v>
      </c>
      <c r="O34" s="3">
        <v>41</v>
      </c>
      <c r="P34" s="3">
        <v>1</v>
      </c>
      <c r="Q34" s="3">
        <v>4</v>
      </c>
      <c r="R34" s="3">
        <v>4</v>
      </c>
      <c r="S34" s="3"/>
      <c r="T34" s="3"/>
      <c r="U34" s="3"/>
      <c r="V34" s="3" t="s">
        <v>3</v>
      </c>
      <c r="W34" s="3">
        <v>55</v>
      </c>
      <c r="X34" s="3">
        <v>51</v>
      </c>
      <c r="Y34" s="3">
        <v>57</v>
      </c>
      <c r="Z34" s="3">
        <v>4</v>
      </c>
      <c r="AA34" s="3">
        <v>11</v>
      </c>
      <c r="AB34" s="3">
        <v>8</v>
      </c>
      <c r="AC34" s="3"/>
      <c r="AD34" s="3"/>
      <c r="AE34" s="3"/>
      <c r="AF34" s="3"/>
      <c r="AG34" s="3"/>
      <c r="AH34" s="3"/>
      <c r="AI34" s="3"/>
      <c r="AJ34" s="3"/>
      <c r="AK34" s="3"/>
    </row>
    <row r="35" spans="1:37" x14ac:dyDescent="0.15">
      <c r="A35" s="3"/>
      <c r="B35" s="3" t="s">
        <v>4</v>
      </c>
      <c r="C35" s="3">
        <v>81</v>
      </c>
      <c r="D35" s="3">
        <v>67</v>
      </c>
      <c r="E35" s="3">
        <v>74</v>
      </c>
      <c r="F35" s="3">
        <v>70</v>
      </c>
      <c r="G35" s="3">
        <v>68</v>
      </c>
      <c r="H35" s="3">
        <v>65</v>
      </c>
      <c r="I35" s="3"/>
      <c r="J35" s="3"/>
      <c r="K35" s="3"/>
      <c r="L35" s="3" t="s">
        <v>4</v>
      </c>
      <c r="M35" s="3">
        <v>74</v>
      </c>
      <c r="N35" s="3">
        <v>61</v>
      </c>
      <c r="O35" s="3">
        <v>64</v>
      </c>
      <c r="P35" s="3">
        <v>69</v>
      </c>
      <c r="Q35" s="3">
        <v>68</v>
      </c>
      <c r="R35" s="3">
        <v>61</v>
      </c>
      <c r="S35" s="3"/>
      <c r="T35" s="3"/>
      <c r="U35" s="3"/>
      <c r="V35" s="3" t="s">
        <v>4</v>
      </c>
      <c r="W35" s="3">
        <v>80</v>
      </c>
      <c r="X35" s="3">
        <v>80</v>
      </c>
      <c r="Y35" s="3">
        <v>80</v>
      </c>
      <c r="Z35" s="3">
        <v>74</v>
      </c>
      <c r="AA35" s="3">
        <v>77</v>
      </c>
      <c r="AB35" s="3">
        <v>74</v>
      </c>
      <c r="AC35" s="3"/>
      <c r="AD35" s="3"/>
      <c r="AE35" s="3"/>
      <c r="AF35" s="3"/>
      <c r="AG35" s="3"/>
      <c r="AH35" s="3"/>
      <c r="AI35" s="3"/>
      <c r="AJ35" s="3"/>
      <c r="AK35" s="3"/>
    </row>
    <row r="36" spans="1:37" x14ac:dyDescent="0.15">
      <c r="A36" s="3"/>
      <c r="B36" s="3" t="s">
        <v>5</v>
      </c>
      <c r="C36" s="3">
        <v>51</v>
      </c>
      <c r="D36" s="3">
        <v>68</v>
      </c>
      <c r="E36" s="3">
        <v>70</v>
      </c>
      <c r="F36" s="3">
        <v>1</v>
      </c>
      <c r="G36" s="3">
        <v>3</v>
      </c>
      <c r="H36" s="3">
        <v>3</v>
      </c>
      <c r="I36" s="3"/>
      <c r="J36" s="3"/>
      <c r="K36" s="3"/>
      <c r="L36" s="3" t="s">
        <v>5</v>
      </c>
      <c r="M36" s="3">
        <v>55</v>
      </c>
      <c r="N36" s="3">
        <v>64</v>
      </c>
      <c r="O36" s="3">
        <v>70</v>
      </c>
      <c r="P36" s="3">
        <v>9</v>
      </c>
      <c r="Q36" s="3">
        <v>11</v>
      </c>
      <c r="R36" s="3">
        <v>11</v>
      </c>
      <c r="S36" s="3"/>
      <c r="T36" s="3"/>
      <c r="U36" s="3"/>
      <c r="V36" s="3" t="s">
        <v>5</v>
      </c>
      <c r="W36" s="3">
        <v>61</v>
      </c>
      <c r="X36" s="3">
        <v>69</v>
      </c>
      <c r="Y36" s="3">
        <v>74</v>
      </c>
      <c r="Z36" s="3">
        <v>11</v>
      </c>
      <c r="AA36" s="3">
        <v>9</v>
      </c>
      <c r="AB36" s="3">
        <v>13</v>
      </c>
      <c r="AC36" s="3"/>
      <c r="AD36" s="3"/>
      <c r="AE36" s="3"/>
      <c r="AF36" s="3"/>
      <c r="AG36" s="3"/>
      <c r="AH36" s="3"/>
      <c r="AI36" s="3"/>
      <c r="AJ36" s="3"/>
      <c r="AK36" s="3"/>
    </row>
    <row r="37" spans="1:37" x14ac:dyDescent="0.15">
      <c r="A37" s="3"/>
      <c r="B37" s="3" t="s">
        <v>6</v>
      </c>
      <c r="C37" s="3">
        <v>73</v>
      </c>
      <c r="D37" s="3">
        <v>68</v>
      </c>
      <c r="E37" s="3">
        <v>64</v>
      </c>
      <c r="F37" s="3">
        <v>11</v>
      </c>
      <c r="G37" s="3">
        <v>19</v>
      </c>
      <c r="H37" s="3">
        <v>11</v>
      </c>
      <c r="I37" s="3"/>
      <c r="J37" s="3"/>
      <c r="K37" s="3"/>
      <c r="L37" s="3" t="s">
        <v>6</v>
      </c>
      <c r="M37" s="3">
        <v>66</v>
      </c>
      <c r="N37" s="3">
        <v>63</v>
      </c>
      <c r="O37" s="3">
        <v>60</v>
      </c>
      <c r="P37" s="3">
        <v>18</v>
      </c>
      <c r="Q37" s="3">
        <v>19</v>
      </c>
      <c r="R37" s="3">
        <v>15</v>
      </c>
      <c r="S37" s="3"/>
      <c r="T37" s="3"/>
      <c r="U37" s="3"/>
      <c r="V37" s="3" t="s">
        <v>6</v>
      </c>
      <c r="W37" s="3">
        <v>75</v>
      </c>
      <c r="X37" s="3">
        <v>75</v>
      </c>
      <c r="Y37" s="3">
        <v>77</v>
      </c>
      <c r="Z37" s="3">
        <v>25</v>
      </c>
      <c r="AA37" s="3">
        <v>23</v>
      </c>
      <c r="AB37" s="3">
        <v>27</v>
      </c>
      <c r="AC37" s="3"/>
      <c r="AD37" s="3"/>
      <c r="AE37" s="3"/>
      <c r="AF37" s="3"/>
      <c r="AG37" s="3"/>
      <c r="AH37" s="3"/>
      <c r="AI37" s="3"/>
      <c r="AJ37" s="3"/>
      <c r="AK37" s="3"/>
    </row>
    <row r="38" spans="1:37" x14ac:dyDescent="0.15">
      <c r="A38" s="3"/>
      <c r="B38" s="3" t="s">
        <v>7</v>
      </c>
      <c r="C38" s="3">
        <v>81</v>
      </c>
      <c r="D38" s="3">
        <v>72</v>
      </c>
      <c r="E38" s="3">
        <v>74</v>
      </c>
      <c r="F38" s="3">
        <v>17</v>
      </c>
      <c r="G38" s="3">
        <v>11</v>
      </c>
      <c r="H38" s="3">
        <v>13</v>
      </c>
      <c r="I38" s="3"/>
      <c r="J38" s="3"/>
      <c r="K38" s="3"/>
      <c r="L38" s="3" t="s">
        <v>7</v>
      </c>
      <c r="M38" s="3">
        <v>76</v>
      </c>
      <c r="N38" s="3">
        <v>70</v>
      </c>
      <c r="O38" s="3">
        <v>73</v>
      </c>
      <c r="P38" s="3">
        <v>23</v>
      </c>
      <c r="Q38" s="3">
        <v>15</v>
      </c>
      <c r="R38" s="3">
        <v>17</v>
      </c>
      <c r="S38" s="3"/>
      <c r="T38" s="3"/>
      <c r="U38" s="3"/>
      <c r="V38" s="3" t="s">
        <v>7</v>
      </c>
      <c r="W38" s="3">
        <v>80</v>
      </c>
      <c r="X38" s="3">
        <v>77</v>
      </c>
      <c r="Y38" s="3">
        <v>79</v>
      </c>
      <c r="Z38" s="3">
        <v>30</v>
      </c>
      <c r="AA38" s="3">
        <v>24</v>
      </c>
      <c r="AB38" s="3">
        <v>37</v>
      </c>
      <c r="AC38" s="3"/>
      <c r="AD38" s="3"/>
      <c r="AE38" s="3"/>
      <c r="AF38" s="3"/>
      <c r="AG38" s="3"/>
      <c r="AH38" s="3"/>
      <c r="AI38" s="3"/>
      <c r="AJ38" s="3"/>
      <c r="AK38" s="3"/>
    </row>
    <row r="39" spans="1:37" x14ac:dyDescent="0.15">
      <c r="A39" s="3"/>
      <c r="B39" s="3"/>
      <c r="C39" s="3"/>
      <c r="D39" s="3"/>
      <c r="E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</row>
    <row r="40" spans="1:37" x14ac:dyDescent="0.15">
      <c r="A40" s="3" t="s">
        <v>42</v>
      </c>
      <c r="B40" s="3"/>
      <c r="C40" s="3"/>
      <c r="D40" s="3" t="s">
        <v>24</v>
      </c>
      <c r="E40" s="3"/>
      <c r="F40" s="3"/>
      <c r="G40" s="3" t="s">
        <v>25</v>
      </c>
      <c r="H40" s="3"/>
      <c r="I40" s="3"/>
      <c r="J40" s="3"/>
      <c r="K40" s="3" t="s">
        <v>43</v>
      </c>
      <c r="L40" s="3"/>
      <c r="M40" s="3"/>
      <c r="N40" s="3" t="s">
        <v>24</v>
      </c>
      <c r="O40" s="3"/>
      <c r="P40" s="3"/>
      <c r="Q40" s="3" t="s">
        <v>25</v>
      </c>
      <c r="R40" s="3"/>
      <c r="S40" s="3"/>
      <c r="T40" s="3"/>
      <c r="U40" s="3" t="s">
        <v>44</v>
      </c>
      <c r="V40" s="3"/>
      <c r="W40" s="3"/>
      <c r="X40" s="3" t="s">
        <v>24</v>
      </c>
      <c r="Y40" s="3"/>
      <c r="Z40" s="3"/>
      <c r="AA40" s="3" t="s">
        <v>25</v>
      </c>
      <c r="AB40" s="3"/>
      <c r="AC40" s="3"/>
      <c r="AD40" s="3"/>
      <c r="AE40" s="3"/>
      <c r="AF40" s="3"/>
      <c r="AG40" s="3"/>
      <c r="AH40" s="3"/>
      <c r="AI40" s="3"/>
      <c r="AJ40" s="3"/>
      <c r="AK40" s="3"/>
    </row>
    <row r="41" spans="1:37" x14ac:dyDescent="0.15">
      <c r="A41" s="3"/>
      <c r="B41" s="3"/>
      <c r="C41" s="3" t="s">
        <v>1</v>
      </c>
      <c r="D41" s="3" t="s">
        <v>9</v>
      </c>
      <c r="E41" s="3" t="s">
        <v>10</v>
      </c>
      <c r="F41" s="3" t="s">
        <v>1</v>
      </c>
      <c r="G41" s="3" t="s">
        <v>9</v>
      </c>
      <c r="H41" s="3" t="s">
        <v>10</v>
      </c>
      <c r="I41" s="3"/>
      <c r="J41" s="3"/>
      <c r="K41" s="3" t="s">
        <v>45</v>
      </c>
      <c r="L41" s="3"/>
      <c r="M41" s="3" t="s">
        <v>1</v>
      </c>
      <c r="N41" s="3" t="s">
        <v>9</v>
      </c>
      <c r="O41" s="3" t="s">
        <v>10</v>
      </c>
      <c r="P41" s="3" t="s">
        <v>1</v>
      </c>
      <c r="Q41" s="3" t="s">
        <v>9</v>
      </c>
      <c r="R41" s="3" t="s">
        <v>10</v>
      </c>
      <c r="S41" s="3"/>
      <c r="T41" s="3"/>
      <c r="U41" s="3"/>
      <c r="V41" s="3"/>
      <c r="W41" s="3" t="s">
        <v>1</v>
      </c>
      <c r="X41" s="3" t="s">
        <v>9</v>
      </c>
      <c r="Y41" s="3" t="s">
        <v>10</v>
      </c>
      <c r="Z41" s="3" t="s">
        <v>1</v>
      </c>
      <c r="AA41" s="3" t="s">
        <v>9</v>
      </c>
      <c r="AB41" s="3" t="s">
        <v>10</v>
      </c>
      <c r="AC41" s="3"/>
      <c r="AD41" s="3"/>
      <c r="AE41" s="3"/>
      <c r="AF41" s="3"/>
      <c r="AG41" s="3"/>
      <c r="AH41" s="3"/>
      <c r="AI41" s="3"/>
      <c r="AJ41" s="3"/>
      <c r="AK41" s="3"/>
    </row>
    <row r="42" spans="1:37" x14ac:dyDescent="0.15">
      <c r="A42" s="3"/>
      <c r="B42" s="3" t="s">
        <v>28</v>
      </c>
      <c r="C42" s="3">
        <v>67</v>
      </c>
      <c r="D42" s="3">
        <v>81</v>
      </c>
      <c r="E42" s="3">
        <v>72</v>
      </c>
      <c r="F42" s="3">
        <v>50</v>
      </c>
      <c r="G42" s="3">
        <v>61</v>
      </c>
      <c r="H42" s="3">
        <v>53</v>
      </c>
      <c r="I42" s="3"/>
      <c r="J42" s="3"/>
      <c r="K42" s="3"/>
      <c r="L42" s="3" t="s">
        <v>28</v>
      </c>
      <c r="M42" s="3">
        <v>67</v>
      </c>
      <c r="N42" s="3">
        <v>82</v>
      </c>
      <c r="O42" s="3">
        <v>74</v>
      </c>
      <c r="P42" s="3">
        <v>47</v>
      </c>
      <c r="Q42" s="3">
        <v>53</v>
      </c>
      <c r="R42" s="3">
        <v>53</v>
      </c>
      <c r="S42" s="3"/>
      <c r="T42" s="3"/>
      <c r="U42" s="3"/>
      <c r="V42" s="3" t="s">
        <v>28</v>
      </c>
      <c r="W42" s="3">
        <v>80</v>
      </c>
      <c r="X42" s="3">
        <v>80</v>
      </c>
      <c r="Y42" s="3">
        <v>80</v>
      </c>
      <c r="Z42" s="3">
        <v>59</v>
      </c>
      <c r="AA42" s="3">
        <v>54</v>
      </c>
      <c r="AB42" s="3">
        <v>52</v>
      </c>
      <c r="AC42" s="3"/>
      <c r="AD42" s="3"/>
      <c r="AE42" s="3"/>
      <c r="AF42" s="3"/>
      <c r="AG42" s="3"/>
      <c r="AH42" s="3"/>
      <c r="AI42" s="3"/>
      <c r="AJ42" s="3"/>
      <c r="AK42" s="3"/>
    </row>
    <row r="43" spans="1:37" x14ac:dyDescent="0.15">
      <c r="A43" s="3"/>
      <c r="B43" s="3" t="s">
        <v>3</v>
      </c>
      <c r="C43" s="3">
        <v>64</v>
      </c>
      <c r="D43" s="3">
        <v>62</v>
      </c>
      <c r="E43" s="3">
        <v>56</v>
      </c>
      <c r="F43" s="3">
        <v>18</v>
      </c>
      <c r="G43" s="3">
        <v>17</v>
      </c>
      <c r="H43" s="3">
        <v>16</v>
      </c>
      <c r="I43" s="3"/>
      <c r="J43" s="3"/>
      <c r="K43" s="3"/>
      <c r="L43" s="3" t="s">
        <v>3</v>
      </c>
      <c r="M43" s="3">
        <v>64</v>
      </c>
      <c r="N43" s="3">
        <v>62</v>
      </c>
      <c r="O43" s="3">
        <v>56</v>
      </c>
      <c r="P43" s="3">
        <v>11</v>
      </c>
      <c r="Q43" s="3">
        <v>11</v>
      </c>
      <c r="R43" s="3">
        <v>9</v>
      </c>
      <c r="S43" s="3"/>
      <c r="T43" s="3"/>
      <c r="U43" s="3"/>
      <c r="V43" s="3" t="s">
        <v>3</v>
      </c>
      <c r="W43" s="3">
        <v>66</v>
      </c>
      <c r="X43" s="3">
        <v>66</v>
      </c>
      <c r="Y43" s="3">
        <v>71</v>
      </c>
      <c r="Z43" s="3">
        <v>14</v>
      </c>
      <c r="AA43" s="3">
        <v>17</v>
      </c>
      <c r="AB43" s="3">
        <v>11</v>
      </c>
      <c r="AC43" s="3"/>
      <c r="AD43" s="3"/>
      <c r="AE43" s="3"/>
      <c r="AF43" s="3"/>
      <c r="AG43" s="3"/>
      <c r="AH43" s="3"/>
      <c r="AI43" s="3"/>
      <c r="AJ43" s="3"/>
      <c r="AK43" s="3"/>
    </row>
    <row r="44" spans="1:37" x14ac:dyDescent="0.15">
      <c r="A44" s="3"/>
      <c r="B44" s="3" t="s">
        <v>4</v>
      </c>
      <c r="C44" s="3">
        <v>81</v>
      </c>
      <c r="D44" s="3">
        <v>67</v>
      </c>
      <c r="E44" s="3">
        <v>74</v>
      </c>
      <c r="F44" s="3">
        <v>73</v>
      </c>
      <c r="G44" s="3">
        <v>68</v>
      </c>
      <c r="H44" s="3">
        <v>67</v>
      </c>
      <c r="I44" s="3"/>
      <c r="J44" s="3"/>
      <c r="K44" s="3"/>
      <c r="L44" s="3" t="s">
        <v>4</v>
      </c>
      <c r="M44" s="3">
        <v>74</v>
      </c>
      <c r="N44" s="3">
        <v>61</v>
      </c>
      <c r="O44" s="3">
        <v>64</v>
      </c>
      <c r="P44" s="3">
        <v>74</v>
      </c>
      <c r="Q44" s="3">
        <v>73</v>
      </c>
      <c r="R44" s="3">
        <v>66</v>
      </c>
      <c r="S44" s="3"/>
      <c r="T44" s="3"/>
      <c r="U44" s="3"/>
      <c r="V44" s="3" t="s">
        <v>4</v>
      </c>
      <c r="W44" s="3">
        <v>80</v>
      </c>
      <c r="X44" s="3">
        <v>80</v>
      </c>
      <c r="Y44" s="3">
        <v>80</v>
      </c>
      <c r="Z44" s="3">
        <v>80</v>
      </c>
      <c r="AA44" s="3">
        <v>80</v>
      </c>
      <c r="AB44" s="3">
        <v>80</v>
      </c>
      <c r="AC44" s="3"/>
      <c r="AD44" s="3"/>
      <c r="AE44" s="3"/>
      <c r="AF44" s="3"/>
      <c r="AG44" s="3"/>
      <c r="AH44" s="3"/>
      <c r="AI44" s="3"/>
      <c r="AJ44" s="3"/>
      <c r="AK44" s="3"/>
    </row>
    <row r="45" spans="1:37" x14ac:dyDescent="0.15">
      <c r="A45" s="3"/>
      <c r="B45" s="3" t="s">
        <v>5</v>
      </c>
      <c r="C45" s="3">
        <v>66</v>
      </c>
      <c r="D45" s="3">
        <v>75</v>
      </c>
      <c r="E45" s="3">
        <v>82</v>
      </c>
      <c r="F45" s="3">
        <v>9</v>
      </c>
      <c r="G45" s="3">
        <v>13</v>
      </c>
      <c r="H45" s="3">
        <v>12</v>
      </c>
      <c r="I45" s="3"/>
      <c r="J45" s="3"/>
      <c r="K45" s="3"/>
      <c r="L45" s="3" t="s">
        <v>5</v>
      </c>
      <c r="M45" s="3">
        <v>71</v>
      </c>
      <c r="N45" s="3">
        <v>75</v>
      </c>
      <c r="O45" s="3">
        <v>78</v>
      </c>
      <c r="P45" s="3">
        <v>16</v>
      </c>
      <c r="Q45" s="3">
        <v>21</v>
      </c>
      <c r="R45" s="3">
        <v>16</v>
      </c>
      <c r="S45" s="3"/>
      <c r="T45" s="3"/>
      <c r="U45" s="3"/>
      <c r="V45" s="3" t="s">
        <v>5</v>
      </c>
      <c r="W45" s="3">
        <v>74</v>
      </c>
      <c r="X45" s="3">
        <v>77</v>
      </c>
      <c r="Y45" s="3">
        <v>77</v>
      </c>
      <c r="Z45" s="3">
        <v>18</v>
      </c>
      <c r="AA45" s="3">
        <v>19</v>
      </c>
      <c r="AB45" s="3">
        <v>23</v>
      </c>
      <c r="AC45" s="3"/>
      <c r="AD45" s="3"/>
      <c r="AE45" s="3"/>
      <c r="AF45" s="3"/>
      <c r="AG45" s="3"/>
      <c r="AH45" s="3"/>
      <c r="AI45" s="3"/>
      <c r="AJ45" s="3"/>
      <c r="AK45" s="3"/>
    </row>
    <row r="46" spans="1:37" x14ac:dyDescent="0.15">
      <c r="A46" s="3"/>
      <c r="B46" s="3" t="s">
        <v>6</v>
      </c>
      <c r="C46" s="3">
        <v>73</v>
      </c>
      <c r="D46" s="3">
        <v>68</v>
      </c>
      <c r="E46" s="3">
        <v>64</v>
      </c>
      <c r="F46" s="3">
        <v>36</v>
      </c>
      <c r="G46" s="3">
        <v>34</v>
      </c>
      <c r="H46" s="3">
        <v>30</v>
      </c>
      <c r="I46" s="3"/>
      <c r="J46" s="3"/>
      <c r="K46" s="3"/>
      <c r="L46" s="3" t="s">
        <v>6</v>
      </c>
      <c r="M46" s="3">
        <v>70</v>
      </c>
      <c r="N46" s="3">
        <v>68</v>
      </c>
      <c r="O46" s="3">
        <v>60</v>
      </c>
      <c r="P46" s="3">
        <v>30</v>
      </c>
      <c r="Q46" s="3">
        <v>27</v>
      </c>
      <c r="R46" s="3">
        <v>26</v>
      </c>
      <c r="S46" s="3"/>
      <c r="T46" s="3"/>
      <c r="U46" s="3"/>
      <c r="V46" s="3" t="s">
        <v>6</v>
      </c>
      <c r="W46" s="3">
        <v>80</v>
      </c>
      <c r="X46" s="3">
        <v>80</v>
      </c>
      <c r="Y46" s="3">
        <v>80</v>
      </c>
      <c r="Z46" s="3">
        <f>P46*1.1</f>
        <v>33</v>
      </c>
      <c r="AA46" s="3">
        <v>30</v>
      </c>
      <c r="AB46" s="3">
        <v>30</v>
      </c>
      <c r="AC46" s="3"/>
      <c r="AD46" s="3"/>
      <c r="AE46" s="3"/>
      <c r="AF46" s="3"/>
      <c r="AG46" s="3"/>
      <c r="AH46" s="3"/>
      <c r="AI46" s="3"/>
      <c r="AJ46" s="3"/>
      <c r="AK46" s="3"/>
    </row>
    <row r="47" spans="1:37" x14ac:dyDescent="0.15">
      <c r="A47" s="3"/>
      <c r="B47" s="3" t="s">
        <v>7</v>
      </c>
      <c r="C47" s="3">
        <v>81</v>
      </c>
      <c r="D47" s="3">
        <v>72</v>
      </c>
      <c r="E47" s="3">
        <v>74</v>
      </c>
      <c r="F47" s="3">
        <v>29</v>
      </c>
      <c r="G47" s="3">
        <v>25</v>
      </c>
      <c r="H47" s="3">
        <v>24</v>
      </c>
      <c r="I47" s="3"/>
      <c r="J47" s="3"/>
      <c r="K47" s="3"/>
      <c r="L47" s="3" t="s">
        <v>7</v>
      </c>
      <c r="M47" s="3">
        <v>80</v>
      </c>
      <c r="N47" s="3">
        <v>70</v>
      </c>
      <c r="O47" s="3">
        <v>73</v>
      </c>
      <c r="P47" s="3">
        <v>35</v>
      </c>
      <c r="Q47" s="3">
        <v>35</v>
      </c>
      <c r="R47" s="3">
        <v>31</v>
      </c>
      <c r="S47" s="3"/>
      <c r="T47" s="3"/>
      <c r="U47" s="3"/>
      <c r="V47" s="3" t="s">
        <v>7</v>
      </c>
      <c r="W47" s="3">
        <v>80</v>
      </c>
      <c r="X47" s="3">
        <v>80</v>
      </c>
      <c r="Y47" s="3">
        <v>80</v>
      </c>
      <c r="Z47" s="3">
        <v>43</v>
      </c>
      <c r="AA47" s="3">
        <v>39</v>
      </c>
      <c r="AB47" s="3">
        <v>44</v>
      </c>
      <c r="AC47" s="3"/>
      <c r="AD47" s="3"/>
      <c r="AE47" s="3"/>
      <c r="AF47" s="3"/>
      <c r="AG47" s="3"/>
      <c r="AH47" s="3"/>
      <c r="AI47" s="3"/>
      <c r="AJ47" s="3"/>
      <c r="AK47" s="3"/>
    </row>
    <row r="48" spans="1:37" x14ac:dyDescent="0.15">
      <c r="A48" s="3"/>
      <c r="B48" s="3"/>
      <c r="C48" s="3"/>
      <c r="D48" s="3"/>
      <c r="E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</row>
    <row r="49" spans="1:37" x14ac:dyDescent="0.15">
      <c r="A49" s="3" t="s">
        <v>46</v>
      </c>
      <c r="B49" s="3"/>
      <c r="C49" s="3"/>
      <c r="D49" s="3" t="s">
        <v>24</v>
      </c>
      <c r="E49" s="3"/>
      <c r="F49" s="3"/>
      <c r="G49" s="3" t="s">
        <v>25</v>
      </c>
      <c r="H49" s="3"/>
      <c r="I49" s="3"/>
      <c r="J49" s="3"/>
      <c r="K49" s="3" t="s">
        <v>47</v>
      </c>
      <c r="L49" s="3"/>
      <c r="M49" s="3"/>
      <c r="N49" s="3" t="s">
        <v>24</v>
      </c>
      <c r="O49" s="3"/>
      <c r="P49" s="3"/>
      <c r="Q49" s="3" t="s">
        <v>25</v>
      </c>
      <c r="R49" s="3"/>
      <c r="S49" s="3"/>
      <c r="T49" s="3"/>
      <c r="U49" s="3" t="s">
        <v>48</v>
      </c>
      <c r="V49" s="3"/>
      <c r="W49" s="3"/>
      <c r="X49" s="3" t="s">
        <v>24</v>
      </c>
      <c r="Y49" s="3"/>
      <c r="Z49" s="3"/>
      <c r="AA49" s="3" t="s">
        <v>25</v>
      </c>
      <c r="AB49" s="3"/>
      <c r="AC49" s="3"/>
      <c r="AD49" s="3"/>
      <c r="AE49" s="3"/>
      <c r="AF49" s="3"/>
      <c r="AG49" s="3"/>
      <c r="AH49" s="3"/>
      <c r="AI49" s="3"/>
      <c r="AJ49" s="3"/>
      <c r="AK49" s="3"/>
    </row>
    <row r="50" spans="1:37" x14ac:dyDescent="0.15">
      <c r="A50" s="3"/>
      <c r="B50" s="3"/>
      <c r="C50" s="3" t="s">
        <v>1</v>
      </c>
      <c r="D50" s="3" t="s">
        <v>9</v>
      </c>
      <c r="E50" s="3" t="s">
        <v>10</v>
      </c>
      <c r="F50" s="3" t="s">
        <v>1</v>
      </c>
      <c r="G50" s="3" t="s">
        <v>9</v>
      </c>
      <c r="H50" s="3" t="s">
        <v>10</v>
      </c>
      <c r="I50" s="3"/>
      <c r="J50" s="3"/>
      <c r="K50" s="3" t="s">
        <v>49</v>
      </c>
      <c r="L50" s="3"/>
      <c r="M50" s="3" t="s">
        <v>1</v>
      </c>
      <c r="N50" s="3" t="s">
        <v>9</v>
      </c>
      <c r="O50" s="3" t="s">
        <v>10</v>
      </c>
      <c r="P50" s="3" t="s">
        <v>1</v>
      </c>
      <c r="Q50" s="3" t="s">
        <v>9</v>
      </c>
      <c r="R50" s="3" t="s">
        <v>10</v>
      </c>
      <c r="S50" s="3"/>
      <c r="T50" s="3"/>
      <c r="U50" s="3"/>
      <c r="V50" s="3"/>
      <c r="W50" s="3" t="s">
        <v>1</v>
      </c>
      <c r="X50" s="3" t="s">
        <v>9</v>
      </c>
      <c r="Y50" s="3" t="s">
        <v>10</v>
      </c>
      <c r="Z50" s="3" t="s">
        <v>1</v>
      </c>
      <c r="AA50" s="3" t="s">
        <v>9</v>
      </c>
      <c r="AB50" s="3" t="s">
        <v>10</v>
      </c>
      <c r="AC50" s="3"/>
      <c r="AD50" s="3"/>
      <c r="AE50" s="3"/>
      <c r="AF50" s="3"/>
      <c r="AG50" s="3"/>
      <c r="AH50" s="3"/>
      <c r="AI50" s="3"/>
      <c r="AJ50" s="3"/>
      <c r="AK50" s="3"/>
    </row>
    <row r="51" spans="1:37" x14ac:dyDescent="0.15">
      <c r="A51" s="3"/>
      <c r="B51" s="3" t="s">
        <v>28</v>
      </c>
      <c r="C51" s="3">
        <v>67</v>
      </c>
      <c r="D51" s="3">
        <v>81</v>
      </c>
      <c r="E51" s="3">
        <v>72</v>
      </c>
      <c r="F51" s="3">
        <v>65</v>
      </c>
      <c r="G51" s="3">
        <v>85</v>
      </c>
      <c r="H51" s="3">
        <v>71</v>
      </c>
      <c r="I51" s="3"/>
      <c r="J51" s="3"/>
      <c r="K51" s="3"/>
      <c r="L51" s="3" t="s">
        <v>28</v>
      </c>
      <c r="M51" s="3">
        <v>67</v>
      </c>
      <c r="N51" s="3">
        <v>82</v>
      </c>
      <c r="O51" s="3">
        <v>74</v>
      </c>
      <c r="P51" s="3">
        <v>67</v>
      </c>
      <c r="Q51" s="3">
        <v>85</v>
      </c>
      <c r="R51" s="3">
        <v>74</v>
      </c>
      <c r="S51" s="3"/>
      <c r="T51" s="3"/>
      <c r="U51" s="3"/>
      <c r="V51" s="3" t="s">
        <v>28</v>
      </c>
      <c r="W51" s="3">
        <v>80</v>
      </c>
      <c r="X51" s="3">
        <v>80</v>
      </c>
      <c r="Y51" s="3">
        <v>80</v>
      </c>
      <c r="Z51" s="3">
        <v>80</v>
      </c>
      <c r="AA51" s="3">
        <v>77</v>
      </c>
      <c r="AB51" s="3">
        <v>77</v>
      </c>
      <c r="AC51" s="3"/>
      <c r="AD51" s="3"/>
      <c r="AE51" s="3"/>
      <c r="AF51" s="3"/>
      <c r="AG51" s="3"/>
      <c r="AH51" s="3"/>
      <c r="AI51" s="3"/>
      <c r="AJ51" s="3"/>
      <c r="AK51" s="3"/>
    </row>
    <row r="52" spans="1:37" x14ac:dyDescent="0.15">
      <c r="A52" s="3"/>
      <c r="B52" s="3" t="s">
        <v>3</v>
      </c>
      <c r="C52" s="3">
        <v>66</v>
      </c>
      <c r="D52" s="3">
        <v>64</v>
      </c>
      <c r="E52" s="3">
        <v>60</v>
      </c>
      <c r="F52" s="3">
        <v>34</v>
      </c>
      <c r="G52" s="3">
        <v>28</v>
      </c>
      <c r="H52" s="3">
        <v>28</v>
      </c>
      <c r="I52" s="3"/>
      <c r="J52" s="3"/>
      <c r="K52" s="3"/>
      <c r="L52" s="3" t="s">
        <v>3</v>
      </c>
      <c r="M52" s="3">
        <v>66</v>
      </c>
      <c r="N52" s="3">
        <v>64</v>
      </c>
      <c r="O52" s="3">
        <v>60</v>
      </c>
      <c r="P52" s="3">
        <v>29</v>
      </c>
      <c r="Q52" s="3">
        <v>28</v>
      </c>
      <c r="R52" s="3">
        <v>25</v>
      </c>
      <c r="S52" s="3"/>
      <c r="T52" s="3"/>
      <c r="U52" s="3"/>
      <c r="V52" s="3" t="s">
        <v>3</v>
      </c>
      <c r="W52" s="3">
        <v>75</v>
      </c>
      <c r="X52" s="3">
        <v>71</v>
      </c>
      <c r="Y52" s="3">
        <v>77</v>
      </c>
      <c r="Z52" s="3">
        <v>32</v>
      </c>
      <c r="AA52" s="3">
        <v>38</v>
      </c>
      <c r="AB52" s="3">
        <v>27</v>
      </c>
      <c r="AC52" s="3"/>
      <c r="AD52" s="3"/>
      <c r="AE52" s="3"/>
      <c r="AF52" s="3"/>
      <c r="AG52" s="3"/>
      <c r="AH52" s="3"/>
      <c r="AI52" s="3"/>
      <c r="AJ52" s="3"/>
      <c r="AK52" s="3"/>
    </row>
    <row r="53" spans="1:37" x14ac:dyDescent="0.15">
      <c r="A53" s="3"/>
      <c r="B53" s="3" t="s">
        <v>4</v>
      </c>
      <c r="C53" s="3">
        <v>81</v>
      </c>
      <c r="D53" s="3">
        <v>67</v>
      </c>
      <c r="E53" s="3">
        <v>74</v>
      </c>
      <c r="F53" s="3">
        <v>73</v>
      </c>
      <c r="G53" s="3">
        <v>71</v>
      </c>
      <c r="H53" s="3">
        <v>66</v>
      </c>
      <c r="I53" s="3"/>
      <c r="J53" s="3"/>
      <c r="K53" s="3"/>
      <c r="L53" s="3" t="s">
        <v>4</v>
      </c>
      <c r="M53" s="3">
        <v>74</v>
      </c>
      <c r="N53" s="3">
        <v>61</v>
      </c>
      <c r="O53" s="3">
        <v>64</v>
      </c>
      <c r="P53" s="3">
        <v>74</v>
      </c>
      <c r="Q53" s="3">
        <v>73</v>
      </c>
      <c r="R53" s="3">
        <v>66</v>
      </c>
      <c r="S53" s="3"/>
      <c r="T53" s="3"/>
      <c r="U53" s="3"/>
      <c r="V53" s="3" t="s">
        <v>4</v>
      </c>
      <c r="W53" s="3">
        <v>80</v>
      </c>
      <c r="X53" s="3">
        <v>80</v>
      </c>
      <c r="Y53" s="3">
        <v>80</v>
      </c>
      <c r="Z53" s="3">
        <v>80</v>
      </c>
      <c r="AA53" s="3">
        <v>80</v>
      </c>
      <c r="AB53" s="3">
        <v>80</v>
      </c>
      <c r="AC53" s="3"/>
      <c r="AD53" s="3"/>
      <c r="AE53" s="3"/>
      <c r="AF53" s="3"/>
      <c r="AG53" s="3"/>
      <c r="AH53" s="3"/>
      <c r="AI53" s="3"/>
      <c r="AJ53" s="3"/>
      <c r="AK53" s="3"/>
    </row>
    <row r="54" spans="1:37" x14ac:dyDescent="0.15">
      <c r="A54" s="3"/>
      <c r="B54" s="3" t="s">
        <v>5</v>
      </c>
      <c r="C54" s="3">
        <v>66</v>
      </c>
      <c r="D54" s="3">
        <v>75</v>
      </c>
      <c r="E54" s="3">
        <v>82</v>
      </c>
      <c r="F54" s="3">
        <v>29</v>
      </c>
      <c r="G54" s="3">
        <v>28</v>
      </c>
      <c r="H54" s="3">
        <v>25</v>
      </c>
      <c r="I54" s="3"/>
      <c r="J54" s="3"/>
      <c r="K54" s="3"/>
      <c r="L54" s="3" t="s">
        <v>5</v>
      </c>
      <c r="M54" s="3">
        <v>71</v>
      </c>
      <c r="N54" s="3">
        <v>75</v>
      </c>
      <c r="O54" s="3">
        <v>78</v>
      </c>
      <c r="P54" s="3">
        <v>37</v>
      </c>
      <c r="Q54" s="3">
        <v>40</v>
      </c>
      <c r="R54" s="3">
        <v>36</v>
      </c>
      <c r="S54" s="3"/>
      <c r="T54" s="3"/>
      <c r="U54" s="3"/>
      <c r="V54" s="3" t="s">
        <v>5</v>
      </c>
      <c r="W54" s="3">
        <v>80</v>
      </c>
      <c r="X54" s="3">
        <v>80</v>
      </c>
      <c r="Y54" s="3">
        <v>80</v>
      </c>
      <c r="Z54" s="3">
        <v>41</v>
      </c>
      <c r="AA54" s="3">
        <v>34</v>
      </c>
      <c r="AB54" s="3">
        <v>41</v>
      </c>
      <c r="AC54" s="3"/>
      <c r="AD54" s="3"/>
      <c r="AE54" s="3"/>
      <c r="AF54" s="3"/>
      <c r="AG54" s="3"/>
      <c r="AH54" s="3"/>
      <c r="AI54" s="3"/>
      <c r="AJ54" s="3"/>
      <c r="AK54" s="3"/>
    </row>
    <row r="55" spans="1:37" x14ac:dyDescent="0.15">
      <c r="A55" s="3"/>
      <c r="B55" s="3" t="s">
        <v>6</v>
      </c>
      <c r="C55" s="3">
        <v>73</v>
      </c>
      <c r="D55" s="3">
        <v>68</v>
      </c>
      <c r="E55" s="3">
        <v>64</v>
      </c>
      <c r="F55" s="3">
        <v>43</v>
      </c>
      <c r="G55" s="3">
        <v>50</v>
      </c>
      <c r="H55" s="3">
        <v>42</v>
      </c>
      <c r="I55" s="3"/>
      <c r="J55" s="3"/>
      <c r="K55" s="3"/>
      <c r="L55" s="3" t="s">
        <v>6</v>
      </c>
      <c r="M55" s="3">
        <v>70</v>
      </c>
      <c r="N55" s="3">
        <v>68</v>
      </c>
      <c r="O55" s="3">
        <v>60</v>
      </c>
      <c r="P55" s="3">
        <v>38</v>
      </c>
      <c r="Q55" s="3">
        <v>40</v>
      </c>
      <c r="R55" s="3">
        <v>42</v>
      </c>
      <c r="S55" s="3"/>
      <c r="T55" s="3"/>
      <c r="U55" s="3"/>
      <c r="V55" s="3" t="s">
        <v>6</v>
      </c>
      <c r="W55" s="3">
        <v>80</v>
      </c>
      <c r="X55" s="3">
        <v>80</v>
      </c>
      <c r="Y55" s="3">
        <v>80</v>
      </c>
      <c r="Z55" s="3">
        <v>51</v>
      </c>
      <c r="AA55" s="3">
        <v>46</v>
      </c>
      <c r="AB55" s="3">
        <v>47</v>
      </c>
      <c r="AC55" s="3"/>
      <c r="AD55" s="3"/>
      <c r="AE55" s="3"/>
      <c r="AF55" s="3"/>
      <c r="AG55" s="3"/>
      <c r="AH55" s="3"/>
      <c r="AI55" s="3"/>
      <c r="AJ55" s="3"/>
      <c r="AK55" s="3"/>
    </row>
    <row r="56" spans="1:37" x14ac:dyDescent="0.15">
      <c r="A56" s="3"/>
      <c r="B56" s="3" t="s">
        <v>7</v>
      </c>
      <c r="C56" s="3">
        <v>81</v>
      </c>
      <c r="D56" s="3">
        <v>72</v>
      </c>
      <c r="E56" s="3">
        <v>74</v>
      </c>
      <c r="F56" s="3">
        <v>45</v>
      </c>
      <c r="G56" s="3">
        <v>33</v>
      </c>
      <c r="H56" s="3">
        <v>38</v>
      </c>
      <c r="I56" s="3"/>
      <c r="J56" s="3"/>
      <c r="K56" s="3"/>
      <c r="L56" s="3" t="s">
        <v>7</v>
      </c>
      <c r="M56" s="3">
        <v>80</v>
      </c>
      <c r="N56" s="3">
        <v>70</v>
      </c>
      <c r="O56" s="3">
        <v>73</v>
      </c>
      <c r="P56" s="3">
        <v>51</v>
      </c>
      <c r="Q56" s="3">
        <v>47</v>
      </c>
      <c r="R56" s="3">
        <v>49</v>
      </c>
      <c r="S56" s="3"/>
      <c r="T56" s="3"/>
      <c r="U56" s="3"/>
      <c r="V56" s="3" t="s">
        <v>7</v>
      </c>
      <c r="W56" s="3">
        <v>80</v>
      </c>
      <c r="X56" s="3">
        <v>80</v>
      </c>
      <c r="Y56" s="3">
        <v>80</v>
      </c>
      <c r="Z56" s="3">
        <v>61</v>
      </c>
      <c r="AA56" s="3">
        <v>57</v>
      </c>
      <c r="AB56" s="3">
        <v>59</v>
      </c>
      <c r="AC56" s="3"/>
      <c r="AD56" s="3"/>
      <c r="AE56" s="3"/>
      <c r="AF56" s="3"/>
      <c r="AG56" s="3"/>
      <c r="AH56" s="3"/>
      <c r="AI56" s="3"/>
      <c r="AJ56" s="3"/>
      <c r="AK56" s="3"/>
    </row>
    <row r="57" spans="1:37" x14ac:dyDescent="0.15">
      <c r="A57" s="3"/>
      <c r="B57" s="3"/>
      <c r="C57" s="3"/>
      <c r="D57" s="3"/>
      <c r="E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</row>
    <row r="58" spans="1:37" x14ac:dyDescent="0.15">
      <c r="A58" s="3" t="s">
        <v>50</v>
      </c>
      <c r="B58" s="3"/>
      <c r="C58" s="3"/>
      <c r="D58" s="3" t="s">
        <v>24</v>
      </c>
      <c r="E58" s="3"/>
      <c r="F58" s="3"/>
      <c r="G58" s="3" t="s">
        <v>25</v>
      </c>
      <c r="H58" s="3"/>
      <c r="I58" s="3"/>
      <c r="J58" s="3"/>
      <c r="K58" s="3" t="s">
        <v>51</v>
      </c>
      <c r="L58" s="3"/>
      <c r="M58" s="3"/>
      <c r="N58" s="3" t="s">
        <v>24</v>
      </c>
      <c r="O58" s="3"/>
      <c r="P58" s="3"/>
      <c r="Q58" s="3" t="s">
        <v>25</v>
      </c>
      <c r="R58" s="3"/>
      <c r="S58" s="3"/>
      <c r="T58" s="3"/>
      <c r="U58" s="3" t="s">
        <v>52</v>
      </c>
      <c r="V58" s="3"/>
      <c r="W58" s="3"/>
      <c r="X58" s="3" t="s">
        <v>24</v>
      </c>
      <c r="Y58" s="3"/>
      <c r="Z58" s="3"/>
      <c r="AA58" s="3" t="s">
        <v>25</v>
      </c>
      <c r="AB58" s="3"/>
      <c r="AC58" s="3"/>
      <c r="AD58" s="3"/>
      <c r="AE58" s="3"/>
      <c r="AF58" s="3"/>
      <c r="AG58" s="3"/>
      <c r="AH58" s="3"/>
      <c r="AI58" s="3"/>
      <c r="AJ58" s="3"/>
      <c r="AK58" s="3"/>
    </row>
    <row r="59" spans="1:37" x14ac:dyDescent="0.15">
      <c r="A59" s="3"/>
      <c r="B59" s="3"/>
      <c r="C59" s="3" t="s">
        <v>1</v>
      </c>
      <c r="D59" s="3" t="s">
        <v>9</v>
      </c>
      <c r="E59" s="3" t="s">
        <v>10</v>
      </c>
      <c r="F59" s="3" t="s">
        <v>1</v>
      </c>
      <c r="G59" s="3" t="s">
        <v>9</v>
      </c>
      <c r="H59" s="3" t="s">
        <v>10</v>
      </c>
      <c r="I59" s="3"/>
      <c r="J59" s="3"/>
      <c r="K59" s="3" t="s">
        <v>53</v>
      </c>
      <c r="L59" s="3"/>
      <c r="M59" s="3" t="s">
        <v>1</v>
      </c>
      <c r="N59" s="3" t="s">
        <v>9</v>
      </c>
      <c r="O59" s="3" t="s">
        <v>10</v>
      </c>
      <c r="P59" s="3" t="s">
        <v>1</v>
      </c>
      <c r="Q59" s="3" t="s">
        <v>9</v>
      </c>
      <c r="R59" s="3" t="s">
        <v>10</v>
      </c>
      <c r="S59" s="3"/>
      <c r="T59" s="3"/>
      <c r="U59" s="3"/>
      <c r="V59" s="3"/>
      <c r="W59" s="3" t="s">
        <v>1</v>
      </c>
      <c r="X59" s="3" t="s">
        <v>9</v>
      </c>
      <c r="Y59" s="3" t="s">
        <v>10</v>
      </c>
      <c r="Z59" s="3" t="s">
        <v>1</v>
      </c>
      <c r="AA59" s="3" t="s">
        <v>9</v>
      </c>
      <c r="AB59" s="3" t="s">
        <v>10</v>
      </c>
      <c r="AC59" s="3"/>
      <c r="AD59" s="3"/>
      <c r="AE59" s="3"/>
      <c r="AF59" s="3"/>
      <c r="AG59" s="3"/>
      <c r="AH59" s="3"/>
      <c r="AI59" s="3"/>
      <c r="AJ59" s="3"/>
      <c r="AK59" s="3"/>
    </row>
    <row r="60" spans="1:37" x14ac:dyDescent="0.15">
      <c r="A60" s="3"/>
      <c r="B60" s="3" t="s">
        <v>28</v>
      </c>
      <c r="C60" s="3">
        <v>67</v>
      </c>
      <c r="D60" s="3">
        <v>81</v>
      </c>
      <c r="E60" s="3">
        <v>72</v>
      </c>
      <c r="F60" s="3">
        <v>65</v>
      </c>
      <c r="G60" s="3">
        <v>85</v>
      </c>
      <c r="H60" s="3">
        <v>71</v>
      </c>
      <c r="I60" s="3"/>
      <c r="J60" s="3"/>
      <c r="K60" s="3"/>
      <c r="L60" s="3" t="s">
        <v>28</v>
      </c>
      <c r="M60" s="3">
        <v>67</v>
      </c>
      <c r="N60" s="3">
        <v>82</v>
      </c>
      <c r="O60" s="3">
        <v>74</v>
      </c>
      <c r="P60" s="3">
        <v>67</v>
      </c>
      <c r="Q60" s="3">
        <v>85</v>
      </c>
      <c r="R60" s="3">
        <v>74</v>
      </c>
      <c r="S60" s="3"/>
      <c r="T60" s="3"/>
      <c r="U60" s="3"/>
      <c r="V60" s="3" t="s">
        <v>28</v>
      </c>
      <c r="W60" s="3">
        <v>80</v>
      </c>
      <c r="X60" s="3">
        <v>80</v>
      </c>
      <c r="Y60" s="3">
        <v>80</v>
      </c>
      <c r="Z60" s="3">
        <v>80</v>
      </c>
      <c r="AA60" s="3">
        <v>80</v>
      </c>
      <c r="AB60" s="3">
        <v>80</v>
      </c>
      <c r="AC60" s="3"/>
      <c r="AD60" s="3"/>
      <c r="AE60" s="3"/>
      <c r="AF60" s="3"/>
      <c r="AG60" s="3"/>
      <c r="AH60" s="3"/>
      <c r="AI60" s="3"/>
      <c r="AJ60" s="3"/>
      <c r="AK60" s="3"/>
    </row>
    <row r="61" spans="1:37" x14ac:dyDescent="0.15">
      <c r="A61" s="3"/>
      <c r="B61" s="3" t="s">
        <v>3</v>
      </c>
      <c r="C61" s="3">
        <v>67</v>
      </c>
      <c r="D61" s="3">
        <v>66</v>
      </c>
      <c r="E61" s="3">
        <v>65</v>
      </c>
      <c r="F61" s="3">
        <v>43</v>
      </c>
      <c r="G61" s="3">
        <v>39</v>
      </c>
      <c r="H61" s="3">
        <v>37</v>
      </c>
      <c r="I61" s="3"/>
      <c r="J61" s="3"/>
      <c r="K61" s="3"/>
      <c r="L61" s="3" t="s">
        <v>3</v>
      </c>
      <c r="M61" s="3">
        <v>67</v>
      </c>
      <c r="N61" s="3">
        <v>66</v>
      </c>
      <c r="O61" s="3">
        <v>60</v>
      </c>
      <c r="P61" s="3">
        <v>42</v>
      </c>
      <c r="Q61" s="3">
        <v>42</v>
      </c>
      <c r="R61" s="3">
        <v>36</v>
      </c>
      <c r="S61" s="3"/>
      <c r="T61" s="3"/>
      <c r="U61" s="3"/>
      <c r="V61" s="3" t="s">
        <v>3</v>
      </c>
      <c r="W61" s="3">
        <v>80</v>
      </c>
      <c r="X61" s="3">
        <v>80</v>
      </c>
      <c r="Y61" s="3">
        <v>80</v>
      </c>
      <c r="Z61" s="3">
        <v>46</v>
      </c>
      <c r="AA61" s="3">
        <v>46</v>
      </c>
      <c r="AB61" s="3">
        <v>43</v>
      </c>
      <c r="AC61" s="3"/>
      <c r="AD61" s="3"/>
      <c r="AE61" s="3"/>
      <c r="AF61" s="3"/>
      <c r="AG61" s="3"/>
      <c r="AH61" s="3"/>
      <c r="AI61" s="3"/>
      <c r="AJ61" s="3"/>
      <c r="AK61" s="3"/>
    </row>
    <row r="62" spans="1:37" x14ac:dyDescent="0.15">
      <c r="A62" s="3"/>
      <c r="B62" s="3" t="s">
        <v>4</v>
      </c>
      <c r="C62" s="3">
        <v>81</v>
      </c>
      <c r="D62" s="3">
        <v>67</v>
      </c>
      <c r="E62" s="3">
        <v>74</v>
      </c>
      <c r="F62" s="3">
        <v>73</v>
      </c>
      <c r="G62" s="3">
        <v>71</v>
      </c>
      <c r="H62" s="3">
        <v>66</v>
      </c>
      <c r="I62" s="3"/>
      <c r="J62" s="3"/>
      <c r="K62" s="3"/>
      <c r="L62" s="3" t="s">
        <v>4</v>
      </c>
      <c r="M62" s="3">
        <v>74</v>
      </c>
      <c r="N62" s="3">
        <v>61</v>
      </c>
      <c r="O62" s="3">
        <v>64</v>
      </c>
      <c r="P62" s="3">
        <v>74</v>
      </c>
      <c r="Q62" s="3">
        <v>73</v>
      </c>
      <c r="R62" s="3">
        <v>66</v>
      </c>
      <c r="S62" s="3"/>
      <c r="T62" s="3"/>
      <c r="U62" s="3"/>
      <c r="V62" s="3" t="s">
        <v>4</v>
      </c>
      <c r="W62" s="3">
        <v>80</v>
      </c>
      <c r="X62" s="3">
        <v>80</v>
      </c>
      <c r="Y62" s="3">
        <v>80</v>
      </c>
      <c r="Z62" s="3">
        <v>80</v>
      </c>
      <c r="AA62" s="3">
        <v>80</v>
      </c>
      <c r="AB62" s="3">
        <v>80</v>
      </c>
      <c r="AC62" s="3"/>
      <c r="AD62" s="3"/>
      <c r="AE62" s="3"/>
      <c r="AF62" s="3"/>
      <c r="AG62" s="3"/>
      <c r="AH62" s="3"/>
      <c r="AI62" s="3"/>
      <c r="AJ62" s="3"/>
      <c r="AK62" s="3"/>
    </row>
    <row r="63" spans="1:37" x14ac:dyDescent="0.15">
      <c r="A63" s="3"/>
      <c r="B63" s="3" t="s">
        <v>5</v>
      </c>
      <c r="C63" s="3">
        <v>66</v>
      </c>
      <c r="D63" s="3">
        <v>75</v>
      </c>
      <c r="E63" s="3">
        <v>82</v>
      </c>
      <c r="F63" s="3">
        <v>42</v>
      </c>
      <c r="G63" s="3">
        <v>42</v>
      </c>
      <c r="H63" s="3">
        <v>36</v>
      </c>
      <c r="I63" s="3"/>
      <c r="J63" s="3"/>
      <c r="K63" s="3"/>
      <c r="L63" s="3" t="s">
        <v>5</v>
      </c>
      <c r="M63" s="3">
        <v>71</v>
      </c>
      <c r="N63" s="3">
        <v>75</v>
      </c>
      <c r="O63" s="3">
        <v>78</v>
      </c>
      <c r="P63" s="3">
        <v>49</v>
      </c>
      <c r="Q63" s="3">
        <v>51</v>
      </c>
      <c r="R63" s="3">
        <v>50</v>
      </c>
      <c r="S63" s="3"/>
      <c r="T63" s="3"/>
      <c r="U63" s="3"/>
      <c r="V63" s="3" t="s">
        <v>5</v>
      </c>
      <c r="W63" s="3">
        <v>80</v>
      </c>
      <c r="X63" s="3">
        <v>80</v>
      </c>
      <c r="Y63" s="3">
        <v>80</v>
      </c>
      <c r="Z63" s="3">
        <v>56</v>
      </c>
      <c r="AA63" s="3">
        <v>51</v>
      </c>
      <c r="AB63" s="3">
        <f>R63*1.1</f>
        <v>55.000000000000007</v>
      </c>
      <c r="AC63" s="3"/>
      <c r="AD63" s="3"/>
      <c r="AE63" s="3"/>
      <c r="AF63" s="3"/>
      <c r="AG63" s="3"/>
      <c r="AH63" s="3"/>
      <c r="AI63" s="3"/>
      <c r="AJ63" s="3"/>
      <c r="AK63" s="3"/>
    </row>
    <row r="64" spans="1:37" x14ac:dyDescent="0.15">
      <c r="A64" s="3"/>
      <c r="B64" s="3" t="s">
        <v>6</v>
      </c>
      <c r="C64" s="3">
        <v>73</v>
      </c>
      <c r="D64" s="3">
        <v>68</v>
      </c>
      <c r="E64" s="3">
        <v>64</v>
      </c>
      <c r="F64" s="3">
        <v>58</v>
      </c>
      <c r="G64" s="3">
        <v>66</v>
      </c>
      <c r="H64" s="3">
        <v>55</v>
      </c>
      <c r="I64" s="3"/>
      <c r="J64" s="3"/>
      <c r="K64" s="3"/>
      <c r="L64" s="3" t="s">
        <v>6</v>
      </c>
      <c r="M64" s="3">
        <v>70</v>
      </c>
      <c r="N64" s="3">
        <v>68</v>
      </c>
      <c r="O64" s="3">
        <v>60</v>
      </c>
      <c r="P64" s="3">
        <v>50</v>
      </c>
      <c r="Q64" s="3">
        <v>53</v>
      </c>
      <c r="R64" s="3">
        <v>57</v>
      </c>
      <c r="S64" s="3"/>
      <c r="T64" s="3"/>
      <c r="U64" s="3"/>
      <c r="V64" s="3" t="s">
        <v>6</v>
      </c>
      <c r="W64" s="3">
        <v>80</v>
      </c>
      <c r="X64" s="3">
        <v>80</v>
      </c>
      <c r="Y64" s="3">
        <v>80</v>
      </c>
      <c r="Z64" s="3">
        <v>71</v>
      </c>
      <c r="AA64" s="3">
        <v>68</v>
      </c>
      <c r="AB64" s="3">
        <v>71</v>
      </c>
      <c r="AC64" s="3"/>
      <c r="AD64" s="3"/>
      <c r="AE64" s="3"/>
      <c r="AF64" s="3"/>
      <c r="AG64" s="3"/>
      <c r="AH64" s="3"/>
      <c r="AI64" s="3"/>
      <c r="AJ64" s="3"/>
      <c r="AK64" s="3"/>
    </row>
    <row r="65" spans="1:37" x14ac:dyDescent="0.15">
      <c r="A65" s="3"/>
      <c r="B65" s="3" t="s">
        <v>7</v>
      </c>
      <c r="C65" s="3">
        <v>81</v>
      </c>
      <c r="D65" s="3">
        <v>72</v>
      </c>
      <c r="E65" s="3">
        <v>74</v>
      </c>
      <c r="F65" s="3">
        <v>60</v>
      </c>
      <c r="G65" s="3">
        <v>46</v>
      </c>
      <c r="H65" s="3">
        <v>51</v>
      </c>
      <c r="I65" s="3"/>
      <c r="J65" s="3"/>
      <c r="K65" s="3"/>
      <c r="L65" s="3" t="s">
        <v>7</v>
      </c>
      <c r="M65" s="3">
        <v>80</v>
      </c>
      <c r="N65" s="3">
        <v>70</v>
      </c>
      <c r="O65" s="3">
        <v>73</v>
      </c>
      <c r="P65" s="3">
        <v>69</v>
      </c>
      <c r="Q65" s="3">
        <v>66</v>
      </c>
      <c r="R65" s="3">
        <v>68</v>
      </c>
      <c r="S65" s="3"/>
      <c r="T65" s="3"/>
      <c r="U65" s="3"/>
      <c r="V65" s="3" t="s">
        <v>7</v>
      </c>
      <c r="W65" s="3">
        <v>80</v>
      </c>
      <c r="X65" s="3">
        <v>80</v>
      </c>
      <c r="Y65" s="3">
        <v>80</v>
      </c>
      <c r="Z65" s="3">
        <v>79</v>
      </c>
      <c r="AA65" s="3">
        <v>77</v>
      </c>
      <c r="AB65" s="3">
        <v>80</v>
      </c>
      <c r="AC65" s="3"/>
      <c r="AD65" s="3"/>
      <c r="AE65" s="3"/>
      <c r="AF65" s="3"/>
      <c r="AG65" s="3"/>
      <c r="AH65" s="3"/>
      <c r="AI65" s="3"/>
      <c r="AJ65" s="3"/>
      <c r="AK65" s="3"/>
    </row>
    <row r="66" spans="1:37" x14ac:dyDescent="0.15">
      <c r="A66" s="3"/>
      <c r="B66" s="3"/>
      <c r="C66" s="3"/>
      <c r="D66" s="3"/>
      <c r="E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</row>
    <row r="67" spans="1:37" x14ac:dyDescent="0.15">
      <c r="A67" s="3" t="s">
        <v>54</v>
      </c>
      <c r="B67" s="3"/>
      <c r="C67" s="3"/>
      <c r="D67" s="3" t="s">
        <v>24</v>
      </c>
      <c r="E67" s="3"/>
      <c r="F67" s="3"/>
      <c r="G67" s="3" t="s">
        <v>25</v>
      </c>
      <c r="H67" s="3"/>
      <c r="I67" s="3"/>
      <c r="J67" s="3"/>
      <c r="K67" s="3" t="s">
        <v>55</v>
      </c>
      <c r="L67" s="3"/>
      <c r="M67" s="3"/>
      <c r="N67" s="3" t="s">
        <v>24</v>
      </c>
      <c r="O67" s="3"/>
      <c r="P67" s="3"/>
      <c r="Q67" s="3" t="s">
        <v>25</v>
      </c>
      <c r="R67" s="3"/>
      <c r="S67" s="3"/>
      <c r="T67" s="3"/>
      <c r="U67" s="3" t="s">
        <v>56</v>
      </c>
      <c r="V67" s="3"/>
      <c r="W67" s="3"/>
      <c r="X67" s="3" t="s">
        <v>24</v>
      </c>
      <c r="Y67" s="3"/>
      <c r="Z67" s="3"/>
      <c r="AA67" s="3" t="s">
        <v>25</v>
      </c>
      <c r="AB67" s="3"/>
      <c r="AC67" s="3"/>
      <c r="AD67" s="3"/>
      <c r="AE67" s="3"/>
      <c r="AF67" s="3"/>
      <c r="AG67" s="3"/>
      <c r="AH67" s="3"/>
      <c r="AI67" s="3"/>
      <c r="AJ67" s="3"/>
      <c r="AK67" s="3"/>
    </row>
    <row r="68" spans="1:37" x14ac:dyDescent="0.15">
      <c r="A68" s="3"/>
      <c r="B68" s="3"/>
      <c r="C68" s="3" t="s">
        <v>1</v>
      </c>
      <c r="D68" s="3" t="s">
        <v>9</v>
      </c>
      <c r="E68" s="3" t="s">
        <v>10</v>
      </c>
      <c r="F68" s="3" t="s">
        <v>1</v>
      </c>
      <c r="G68" s="3" t="s">
        <v>9</v>
      </c>
      <c r="H68" s="3" t="s">
        <v>10</v>
      </c>
      <c r="I68" s="3"/>
      <c r="J68" s="3"/>
      <c r="K68" s="3" t="s">
        <v>57</v>
      </c>
      <c r="L68" s="3"/>
      <c r="M68" s="3" t="s">
        <v>1</v>
      </c>
      <c r="N68" s="3" t="s">
        <v>9</v>
      </c>
      <c r="O68" s="3" t="s">
        <v>10</v>
      </c>
      <c r="P68" s="3" t="s">
        <v>1</v>
      </c>
      <c r="Q68" s="3" t="s">
        <v>9</v>
      </c>
      <c r="R68" s="3" t="s">
        <v>10</v>
      </c>
      <c r="S68" s="3"/>
      <c r="T68" s="3"/>
      <c r="U68" s="3"/>
      <c r="V68" s="3"/>
      <c r="W68" s="3" t="s">
        <v>1</v>
      </c>
      <c r="X68" s="3" t="s">
        <v>9</v>
      </c>
      <c r="Y68" s="3" t="s">
        <v>10</v>
      </c>
      <c r="Z68" s="3" t="s">
        <v>1</v>
      </c>
      <c r="AA68" s="3" t="s">
        <v>9</v>
      </c>
      <c r="AB68" s="3" t="s">
        <v>10</v>
      </c>
      <c r="AC68" s="3"/>
      <c r="AD68" s="3"/>
      <c r="AE68" s="3"/>
      <c r="AF68" s="3"/>
      <c r="AG68" s="3"/>
      <c r="AH68" s="3"/>
      <c r="AI68" s="3"/>
      <c r="AJ68" s="3"/>
      <c r="AK68" s="3"/>
    </row>
    <row r="69" spans="1:37" x14ac:dyDescent="0.15">
      <c r="A69" s="3"/>
      <c r="B69" s="3" t="s">
        <v>28</v>
      </c>
      <c r="C69" s="3">
        <v>67</v>
      </c>
      <c r="D69" s="3">
        <v>81</v>
      </c>
      <c r="E69" s="3">
        <v>72</v>
      </c>
      <c r="F69" s="3">
        <v>66</v>
      </c>
      <c r="G69" s="3">
        <v>86</v>
      </c>
      <c r="H69" s="3">
        <v>71</v>
      </c>
      <c r="I69" s="3"/>
      <c r="J69" s="3"/>
      <c r="K69" s="3"/>
      <c r="L69" s="3" t="s">
        <v>28</v>
      </c>
      <c r="M69" s="3">
        <v>67</v>
      </c>
      <c r="N69" s="3">
        <v>82</v>
      </c>
      <c r="O69" s="3">
        <v>74</v>
      </c>
      <c r="P69" s="3">
        <v>67</v>
      </c>
      <c r="Q69" s="3">
        <v>85</v>
      </c>
      <c r="R69" s="3">
        <v>74</v>
      </c>
      <c r="S69" s="3"/>
      <c r="T69" s="3"/>
      <c r="U69" s="3"/>
      <c r="V69" s="3" t="s">
        <v>28</v>
      </c>
      <c r="W69" s="3">
        <v>80</v>
      </c>
      <c r="X69" s="3">
        <v>80</v>
      </c>
      <c r="Y69" s="3">
        <v>80</v>
      </c>
      <c r="Z69" s="3">
        <v>80</v>
      </c>
      <c r="AA69" s="3">
        <v>80</v>
      </c>
      <c r="AB69" s="3">
        <v>80</v>
      </c>
      <c r="AC69" s="3"/>
      <c r="AD69" s="3"/>
      <c r="AE69" s="3"/>
      <c r="AF69" s="3"/>
      <c r="AG69" s="3"/>
      <c r="AH69" s="3"/>
      <c r="AI69" s="3"/>
      <c r="AJ69" s="3"/>
      <c r="AK69" s="3"/>
    </row>
    <row r="70" spans="1:37" x14ac:dyDescent="0.15">
      <c r="A70" s="3"/>
      <c r="B70" s="3" t="s">
        <v>3</v>
      </c>
      <c r="C70" s="3">
        <v>67</v>
      </c>
      <c r="D70" s="3">
        <v>66</v>
      </c>
      <c r="E70" s="3">
        <v>65</v>
      </c>
      <c r="F70" s="3">
        <v>51</v>
      </c>
      <c r="G70" s="3">
        <v>48</v>
      </c>
      <c r="H70" s="3">
        <v>51</v>
      </c>
      <c r="I70" s="3"/>
      <c r="J70" s="3"/>
      <c r="K70" s="3"/>
      <c r="L70" s="3" t="s">
        <v>3</v>
      </c>
      <c r="M70" s="3">
        <v>67</v>
      </c>
      <c r="N70" s="3">
        <v>66</v>
      </c>
      <c r="O70" s="3">
        <v>60</v>
      </c>
      <c r="P70" s="3">
        <v>51</v>
      </c>
      <c r="Q70" s="3">
        <v>51</v>
      </c>
      <c r="R70" s="3">
        <v>47</v>
      </c>
      <c r="S70" s="3"/>
      <c r="T70" s="3"/>
      <c r="U70" s="3"/>
      <c r="V70" s="3" t="s">
        <v>3</v>
      </c>
      <c r="W70" s="3">
        <v>80</v>
      </c>
      <c r="X70" s="3">
        <v>80</v>
      </c>
      <c r="Y70" s="3">
        <v>80</v>
      </c>
      <c r="Z70" s="3">
        <v>61</v>
      </c>
      <c r="AA70" s="3">
        <v>64</v>
      </c>
      <c r="AB70" s="3">
        <v>57</v>
      </c>
      <c r="AC70" s="3"/>
      <c r="AD70" s="3"/>
      <c r="AE70" s="3"/>
      <c r="AF70" s="3"/>
      <c r="AG70" s="3"/>
      <c r="AH70" s="3"/>
      <c r="AI70" s="3"/>
      <c r="AJ70" s="3"/>
      <c r="AK70" s="3"/>
    </row>
    <row r="71" spans="1:37" x14ac:dyDescent="0.15">
      <c r="A71" s="3"/>
      <c r="B71" s="3" t="s">
        <v>4</v>
      </c>
      <c r="C71" s="3">
        <v>81</v>
      </c>
      <c r="D71" s="3">
        <v>67</v>
      </c>
      <c r="E71" s="3">
        <v>74</v>
      </c>
      <c r="F71" s="3">
        <v>73</v>
      </c>
      <c r="G71" s="3">
        <v>68</v>
      </c>
      <c r="H71" s="3">
        <v>66</v>
      </c>
      <c r="I71" s="3"/>
      <c r="J71" s="3"/>
      <c r="K71" s="3"/>
      <c r="L71" s="3" t="s">
        <v>4</v>
      </c>
      <c r="M71" s="3">
        <v>74</v>
      </c>
      <c r="N71" s="3">
        <v>61</v>
      </c>
      <c r="O71" s="3">
        <v>64</v>
      </c>
      <c r="P71" s="3">
        <v>74</v>
      </c>
      <c r="Q71" s="3">
        <v>73</v>
      </c>
      <c r="R71" s="3">
        <v>66</v>
      </c>
      <c r="S71" s="3"/>
      <c r="T71" s="3"/>
      <c r="U71" s="3"/>
      <c r="V71" s="3" t="s">
        <v>4</v>
      </c>
      <c r="W71" s="3">
        <v>80</v>
      </c>
      <c r="X71" s="3">
        <v>80</v>
      </c>
      <c r="Y71" s="3">
        <v>80</v>
      </c>
      <c r="Z71" s="3">
        <v>80</v>
      </c>
      <c r="AA71" s="3">
        <v>80</v>
      </c>
      <c r="AB71" s="3">
        <v>80</v>
      </c>
      <c r="AC71" s="3"/>
      <c r="AD71" s="3"/>
      <c r="AE71" s="3"/>
      <c r="AF71" s="3"/>
      <c r="AG71" s="3"/>
      <c r="AH71" s="3"/>
      <c r="AI71" s="3"/>
      <c r="AJ71" s="3"/>
      <c r="AK71" s="3"/>
    </row>
    <row r="72" spans="1:37" x14ac:dyDescent="0.15">
      <c r="A72" s="3"/>
      <c r="B72" s="3" t="s">
        <v>5</v>
      </c>
      <c r="C72" s="3">
        <v>66</v>
      </c>
      <c r="D72" s="3">
        <v>75</v>
      </c>
      <c r="E72" s="3">
        <v>82</v>
      </c>
      <c r="F72" s="3">
        <v>48</v>
      </c>
      <c r="G72" s="3">
        <v>49</v>
      </c>
      <c r="H72" s="3">
        <v>44</v>
      </c>
      <c r="I72" s="3"/>
      <c r="J72" s="3"/>
      <c r="K72" s="3"/>
      <c r="L72" s="3" t="s">
        <v>5</v>
      </c>
      <c r="M72" s="3">
        <v>71</v>
      </c>
      <c r="N72" s="3">
        <v>75</v>
      </c>
      <c r="O72" s="3">
        <v>78</v>
      </c>
      <c r="P72" s="3">
        <v>66</v>
      </c>
      <c r="Q72" s="3">
        <v>70</v>
      </c>
      <c r="R72" s="3">
        <v>69</v>
      </c>
      <c r="S72" s="3"/>
      <c r="T72" s="3"/>
      <c r="U72" s="3"/>
      <c r="V72" s="3" t="s">
        <v>5</v>
      </c>
      <c r="W72" s="3">
        <v>80</v>
      </c>
      <c r="X72" s="3">
        <v>80</v>
      </c>
      <c r="Y72" s="3">
        <v>80</v>
      </c>
      <c r="Z72" s="3">
        <v>74</v>
      </c>
      <c r="AA72" s="3">
        <v>71</v>
      </c>
      <c r="AB72" s="3">
        <v>77</v>
      </c>
      <c r="AC72" s="3"/>
      <c r="AD72" s="3"/>
      <c r="AE72" s="3"/>
      <c r="AF72" s="3"/>
      <c r="AG72" s="3"/>
      <c r="AH72" s="3"/>
      <c r="AI72" s="3"/>
      <c r="AJ72" s="3"/>
      <c r="AK72" s="3"/>
    </row>
    <row r="73" spans="1:37" x14ac:dyDescent="0.15">
      <c r="A73" s="3"/>
      <c r="B73" s="3" t="s">
        <v>6</v>
      </c>
      <c r="C73" s="3">
        <v>73</v>
      </c>
      <c r="D73" s="3">
        <v>68</v>
      </c>
      <c r="E73" s="3">
        <v>64</v>
      </c>
      <c r="F73" s="3">
        <v>62</v>
      </c>
      <c r="G73" s="3">
        <v>67</v>
      </c>
      <c r="H73" s="3">
        <v>64</v>
      </c>
      <c r="I73" s="3"/>
      <c r="J73" s="3"/>
      <c r="K73" s="3"/>
      <c r="L73" s="3" t="s">
        <v>6</v>
      </c>
      <c r="M73" s="3">
        <v>70</v>
      </c>
      <c r="N73" s="3">
        <v>68</v>
      </c>
      <c r="O73" s="3">
        <v>60</v>
      </c>
      <c r="P73" s="3">
        <v>63</v>
      </c>
      <c r="Q73" s="3">
        <v>63</v>
      </c>
      <c r="R73" s="3">
        <v>65</v>
      </c>
      <c r="S73" s="3"/>
      <c r="T73" s="3"/>
      <c r="U73" s="3"/>
      <c r="V73" s="3" t="s">
        <v>6</v>
      </c>
      <c r="W73" s="3">
        <v>80</v>
      </c>
      <c r="X73" s="3">
        <v>80</v>
      </c>
      <c r="Y73" s="3">
        <v>80</v>
      </c>
      <c r="Z73" s="3">
        <v>80</v>
      </c>
      <c r="AA73" s="3">
        <v>80</v>
      </c>
      <c r="AB73" s="3">
        <v>80</v>
      </c>
      <c r="AC73" s="3"/>
      <c r="AD73" s="3"/>
      <c r="AE73" s="3"/>
      <c r="AF73" s="3"/>
      <c r="AG73" s="3"/>
      <c r="AH73" s="3"/>
      <c r="AI73" s="3"/>
      <c r="AJ73" s="3"/>
      <c r="AK73" s="3"/>
    </row>
    <row r="74" spans="1:37" x14ac:dyDescent="0.15">
      <c r="A74" s="3"/>
      <c r="B74" s="3" t="s">
        <v>7</v>
      </c>
      <c r="C74" s="3">
        <v>81</v>
      </c>
      <c r="D74" s="3">
        <v>72</v>
      </c>
      <c r="E74" s="3">
        <v>74</v>
      </c>
      <c r="F74" s="3">
        <v>67</v>
      </c>
      <c r="G74" s="3">
        <v>64</v>
      </c>
      <c r="H74" s="3">
        <v>60</v>
      </c>
      <c r="I74" s="3"/>
      <c r="J74" s="3"/>
      <c r="K74" s="3"/>
      <c r="L74" s="3" t="s">
        <v>7</v>
      </c>
      <c r="M74" s="3">
        <v>80</v>
      </c>
      <c r="N74" s="3">
        <v>70</v>
      </c>
      <c r="O74" s="3">
        <v>73</v>
      </c>
      <c r="P74" s="3">
        <v>69</v>
      </c>
      <c r="Q74" s="3">
        <v>66</v>
      </c>
      <c r="R74" s="3">
        <v>68</v>
      </c>
      <c r="S74" s="3"/>
      <c r="T74" s="3"/>
      <c r="U74" s="3"/>
      <c r="V74" s="3" t="s">
        <v>7</v>
      </c>
      <c r="W74" s="3">
        <v>80</v>
      </c>
      <c r="X74" s="3">
        <v>80</v>
      </c>
      <c r="Y74" s="3">
        <v>80</v>
      </c>
      <c r="Z74" s="3">
        <v>80</v>
      </c>
      <c r="AA74" s="3">
        <v>80</v>
      </c>
      <c r="AB74" s="3">
        <v>80</v>
      </c>
      <c r="AC74" s="3"/>
      <c r="AD74" s="3"/>
      <c r="AE74" s="3"/>
      <c r="AF74" s="3"/>
      <c r="AG74" s="3"/>
      <c r="AH74" s="3"/>
      <c r="AI74" s="3"/>
      <c r="AJ74" s="3"/>
      <c r="AK74" s="3"/>
    </row>
    <row r="76" spans="1:37" x14ac:dyDescent="0.15">
      <c r="A76" s="5"/>
    </row>
    <row r="97" spans="1:1" x14ac:dyDescent="0.15">
      <c r="A97" s="5"/>
    </row>
    <row r="147" spans="1:18" x14ac:dyDescent="0.1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7"/>
  <sheetViews>
    <sheetView workbookViewId="0">
      <selection activeCell="N26" sqref="N26"/>
    </sheetView>
  </sheetViews>
  <sheetFormatPr defaultRowHeight="13.5" x14ac:dyDescent="0.15"/>
  <sheetData>
    <row r="1" spans="1:17" x14ac:dyDescent="0.15">
      <c r="A1" s="5" t="s">
        <v>162</v>
      </c>
    </row>
    <row r="3" spans="1:17" x14ac:dyDescent="0.15">
      <c r="A3" t="s">
        <v>171</v>
      </c>
    </row>
    <row r="4" spans="1:17" x14ac:dyDescent="0.15">
      <c r="A4">
        <v>1119</v>
      </c>
      <c r="G4">
        <v>1124</v>
      </c>
      <c r="M4">
        <v>1201</v>
      </c>
    </row>
    <row r="5" spans="1:17" x14ac:dyDescent="0.15">
      <c r="A5" t="s">
        <v>163</v>
      </c>
      <c r="B5" t="s">
        <v>164</v>
      </c>
      <c r="C5" t="s">
        <v>165</v>
      </c>
      <c r="D5" t="s">
        <v>166</v>
      </c>
      <c r="E5" t="s">
        <v>167</v>
      </c>
      <c r="G5" t="s">
        <v>163</v>
      </c>
      <c r="H5" t="s">
        <v>164</v>
      </c>
      <c r="I5" t="s">
        <v>165</v>
      </c>
      <c r="J5" t="s">
        <v>166</v>
      </c>
      <c r="K5" t="s">
        <v>167</v>
      </c>
      <c r="M5" t="s">
        <v>163</v>
      </c>
      <c r="N5" t="s">
        <v>164</v>
      </c>
      <c r="O5" t="s">
        <v>165</v>
      </c>
      <c r="P5" t="s">
        <v>166</v>
      </c>
      <c r="Q5" t="s">
        <v>167</v>
      </c>
    </row>
    <row r="6" spans="1:17" x14ac:dyDescent="0.15">
      <c r="A6" t="s">
        <v>168</v>
      </c>
      <c r="B6" t="s">
        <v>83</v>
      </c>
      <c r="C6">
        <v>16.190000000000001</v>
      </c>
      <c r="D6">
        <v>0.12701999999999999</v>
      </c>
      <c r="E6">
        <v>6.3509999999999997E-2</v>
      </c>
      <c r="G6" t="s">
        <v>168</v>
      </c>
      <c r="H6" t="s">
        <v>83</v>
      </c>
      <c r="I6">
        <v>14.94</v>
      </c>
      <c r="J6">
        <v>0.16902</v>
      </c>
      <c r="K6">
        <v>8.4510000000000002E-2</v>
      </c>
      <c r="M6" t="s">
        <v>168</v>
      </c>
      <c r="N6" t="s">
        <v>83</v>
      </c>
      <c r="O6">
        <v>15.36</v>
      </c>
      <c r="P6">
        <v>0.11135</v>
      </c>
      <c r="Q6">
        <v>5.568E-2</v>
      </c>
    </row>
    <row r="7" spans="1:17" x14ac:dyDescent="0.15">
      <c r="A7" t="s">
        <v>168</v>
      </c>
      <c r="B7" t="s">
        <v>151</v>
      </c>
      <c r="C7">
        <v>15.65</v>
      </c>
      <c r="D7">
        <v>5.9420000000000001E-2</v>
      </c>
      <c r="E7">
        <v>2.971E-2</v>
      </c>
      <c r="G7" t="s">
        <v>168</v>
      </c>
      <c r="H7" t="s">
        <v>169</v>
      </c>
      <c r="I7">
        <v>15.54</v>
      </c>
      <c r="J7">
        <v>0.27490999999999999</v>
      </c>
      <c r="K7">
        <v>0.13746</v>
      </c>
      <c r="M7" t="s">
        <v>168</v>
      </c>
      <c r="N7" t="s">
        <v>169</v>
      </c>
      <c r="O7">
        <v>15.21</v>
      </c>
      <c r="P7">
        <v>8.2180000000000003E-2</v>
      </c>
      <c r="Q7">
        <v>4.1090000000000002E-2</v>
      </c>
    </row>
    <row r="8" spans="1:17" x14ac:dyDescent="0.15">
      <c r="A8" t="s">
        <v>168</v>
      </c>
      <c r="B8">
        <v>1124</v>
      </c>
      <c r="C8">
        <v>16.14</v>
      </c>
      <c r="D8">
        <v>6.8279999999999993E-2</v>
      </c>
      <c r="E8">
        <v>3.4139999999999997E-2</v>
      </c>
      <c r="G8" t="s">
        <v>168</v>
      </c>
      <c r="H8">
        <v>1124</v>
      </c>
      <c r="I8">
        <v>14.93</v>
      </c>
      <c r="J8">
        <v>0.10691000000000001</v>
      </c>
      <c r="K8">
        <v>5.3449999999999998E-2</v>
      </c>
      <c r="M8" t="s">
        <v>168</v>
      </c>
      <c r="N8">
        <v>1124</v>
      </c>
      <c r="O8">
        <v>16.07</v>
      </c>
      <c r="P8">
        <v>4.7800000000000002E-2</v>
      </c>
      <c r="Q8">
        <v>2.3900000000000001E-2</v>
      </c>
    </row>
    <row r="9" spans="1:17" x14ac:dyDescent="0.15">
      <c r="A9" t="s">
        <v>168</v>
      </c>
      <c r="B9" t="s">
        <v>152</v>
      </c>
      <c r="C9">
        <v>16.04</v>
      </c>
      <c r="D9">
        <v>0.11865000000000001</v>
      </c>
      <c r="E9">
        <v>5.9319999999999998E-2</v>
      </c>
      <c r="G9" t="s">
        <v>168</v>
      </c>
      <c r="H9" t="s">
        <v>152</v>
      </c>
      <c r="I9">
        <v>15.14</v>
      </c>
      <c r="J9">
        <v>6.7349999999999993E-2</v>
      </c>
      <c r="K9">
        <v>3.3680000000000002E-2</v>
      </c>
      <c r="M9" t="s">
        <v>168</v>
      </c>
      <c r="N9" t="s">
        <v>152</v>
      </c>
      <c r="O9">
        <v>15.6</v>
      </c>
      <c r="P9">
        <v>7.4590000000000004E-2</v>
      </c>
      <c r="Q9">
        <v>3.7289999999999997E-2</v>
      </c>
    </row>
    <row r="10" spans="1:17" x14ac:dyDescent="0.15">
      <c r="A10" t="s">
        <v>168</v>
      </c>
      <c r="B10" t="s">
        <v>118</v>
      </c>
      <c r="C10">
        <v>15.77</v>
      </c>
      <c r="D10">
        <v>0.10843999999999999</v>
      </c>
      <c r="E10">
        <v>5.4219999999999997E-2</v>
      </c>
      <c r="G10" t="s">
        <v>168</v>
      </c>
      <c r="H10" t="s">
        <v>118</v>
      </c>
      <c r="I10">
        <v>16.100000000000001</v>
      </c>
      <c r="J10">
        <v>4.0930000000000001E-2</v>
      </c>
      <c r="K10">
        <v>2.0459999999999999E-2</v>
      </c>
      <c r="M10" t="s">
        <v>168</v>
      </c>
      <c r="N10" t="s">
        <v>118</v>
      </c>
      <c r="O10">
        <v>15.32</v>
      </c>
      <c r="P10">
        <v>0.50324999999999998</v>
      </c>
      <c r="Q10">
        <v>0.25162000000000001</v>
      </c>
    </row>
    <row r="11" spans="1:17" x14ac:dyDescent="0.15">
      <c r="A11" t="s">
        <v>168</v>
      </c>
      <c r="B11" t="s">
        <v>170</v>
      </c>
      <c r="C11">
        <v>15.74</v>
      </c>
      <c r="D11">
        <v>8.3769999999999997E-2</v>
      </c>
      <c r="E11">
        <v>4.1880000000000001E-2</v>
      </c>
      <c r="G11" t="s">
        <v>168</v>
      </c>
      <c r="H11" t="s">
        <v>170</v>
      </c>
      <c r="I11">
        <v>14.73</v>
      </c>
      <c r="J11">
        <v>0.12146</v>
      </c>
      <c r="K11">
        <v>6.0729999999999999E-2</v>
      </c>
      <c r="M11" t="s">
        <v>168</v>
      </c>
      <c r="N11" t="s">
        <v>170</v>
      </c>
      <c r="O11">
        <v>15.53</v>
      </c>
      <c r="P11">
        <v>6.9019999999999998E-2</v>
      </c>
      <c r="Q11">
        <v>3.4509999999999999E-2</v>
      </c>
    </row>
    <row r="12" spans="1:17" x14ac:dyDescent="0.15">
      <c r="A12" t="s">
        <v>82</v>
      </c>
      <c r="B12" t="s">
        <v>83</v>
      </c>
      <c r="C12">
        <v>22.86</v>
      </c>
      <c r="D12">
        <v>7.7210000000000001E-2</v>
      </c>
      <c r="E12">
        <v>3.8600000000000002E-2</v>
      </c>
      <c r="G12" t="s">
        <v>82</v>
      </c>
      <c r="H12" t="s">
        <v>83</v>
      </c>
      <c r="I12">
        <v>20.079999999999998</v>
      </c>
      <c r="J12">
        <v>6.046E-2</v>
      </c>
      <c r="K12">
        <v>3.023E-2</v>
      </c>
      <c r="M12" t="s">
        <v>82</v>
      </c>
      <c r="N12" t="s">
        <v>83</v>
      </c>
      <c r="O12">
        <v>22.23</v>
      </c>
      <c r="P12">
        <v>8.5940000000000003E-2</v>
      </c>
      <c r="Q12">
        <v>4.2970000000000001E-2</v>
      </c>
    </row>
    <row r="13" spans="1:17" x14ac:dyDescent="0.15">
      <c r="A13" t="s">
        <v>82</v>
      </c>
      <c r="B13" t="s">
        <v>151</v>
      </c>
      <c r="C13">
        <v>19.809999999999999</v>
      </c>
      <c r="D13">
        <v>5.9619999999999999E-2</v>
      </c>
      <c r="E13">
        <v>2.981E-2</v>
      </c>
      <c r="G13" t="s">
        <v>82</v>
      </c>
      <c r="H13" t="s">
        <v>169</v>
      </c>
      <c r="I13">
        <v>17.77</v>
      </c>
      <c r="J13">
        <v>0.10553</v>
      </c>
      <c r="K13">
        <v>5.2769999999999997E-2</v>
      </c>
      <c r="M13" t="s">
        <v>82</v>
      </c>
      <c r="N13" t="s">
        <v>169</v>
      </c>
      <c r="O13">
        <v>19.14</v>
      </c>
      <c r="P13">
        <v>6.1830000000000003E-2</v>
      </c>
      <c r="Q13">
        <v>3.091E-2</v>
      </c>
    </row>
    <row r="14" spans="1:17" x14ac:dyDescent="0.15">
      <c r="A14" t="s">
        <v>82</v>
      </c>
      <c r="B14">
        <v>1124</v>
      </c>
      <c r="C14">
        <v>22.96</v>
      </c>
      <c r="D14">
        <v>9.5909999999999995E-2</v>
      </c>
      <c r="E14">
        <v>4.7960000000000003E-2</v>
      </c>
      <c r="G14" t="s">
        <v>82</v>
      </c>
      <c r="H14">
        <v>1124</v>
      </c>
      <c r="I14">
        <v>20.28</v>
      </c>
      <c r="J14">
        <v>3.9969999999999999E-2</v>
      </c>
      <c r="K14">
        <v>1.9980000000000001E-2</v>
      </c>
      <c r="M14" t="s">
        <v>82</v>
      </c>
      <c r="N14">
        <v>1124</v>
      </c>
      <c r="O14">
        <v>22.49</v>
      </c>
      <c r="P14">
        <v>7.4490000000000001E-2</v>
      </c>
      <c r="Q14">
        <v>3.7240000000000002E-2</v>
      </c>
    </row>
    <row r="15" spans="1:17" x14ac:dyDescent="0.15">
      <c r="A15" t="s">
        <v>82</v>
      </c>
      <c r="B15" t="s">
        <v>152</v>
      </c>
      <c r="C15">
        <v>21.25</v>
      </c>
      <c r="D15">
        <v>5.9290000000000002E-2</v>
      </c>
      <c r="E15">
        <v>2.964E-2</v>
      </c>
      <c r="G15" t="s">
        <v>82</v>
      </c>
      <c r="H15" t="s">
        <v>152</v>
      </c>
      <c r="I15">
        <v>19.010000000000002</v>
      </c>
      <c r="J15">
        <v>0.12089</v>
      </c>
      <c r="K15">
        <v>6.0440000000000001E-2</v>
      </c>
      <c r="M15" t="s">
        <v>82</v>
      </c>
      <c r="N15" t="s">
        <v>152</v>
      </c>
      <c r="O15">
        <v>20.09</v>
      </c>
      <c r="P15">
        <v>7.4010000000000006E-2</v>
      </c>
      <c r="Q15">
        <v>3.7010000000000001E-2</v>
      </c>
    </row>
    <row r="16" spans="1:17" x14ac:dyDescent="0.15">
      <c r="A16" t="s">
        <v>82</v>
      </c>
      <c r="B16" t="s">
        <v>118</v>
      </c>
      <c r="C16">
        <v>23.07</v>
      </c>
      <c r="D16">
        <v>0.14606</v>
      </c>
      <c r="E16">
        <v>7.3029999999999998E-2</v>
      </c>
      <c r="G16" t="s">
        <v>82</v>
      </c>
      <c r="H16" t="s">
        <v>118</v>
      </c>
      <c r="I16">
        <v>21.96</v>
      </c>
      <c r="J16">
        <v>0.11076999999999999</v>
      </c>
      <c r="K16">
        <v>5.5379999999999999E-2</v>
      </c>
      <c r="M16" t="s">
        <v>82</v>
      </c>
      <c r="N16" t="s">
        <v>118</v>
      </c>
      <c r="O16">
        <v>22.57</v>
      </c>
      <c r="P16">
        <v>0.25762000000000002</v>
      </c>
      <c r="Q16">
        <v>0.12881000000000001</v>
      </c>
    </row>
    <row r="17" spans="1:17" x14ac:dyDescent="0.15">
      <c r="A17" t="s">
        <v>82</v>
      </c>
      <c r="B17" t="s">
        <v>170</v>
      </c>
      <c r="C17">
        <v>17.91</v>
      </c>
      <c r="D17">
        <v>9.6740000000000007E-2</v>
      </c>
      <c r="E17">
        <v>4.8370000000000003E-2</v>
      </c>
      <c r="G17" t="s">
        <v>82</v>
      </c>
      <c r="H17" t="s">
        <v>170</v>
      </c>
      <c r="I17">
        <v>14.9</v>
      </c>
      <c r="J17">
        <v>0.12222</v>
      </c>
      <c r="K17">
        <v>6.1109999999999998E-2</v>
      </c>
      <c r="M17" t="s">
        <v>82</v>
      </c>
      <c r="N17" t="s">
        <v>170</v>
      </c>
      <c r="O17">
        <v>17.38</v>
      </c>
      <c r="P17">
        <v>0.20157</v>
      </c>
      <c r="Q17">
        <v>0.10077999999999999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61"/>
  <sheetViews>
    <sheetView topLeftCell="A112" workbookViewId="0">
      <selection activeCell="I78" sqref="I78"/>
    </sheetView>
  </sheetViews>
  <sheetFormatPr defaultRowHeight="13.5" x14ac:dyDescent="0.15"/>
  <sheetData>
    <row r="1" spans="1:30" x14ac:dyDescent="0.15">
      <c r="A1" s="5" t="s">
        <v>172</v>
      </c>
      <c r="Z1" t="s">
        <v>161</v>
      </c>
    </row>
    <row r="2" spans="1:30" x14ac:dyDescent="0.15">
      <c r="B2" t="s">
        <v>83</v>
      </c>
      <c r="H2" t="s">
        <v>173</v>
      </c>
      <c r="N2" t="s">
        <v>174</v>
      </c>
      <c r="T2" t="s">
        <v>175</v>
      </c>
      <c r="AA2" t="s">
        <v>80</v>
      </c>
      <c r="AB2" t="s">
        <v>173</v>
      </c>
      <c r="AC2" t="s">
        <v>174</v>
      </c>
      <c r="AD2" t="s">
        <v>175</v>
      </c>
    </row>
    <row r="3" spans="1:30" x14ac:dyDescent="0.15">
      <c r="A3" t="s">
        <v>12</v>
      </c>
      <c r="B3">
        <v>0.14435700000000001</v>
      </c>
      <c r="C3">
        <v>0.58299699999999999</v>
      </c>
      <c r="D3">
        <v>0.39139600000000002</v>
      </c>
      <c r="E3">
        <v>0.18193799999999999</v>
      </c>
      <c r="F3">
        <v>0.22506399999999999</v>
      </c>
      <c r="H3">
        <v>0.29996800000000001</v>
      </c>
      <c r="I3">
        <v>0.146338</v>
      </c>
      <c r="J3">
        <v>0.180225</v>
      </c>
      <c r="K3">
        <v>0.26619199999999998</v>
      </c>
      <c r="L3">
        <v>0.19065199999999999</v>
      </c>
      <c r="N3">
        <v>0.127109</v>
      </c>
      <c r="O3">
        <v>0.13956499999999999</v>
      </c>
      <c r="P3">
        <v>0.19287099999999999</v>
      </c>
      <c r="Q3">
        <v>0.10846600000000001</v>
      </c>
      <c r="R3">
        <v>0.30913200000000002</v>
      </c>
      <c r="T3">
        <v>0.124779</v>
      </c>
      <c r="U3">
        <v>0.16151799999999999</v>
      </c>
      <c r="V3">
        <v>9.3498999999999999E-2</v>
      </c>
      <c r="W3">
        <v>0.10539</v>
      </c>
      <c r="X3">
        <v>0.447299</v>
      </c>
      <c r="Z3" t="s">
        <v>12</v>
      </c>
      <c r="AA3">
        <v>1.5778490000000001</v>
      </c>
      <c r="AB3">
        <v>1.5761000000000001</v>
      </c>
      <c r="AC3">
        <v>2.0673149999999998</v>
      </c>
      <c r="AD3">
        <v>1.926045</v>
      </c>
    </row>
    <row r="4" spans="1:30" x14ac:dyDescent="0.15">
      <c r="B4">
        <v>0.45286399999999999</v>
      </c>
      <c r="C4">
        <v>0.196245</v>
      </c>
      <c r="D4">
        <v>0.17180100000000001</v>
      </c>
      <c r="E4">
        <v>0.29074100000000003</v>
      </c>
      <c r="F4">
        <v>9.1689999999999994E-2</v>
      </c>
      <c r="H4">
        <v>8.9113999999999999E-2</v>
      </c>
      <c r="I4">
        <v>0.27608700000000003</v>
      </c>
      <c r="J4">
        <v>0.27190300000000001</v>
      </c>
      <c r="K4">
        <v>0.17252400000000001</v>
      </c>
      <c r="L4">
        <v>3.7433000000000001E-2</v>
      </c>
      <c r="N4">
        <v>0.12483900000000001</v>
      </c>
      <c r="O4">
        <v>9.6254999999999993E-2</v>
      </c>
      <c r="P4">
        <v>0.14829100000000001</v>
      </c>
      <c r="Q4">
        <v>9.0908000000000003E-2</v>
      </c>
      <c r="R4">
        <v>0.19054599999999999</v>
      </c>
      <c r="T4">
        <v>0.20427899999999999</v>
      </c>
      <c r="U4">
        <v>0.21820899999999999</v>
      </c>
      <c r="V4">
        <v>0.100471</v>
      </c>
      <c r="W4">
        <v>0.19858799999999999</v>
      </c>
      <c r="X4">
        <v>0.27507999999999999</v>
      </c>
      <c r="AA4">
        <v>1.723495</v>
      </c>
      <c r="AB4">
        <v>1.6572229999999999</v>
      </c>
      <c r="AC4">
        <v>2.070862</v>
      </c>
      <c r="AD4">
        <v>1.8630329999999999</v>
      </c>
    </row>
    <row r="5" spans="1:30" x14ac:dyDescent="0.15">
      <c r="B5">
        <v>0.13664999999999999</v>
      </c>
      <c r="C5">
        <v>0.344223</v>
      </c>
      <c r="D5">
        <v>0.41784399999999999</v>
      </c>
      <c r="E5">
        <v>0.22334000000000001</v>
      </c>
      <c r="F5">
        <v>6.9517999999999996E-2</v>
      </c>
      <c r="H5">
        <v>0.244867</v>
      </c>
      <c r="I5">
        <v>0.30129899999999998</v>
      </c>
      <c r="J5">
        <v>4.7829999999999998E-2</v>
      </c>
      <c r="K5">
        <v>0.23418700000000001</v>
      </c>
      <c r="L5">
        <v>0.239147</v>
      </c>
      <c r="N5">
        <v>0.13613700000000001</v>
      </c>
      <c r="O5">
        <v>0.30451600000000001</v>
      </c>
      <c r="P5">
        <v>0.10800899999999999</v>
      </c>
      <c r="Q5">
        <v>7.2802000000000006E-2</v>
      </c>
      <c r="R5">
        <v>0.25757799999999997</v>
      </c>
      <c r="T5">
        <v>0.47847299999999998</v>
      </c>
      <c r="U5">
        <v>8.1626000000000004E-2</v>
      </c>
      <c r="V5">
        <v>7.1744000000000002E-2</v>
      </c>
      <c r="W5">
        <v>0.19644200000000001</v>
      </c>
      <c r="X5">
        <v>0.247726</v>
      </c>
      <c r="AA5">
        <v>1.938699</v>
      </c>
      <c r="AB5">
        <v>1.825251</v>
      </c>
      <c r="AC5">
        <v>1.8329439999999999</v>
      </c>
      <c r="AD5">
        <v>1.7273890000000001</v>
      </c>
    </row>
    <row r="6" spans="1:30" x14ac:dyDescent="0.15">
      <c r="B6">
        <v>4.7829999999999998E-2</v>
      </c>
      <c r="C6">
        <v>0.34572599999999998</v>
      </c>
      <c r="D6">
        <v>7.0647000000000001E-2</v>
      </c>
      <c r="E6">
        <v>6.0970999999999997E-2</v>
      </c>
      <c r="F6">
        <v>0.40487600000000001</v>
      </c>
      <c r="H6">
        <v>0.17708499999999999</v>
      </c>
      <c r="I6">
        <v>5.2666999999999999E-2</v>
      </c>
      <c r="J6">
        <v>7.8529000000000002E-2</v>
      </c>
      <c r="K6">
        <v>6.2362000000000001E-2</v>
      </c>
      <c r="L6">
        <v>0.33865499999999998</v>
      </c>
      <c r="N6">
        <v>6.7003999999999994E-2</v>
      </c>
      <c r="O6">
        <v>9.8315E-2</v>
      </c>
      <c r="P6">
        <v>0.244145</v>
      </c>
      <c r="Q6">
        <v>8.7113999999999997E-2</v>
      </c>
      <c r="R6">
        <v>0.22347</v>
      </c>
      <c r="T6">
        <v>0.23894499999999999</v>
      </c>
      <c r="U6">
        <v>0.28776200000000002</v>
      </c>
      <c r="V6">
        <v>0.12677099999999999</v>
      </c>
      <c r="W6">
        <v>8.0391000000000004E-2</v>
      </c>
      <c r="X6">
        <v>0.215721</v>
      </c>
      <c r="AA6">
        <v>1.5874809999999999</v>
      </c>
      <c r="AB6">
        <v>1.7832110000000001</v>
      </c>
      <c r="AC6">
        <v>1.830654</v>
      </c>
      <c r="AD6">
        <v>1.6405160000000001</v>
      </c>
    </row>
    <row r="7" spans="1:30" x14ac:dyDescent="0.15">
      <c r="B7">
        <v>0.284659</v>
      </c>
      <c r="C7">
        <v>0.14691399999999999</v>
      </c>
      <c r="D7">
        <v>0.34473100000000001</v>
      </c>
      <c r="E7">
        <v>0.31392900000000001</v>
      </c>
      <c r="F7">
        <v>0.24368400000000001</v>
      </c>
      <c r="H7">
        <v>0.21005799999999999</v>
      </c>
      <c r="I7">
        <v>5.0730999999999998E-2</v>
      </c>
      <c r="J7">
        <v>0.173566</v>
      </c>
      <c r="K7">
        <v>0.28773100000000001</v>
      </c>
      <c r="L7">
        <v>0.27018799999999998</v>
      </c>
      <c r="N7">
        <v>9.6404000000000004E-2</v>
      </c>
      <c r="O7">
        <v>0.346833</v>
      </c>
      <c r="P7">
        <v>0.267347</v>
      </c>
      <c r="Q7">
        <v>0.185366</v>
      </c>
      <c r="R7">
        <v>0.21662300000000001</v>
      </c>
      <c r="T7">
        <v>0.109372</v>
      </c>
      <c r="U7">
        <v>9.8821999999999993E-2</v>
      </c>
      <c r="V7">
        <v>0.244806</v>
      </c>
      <c r="W7">
        <v>0.102862</v>
      </c>
      <c r="X7">
        <v>0.176949</v>
      </c>
      <c r="AA7">
        <v>1.628676</v>
      </c>
      <c r="AB7">
        <v>1.779482</v>
      </c>
      <c r="AC7">
        <v>1.929551</v>
      </c>
      <c r="AD7">
        <v>1.7629220000000001</v>
      </c>
    </row>
    <row r="8" spans="1:30" x14ac:dyDescent="0.15">
      <c r="B8">
        <v>0.112806</v>
      </c>
      <c r="C8">
        <v>0.322351</v>
      </c>
      <c r="D8">
        <v>0.204622</v>
      </c>
      <c r="E8">
        <v>0.17288700000000001</v>
      </c>
      <c r="F8">
        <v>0.30248700000000001</v>
      </c>
      <c r="H8">
        <v>0.244252</v>
      </c>
      <c r="I8">
        <v>0.29211500000000001</v>
      </c>
      <c r="J8">
        <v>0.117629</v>
      </c>
      <c r="K8">
        <v>6.2590999999999994E-2</v>
      </c>
      <c r="L8">
        <v>0.14596600000000001</v>
      </c>
      <c r="N8">
        <v>0.30917499999999998</v>
      </c>
      <c r="O8">
        <v>0.172565</v>
      </c>
      <c r="P8">
        <v>0.12933900000000001</v>
      </c>
      <c r="Q8">
        <v>8.4552000000000002E-2</v>
      </c>
      <c r="R8">
        <v>0.15231900000000001</v>
      </c>
      <c r="T8">
        <v>0.37697700000000001</v>
      </c>
      <c r="U8">
        <v>0.25281900000000002</v>
      </c>
      <c r="V8">
        <v>0.114816</v>
      </c>
      <c r="W8">
        <v>0.142762</v>
      </c>
      <c r="X8">
        <v>0.18252299999999999</v>
      </c>
    </row>
    <row r="9" spans="1:30" x14ac:dyDescent="0.15">
      <c r="B9">
        <v>0.170269</v>
      </c>
      <c r="C9">
        <v>0.15590599999999999</v>
      </c>
      <c r="D9">
        <v>0.14661299999999999</v>
      </c>
      <c r="E9">
        <v>3.8560999999999998E-2</v>
      </c>
      <c r="F9">
        <v>0.203287</v>
      </c>
      <c r="H9">
        <v>0.15303800000000001</v>
      </c>
      <c r="I9">
        <v>0.103884</v>
      </c>
      <c r="J9">
        <v>0.23394200000000001</v>
      </c>
      <c r="K9">
        <v>0.28876200000000002</v>
      </c>
      <c r="L9">
        <v>9.9153000000000005E-2</v>
      </c>
      <c r="N9">
        <v>0.29359099999999999</v>
      </c>
      <c r="O9">
        <v>0.19799600000000001</v>
      </c>
      <c r="P9">
        <v>0.35056100000000001</v>
      </c>
      <c r="Q9">
        <v>0.16706199999999999</v>
      </c>
      <c r="R9">
        <v>0.28628999999999999</v>
      </c>
      <c r="T9">
        <v>7.6743000000000006E-2</v>
      </c>
      <c r="U9">
        <v>4.8127999999999997E-2</v>
      </c>
      <c r="V9">
        <v>0.23865500000000001</v>
      </c>
      <c r="W9">
        <v>3.7812999999999999E-2</v>
      </c>
      <c r="X9">
        <v>0.2024</v>
      </c>
    </row>
    <row r="10" spans="1:30" x14ac:dyDescent="0.15">
      <c r="B10">
        <v>0.19412299999999999</v>
      </c>
      <c r="C10">
        <v>0.21756600000000001</v>
      </c>
      <c r="D10">
        <v>0.155469</v>
      </c>
      <c r="F10">
        <v>0.47050199999999998</v>
      </c>
      <c r="H10">
        <v>4.9301999999999999E-2</v>
      </c>
      <c r="I10">
        <v>0.167023</v>
      </c>
      <c r="J10">
        <v>0.110192</v>
      </c>
      <c r="K10">
        <v>0.23915500000000001</v>
      </c>
      <c r="L10">
        <v>0.124401</v>
      </c>
      <c r="N10">
        <v>0.23374200000000001</v>
      </c>
      <c r="O10">
        <v>0.14546799999999999</v>
      </c>
      <c r="P10">
        <v>0.228547</v>
      </c>
      <c r="Q10">
        <v>0.100471</v>
      </c>
      <c r="R10">
        <v>0.103751</v>
      </c>
      <c r="T10">
        <v>0.23355500000000001</v>
      </c>
      <c r="U10">
        <v>0.48688799999999999</v>
      </c>
      <c r="V10">
        <v>0.248143</v>
      </c>
      <c r="W10">
        <v>0.107617</v>
      </c>
    </row>
    <row r="11" spans="1:30" x14ac:dyDescent="0.15">
      <c r="B11">
        <v>0.18798799999999999</v>
      </c>
      <c r="C11">
        <v>0.146343</v>
      </c>
      <c r="D11">
        <v>9.8167000000000004E-2</v>
      </c>
      <c r="F11">
        <v>8.7051000000000003E-2</v>
      </c>
      <c r="H11">
        <v>0.114816</v>
      </c>
      <c r="I11">
        <v>6.0970999999999997E-2</v>
      </c>
      <c r="K11">
        <v>0.16803399999999999</v>
      </c>
      <c r="L11">
        <v>0.163331</v>
      </c>
      <c r="N11">
        <v>0.22745099999999999</v>
      </c>
      <c r="P11">
        <v>0.19592200000000001</v>
      </c>
      <c r="Q11">
        <v>8.4552000000000002E-2</v>
      </c>
      <c r="R11">
        <v>0.32848100000000002</v>
      </c>
      <c r="T11">
        <v>0.28693099999999999</v>
      </c>
      <c r="U11">
        <v>0.18538199999999999</v>
      </c>
      <c r="V11">
        <v>0.11024200000000001</v>
      </c>
      <c r="W11">
        <v>0.10506600000000001</v>
      </c>
      <c r="Z11" t="s">
        <v>13</v>
      </c>
      <c r="AA11">
        <v>1.8779790000000001</v>
      </c>
      <c r="AB11">
        <v>1.589062</v>
      </c>
      <c r="AC11">
        <v>1.7013799999999999</v>
      </c>
      <c r="AD11">
        <v>1.8992690000000001</v>
      </c>
    </row>
    <row r="12" spans="1:30" x14ac:dyDescent="0.15">
      <c r="B12">
        <v>0.13556499999999999</v>
      </c>
      <c r="C12">
        <v>0.352773</v>
      </c>
      <c r="D12">
        <v>0.12658800000000001</v>
      </c>
      <c r="I12">
        <v>0.11096399999999999</v>
      </c>
      <c r="K12">
        <v>0.100588</v>
      </c>
      <c r="L12">
        <v>0.21600800000000001</v>
      </c>
      <c r="N12">
        <v>0.23077800000000001</v>
      </c>
      <c r="P12">
        <v>0.20022899999999999</v>
      </c>
      <c r="R12">
        <v>0.28519899999999998</v>
      </c>
      <c r="T12">
        <v>0.183363</v>
      </c>
      <c r="U12">
        <v>9.8602999999999996E-2</v>
      </c>
      <c r="V12">
        <v>0.16556499999999999</v>
      </c>
      <c r="W12">
        <v>0.67038799999999998</v>
      </c>
      <c r="AA12">
        <v>1.877607</v>
      </c>
      <c r="AB12">
        <v>1.8752610000000001</v>
      </c>
      <c r="AC12">
        <v>2.0574620000000001</v>
      </c>
      <c r="AD12">
        <v>1.7127410000000001</v>
      </c>
    </row>
    <row r="13" spans="1:30" x14ac:dyDescent="0.15">
      <c r="C13">
        <v>5.5535000000000001E-2</v>
      </c>
      <c r="D13">
        <v>2.2048000000000002E-2</v>
      </c>
      <c r="I13">
        <v>0.151391</v>
      </c>
      <c r="K13">
        <v>3.3820999999999997E-2</v>
      </c>
      <c r="N13">
        <v>0.29069200000000001</v>
      </c>
      <c r="P13">
        <v>0.11281099999999999</v>
      </c>
      <c r="R13">
        <v>7.4482000000000007E-2</v>
      </c>
      <c r="T13">
        <v>0.235677</v>
      </c>
      <c r="AA13">
        <v>1.5964830000000001</v>
      </c>
      <c r="AB13">
        <v>1.9250389999999999</v>
      </c>
      <c r="AC13">
        <v>1.7618259999999999</v>
      </c>
      <c r="AD13">
        <v>1.5793820000000001</v>
      </c>
    </row>
    <row r="14" spans="1:30" x14ac:dyDescent="0.15">
      <c r="I14">
        <v>0.28613699999999997</v>
      </c>
      <c r="N14">
        <v>0.171682</v>
      </c>
      <c r="P14">
        <v>4.1764999999999997E-2</v>
      </c>
      <c r="R14">
        <v>0.182562</v>
      </c>
      <c r="T14">
        <v>0.366118</v>
      </c>
      <c r="AA14">
        <v>1.640504</v>
      </c>
      <c r="AB14">
        <v>1.69801</v>
      </c>
      <c r="AC14">
        <v>1.805771</v>
      </c>
      <c r="AD14">
        <v>2.0711270000000002</v>
      </c>
    </row>
    <row r="15" spans="1:30" x14ac:dyDescent="0.15">
      <c r="N15">
        <v>0.143986</v>
      </c>
      <c r="R15">
        <v>0.107617</v>
      </c>
      <c r="T15">
        <v>9.3390000000000001E-2</v>
      </c>
      <c r="AA15">
        <v>1.887912</v>
      </c>
      <c r="AB15">
        <v>1.977457</v>
      </c>
      <c r="AC15">
        <v>1.9248689999999999</v>
      </c>
      <c r="AD15">
        <v>1.828754</v>
      </c>
    </row>
    <row r="16" spans="1:30" x14ac:dyDescent="0.15">
      <c r="N16">
        <v>0.201955</v>
      </c>
      <c r="R16">
        <v>0.12620600000000001</v>
      </c>
    </row>
    <row r="17" spans="1:30" x14ac:dyDescent="0.15">
      <c r="N17">
        <v>0.17866499999999999</v>
      </c>
      <c r="R17">
        <v>0.16159699999999999</v>
      </c>
    </row>
    <row r="18" spans="1:30" x14ac:dyDescent="0.15">
      <c r="A18" t="s">
        <v>122</v>
      </c>
      <c r="B18">
        <v>1.867111</v>
      </c>
      <c r="C18">
        <v>2.8665789999999998</v>
      </c>
      <c r="D18">
        <v>2.1499259999999998</v>
      </c>
      <c r="E18">
        <v>1.282367</v>
      </c>
      <c r="F18">
        <v>2.0981590000000003</v>
      </c>
      <c r="H18">
        <v>1.5825</v>
      </c>
      <c r="I18">
        <v>1.9996070000000001</v>
      </c>
      <c r="J18">
        <v>1.213816</v>
      </c>
      <c r="K18">
        <v>1.9159470000000001</v>
      </c>
      <c r="L18">
        <v>1.8249339999999998</v>
      </c>
      <c r="N18">
        <v>2.8332100000000002</v>
      </c>
      <c r="O18">
        <v>1.5015130000000001</v>
      </c>
      <c r="P18">
        <v>2.2198370000000001</v>
      </c>
      <c r="Q18">
        <v>0.98129299999999997</v>
      </c>
      <c r="R18">
        <v>3.0058529999999997</v>
      </c>
      <c r="T18">
        <v>3.0086019999999998</v>
      </c>
      <c r="U18">
        <v>1.9197569999999999</v>
      </c>
      <c r="V18">
        <v>1.5147119999999998</v>
      </c>
      <c r="W18">
        <v>1.7473190000000001</v>
      </c>
      <c r="X18">
        <v>1.747698</v>
      </c>
    </row>
    <row r="19" spans="1:30" x14ac:dyDescent="0.15">
      <c r="A19" t="s">
        <v>133</v>
      </c>
      <c r="B19">
        <v>10</v>
      </c>
      <c r="C19">
        <v>11</v>
      </c>
      <c r="D19">
        <v>11</v>
      </c>
      <c r="E19">
        <v>7</v>
      </c>
      <c r="F19">
        <v>9</v>
      </c>
      <c r="H19">
        <v>9</v>
      </c>
      <c r="I19">
        <v>12</v>
      </c>
      <c r="J19">
        <v>8</v>
      </c>
      <c r="K19">
        <v>11</v>
      </c>
      <c r="L19">
        <v>10</v>
      </c>
      <c r="N19">
        <v>15</v>
      </c>
      <c r="O19">
        <v>8</v>
      </c>
      <c r="P19">
        <v>12</v>
      </c>
      <c r="Q19">
        <v>9</v>
      </c>
      <c r="R19">
        <v>15</v>
      </c>
      <c r="T19">
        <v>13</v>
      </c>
      <c r="U19">
        <v>10</v>
      </c>
      <c r="V19">
        <v>10</v>
      </c>
      <c r="W19">
        <v>10</v>
      </c>
      <c r="X19">
        <v>7</v>
      </c>
      <c r="Z19" t="s">
        <v>14</v>
      </c>
      <c r="AA19">
        <v>1.69391</v>
      </c>
      <c r="AB19">
        <v>2.2150989999999999</v>
      </c>
      <c r="AC19">
        <v>2.0461260000000001</v>
      </c>
      <c r="AD19">
        <v>2.1099800000000002</v>
      </c>
    </row>
    <row r="20" spans="1:30" x14ac:dyDescent="0.15">
      <c r="A20" t="s">
        <v>123</v>
      </c>
      <c r="AA20">
        <v>1.7733049999999999</v>
      </c>
      <c r="AB20">
        <v>2.0218820000000002</v>
      </c>
      <c r="AC20">
        <v>2.1148349999999998</v>
      </c>
      <c r="AD20">
        <v>1.914655</v>
      </c>
    </row>
    <row r="21" spans="1:30" x14ac:dyDescent="0.15">
      <c r="AA21">
        <v>1.8900049999999999</v>
      </c>
      <c r="AB21">
        <v>1.8317600000000001</v>
      </c>
      <c r="AC21">
        <v>2.203719</v>
      </c>
      <c r="AD21">
        <v>1.817723</v>
      </c>
    </row>
    <row r="22" spans="1:30" x14ac:dyDescent="0.15">
      <c r="A22" t="s">
        <v>13</v>
      </c>
      <c r="B22">
        <v>0.31050800000000001</v>
      </c>
      <c r="C22">
        <v>9.0070999999999998E-2</v>
      </c>
      <c r="D22">
        <v>0.113672</v>
      </c>
      <c r="E22">
        <v>0.37152200000000002</v>
      </c>
      <c r="F22">
        <v>0.32848300000000002</v>
      </c>
      <c r="H22">
        <v>0.27702399999999999</v>
      </c>
      <c r="I22">
        <v>0.215061</v>
      </c>
      <c r="J22">
        <v>0.135271</v>
      </c>
      <c r="K22">
        <v>6.8060999999999997E-2</v>
      </c>
      <c r="L22">
        <v>0.25103599999999998</v>
      </c>
      <c r="N22">
        <v>0.25344800000000001</v>
      </c>
      <c r="O22">
        <v>0.13289599999999999</v>
      </c>
      <c r="P22">
        <v>0.45927899999999999</v>
      </c>
      <c r="Q22">
        <v>0.21907099999999999</v>
      </c>
      <c r="R22">
        <v>0.13200300000000001</v>
      </c>
      <c r="T22">
        <v>0.27313999999999999</v>
      </c>
      <c r="U22">
        <v>0.37830900000000001</v>
      </c>
      <c r="V22">
        <v>0.20510200000000001</v>
      </c>
      <c r="W22">
        <v>0.20650299999999999</v>
      </c>
      <c r="X22">
        <v>0.20679900000000001</v>
      </c>
      <c r="AA22">
        <v>1.6131629999999999</v>
      </c>
      <c r="AB22">
        <v>1.718928</v>
      </c>
      <c r="AC22">
        <v>1.831987</v>
      </c>
      <c r="AD22">
        <v>1.673319</v>
      </c>
    </row>
    <row r="23" spans="1:30" x14ac:dyDescent="0.15">
      <c r="B23">
        <v>0.47449400000000003</v>
      </c>
      <c r="C23">
        <v>0.102862</v>
      </c>
      <c r="D23">
        <v>0.20211399999999999</v>
      </c>
      <c r="E23">
        <v>9.4757999999999995E-2</v>
      </c>
      <c r="F23">
        <v>0.216419</v>
      </c>
      <c r="H23">
        <v>0.250635</v>
      </c>
      <c r="I23">
        <v>0.26017499999999999</v>
      </c>
      <c r="J23">
        <v>0.125585</v>
      </c>
      <c r="K23">
        <v>0.168825</v>
      </c>
      <c r="L23">
        <v>0.17314599999999999</v>
      </c>
      <c r="N23">
        <v>0.115345</v>
      </c>
      <c r="O23">
        <v>0.27701999999999999</v>
      </c>
      <c r="P23">
        <v>0.18973799999999999</v>
      </c>
      <c r="Q23">
        <v>0.14758199999999999</v>
      </c>
      <c r="R23">
        <v>0.196242</v>
      </c>
      <c r="T23">
        <v>0.26064599999999999</v>
      </c>
      <c r="U23">
        <v>6.9517999999999996E-2</v>
      </c>
      <c r="V23">
        <v>0.29790499999999998</v>
      </c>
      <c r="W23">
        <v>0.29493599999999998</v>
      </c>
      <c r="X23">
        <v>0.21316199999999999</v>
      </c>
      <c r="AA23">
        <v>2.2099069999999998</v>
      </c>
      <c r="AB23">
        <v>1.8062659999999999</v>
      </c>
      <c r="AC23">
        <v>2.1032350000000002</v>
      </c>
      <c r="AD23">
        <v>2.0116640000000001</v>
      </c>
    </row>
    <row r="24" spans="1:30" x14ac:dyDescent="0.15">
      <c r="B24">
        <v>8.8487999999999997E-2</v>
      </c>
      <c r="C24">
        <v>4.3112999999999999E-2</v>
      </c>
      <c r="D24">
        <v>0.39885999999999999</v>
      </c>
      <c r="E24">
        <v>0.19509799999999999</v>
      </c>
      <c r="F24">
        <v>0.158364</v>
      </c>
      <c r="H24">
        <v>0.28106799999999998</v>
      </c>
      <c r="I24">
        <v>3.7812999999999999E-2</v>
      </c>
      <c r="J24">
        <v>6.2362000000000001E-2</v>
      </c>
      <c r="K24">
        <v>0.26458100000000001</v>
      </c>
      <c r="L24">
        <v>8.1626000000000004E-2</v>
      </c>
      <c r="N24">
        <v>0.21654999999999999</v>
      </c>
      <c r="O24">
        <v>0.213369</v>
      </c>
      <c r="P24">
        <v>0.14779</v>
      </c>
      <c r="Q24">
        <v>0.16575300000000001</v>
      </c>
      <c r="R24">
        <v>0.17480999999999999</v>
      </c>
      <c r="T24">
        <v>0.333866</v>
      </c>
      <c r="U24">
        <v>5.9064999999999999E-2</v>
      </c>
      <c r="V24">
        <v>9.6860000000000002E-2</v>
      </c>
      <c r="W24">
        <v>0.27281100000000003</v>
      </c>
      <c r="X24">
        <v>9.3742000000000006E-2</v>
      </c>
    </row>
    <row r="25" spans="1:30" x14ac:dyDescent="0.15">
      <c r="B25">
        <v>7.1744000000000002E-2</v>
      </c>
      <c r="C25">
        <v>0.35971700000000001</v>
      </c>
      <c r="D25">
        <v>0.16411300000000001</v>
      </c>
      <c r="E25">
        <v>0.19155800000000001</v>
      </c>
      <c r="F25">
        <v>8.6225999999999997E-2</v>
      </c>
      <c r="H25">
        <v>0.342499</v>
      </c>
      <c r="I25">
        <v>0.21237800000000001</v>
      </c>
      <c r="J25">
        <v>0.228822</v>
      </c>
      <c r="K25">
        <v>0.26209700000000002</v>
      </c>
      <c r="L25">
        <v>0.17002900000000001</v>
      </c>
      <c r="N25">
        <v>0.30171100000000001</v>
      </c>
      <c r="O25">
        <v>0.268123</v>
      </c>
      <c r="P25">
        <v>0.10272199999999999</v>
      </c>
      <c r="Q25">
        <v>0.38240200000000002</v>
      </c>
      <c r="R25">
        <v>0.29392400000000002</v>
      </c>
      <c r="T25">
        <v>0.33531300000000003</v>
      </c>
      <c r="U25">
        <v>0.18304500000000001</v>
      </c>
      <c r="V25">
        <v>0.192882</v>
      </c>
      <c r="W25">
        <v>0.11165899999999999</v>
      </c>
      <c r="X25">
        <v>0.247644</v>
      </c>
    </row>
    <row r="26" spans="1:30" x14ac:dyDescent="0.15">
      <c r="B26">
        <v>8.1626000000000004E-2</v>
      </c>
      <c r="C26">
        <v>0.112675</v>
      </c>
      <c r="D26">
        <v>9.1064999999999993E-2</v>
      </c>
      <c r="E26">
        <v>2.7267E-2</v>
      </c>
      <c r="F26">
        <v>0.35407100000000002</v>
      </c>
      <c r="H26">
        <v>7.4289999999999995E-2</v>
      </c>
      <c r="I26">
        <v>8.1626000000000004E-2</v>
      </c>
      <c r="J26">
        <v>5.9787E-2</v>
      </c>
      <c r="K26">
        <v>0.170958</v>
      </c>
      <c r="L26">
        <v>0.31039600000000001</v>
      </c>
      <c r="N26">
        <v>4.9301999999999999E-2</v>
      </c>
      <c r="O26">
        <v>6.0970999999999997E-2</v>
      </c>
      <c r="P26">
        <v>0.15015500000000001</v>
      </c>
      <c r="Q26">
        <v>5.7841999999999998E-2</v>
      </c>
      <c r="R26">
        <v>0.12483900000000001</v>
      </c>
      <c r="T26">
        <v>0.30486000000000002</v>
      </c>
      <c r="U26">
        <v>0.18293000000000001</v>
      </c>
      <c r="V26">
        <v>0.13800299999999999</v>
      </c>
      <c r="W26">
        <v>0.141599</v>
      </c>
      <c r="X26">
        <v>7.7122999999999997E-2</v>
      </c>
    </row>
    <row r="27" spans="1:30" x14ac:dyDescent="0.15">
      <c r="B27">
        <v>0.121</v>
      </c>
      <c r="C27">
        <v>0.17011699999999999</v>
      </c>
      <c r="D27">
        <v>0.248557</v>
      </c>
      <c r="E27">
        <v>0.27363900000000002</v>
      </c>
      <c r="F27">
        <v>0.13178999999999999</v>
      </c>
      <c r="H27">
        <v>0.115841</v>
      </c>
      <c r="I27">
        <v>0.27159899999999998</v>
      </c>
      <c r="J27">
        <v>0.29983700000000002</v>
      </c>
      <c r="K27">
        <v>0.237454</v>
      </c>
      <c r="L27">
        <v>0.28803299999999998</v>
      </c>
      <c r="N27">
        <v>0.17538699999999999</v>
      </c>
      <c r="O27">
        <v>8.4552000000000002E-2</v>
      </c>
      <c r="P27">
        <v>8.6391999999999997E-2</v>
      </c>
      <c r="Q27">
        <v>0.11740200000000001</v>
      </c>
      <c r="R27">
        <v>0.12354999999999999</v>
      </c>
      <c r="T27">
        <v>0.132074</v>
      </c>
      <c r="U27">
        <v>0.106145</v>
      </c>
      <c r="V27">
        <v>0.20730499999999999</v>
      </c>
      <c r="W27">
        <v>0.22659799999999999</v>
      </c>
      <c r="X27">
        <v>0.10695</v>
      </c>
      <c r="Z27" t="s">
        <v>79</v>
      </c>
      <c r="AA27">
        <v>1.8019609999999999</v>
      </c>
      <c r="AB27">
        <v>1.9944789999999999</v>
      </c>
      <c r="AC27">
        <v>1.954345</v>
      </c>
      <c r="AD27">
        <v>2.134938</v>
      </c>
    </row>
    <row r="28" spans="1:30" x14ac:dyDescent="0.15">
      <c r="B28">
        <v>0.40323900000000001</v>
      </c>
      <c r="C28">
        <v>0.20119699999999999</v>
      </c>
      <c r="D28">
        <v>0.23456099999999999</v>
      </c>
      <c r="E28">
        <v>0.15618000000000001</v>
      </c>
      <c r="F28">
        <v>0.46135199999999998</v>
      </c>
      <c r="H28">
        <v>0.22034200000000001</v>
      </c>
      <c r="I28">
        <v>0.119698</v>
      </c>
      <c r="J28">
        <v>0.133853</v>
      </c>
      <c r="K28">
        <v>0.15881300000000001</v>
      </c>
      <c r="L28">
        <v>0.12024899999999999</v>
      </c>
      <c r="N28">
        <v>0.17410300000000001</v>
      </c>
      <c r="O28">
        <v>0.28389500000000001</v>
      </c>
      <c r="P28">
        <v>0.26405200000000001</v>
      </c>
      <c r="Q28">
        <v>0.12518199999999999</v>
      </c>
      <c r="R28">
        <v>0.24149399999999999</v>
      </c>
      <c r="T28">
        <v>0.30567</v>
      </c>
      <c r="U28">
        <v>0.20167299999999999</v>
      </c>
      <c r="V28">
        <v>0.18276100000000001</v>
      </c>
      <c r="W28">
        <v>0.11024200000000001</v>
      </c>
      <c r="X28">
        <v>0.154503</v>
      </c>
      <c r="AA28">
        <v>1.833075</v>
      </c>
      <c r="AB28">
        <v>1.8711679999999999</v>
      </c>
      <c r="AC28">
        <v>1.905996</v>
      </c>
      <c r="AD28">
        <v>2.0406179999999998</v>
      </c>
    </row>
    <row r="29" spans="1:30" x14ac:dyDescent="0.15">
      <c r="B29">
        <v>0.36509799999999998</v>
      </c>
      <c r="C29">
        <v>0.160581</v>
      </c>
      <c r="D29">
        <v>0.20808099999999999</v>
      </c>
      <c r="E29">
        <v>0.148676</v>
      </c>
      <c r="F29">
        <v>8.3016000000000006E-2</v>
      </c>
      <c r="I29">
        <v>0.27169599999999999</v>
      </c>
      <c r="J29">
        <v>0.19284899999999999</v>
      </c>
      <c r="K29">
        <v>2.8797E-2</v>
      </c>
      <c r="L29">
        <v>0.26711699999999999</v>
      </c>
      <c r="N29">
        <v>0.19956299999999999</v>
      </c>
      <c r="O29">
        <v>9.4757999999999995E-2</v>
      </c>
      <c r="P29">
        <v>0.127109</v>
      </c>
      <c r="R29">
        <v>0.31909300000000002</v>
      </c>
      <c r="T29">
        <v>0.24188399999999999</v>
      </c>
      <c r="U29">
        <v>0.24812899999999999</v>
      </c>
      <c r="V29">
        <v>0.13411600000000001</v>
      </c>
      <c r="W29">
        <v>0.252</v>
      </c>
      <c r="X29">
        <v>0.158749</v>
      </c>
      <c r="AA29">
        <v>2.0756640000000002</v>
      </c>
      <c r="AB29">
        <v>2.107872</v>
      </c>
      <c r="AC29">
        <v>2.105817</v>
      </c>
      <c r="AD29">
        <v>1.8976489999999999</v>
      </c>
    </row>
    <row r="30" spans="1:30" x14ac:dyDescent="0.15">
      <c r="B30">
        <v>8.6391999999999997E-2</v>
      </c>
      <c r="C30">
        <v>0.19500700000000001</v>
      </c>
      <c r="D30">
        <v>0.39453100000000002</v>
      </c>
      <c r="E30">
        <v>0.14982599999999999</v>
      </c>
      <c r="F30">
        <v>0.119574</v>
      </c>
      <c r="I30">
        <v>0.18379000000000001</v>
      </c>
      <c r="J30">
        <v>0.15068799999999999</v>
      </c>
      <c r="K30">
        <v>8.7706000000000006E-2</v>
      </c>
      <c r="L30">
        <v>0.239123</v>
      </c>
      <c r="O30">
        <v>0.20358699999999999</v>
      </c>
      <c r="P30">
        <v>0.19228200000000001</v>
      </c>
      <c r="R30">
        <v>0.16051499999999999</v>
      </c>
      <c r="T30">
        <v>0.18767700000000001</v>
      </c>
      <c r="U30">
        <v>7.4482000000000007E-2</v>
      </c>
      <c r="V30">
        <v>4.9438000000000003E-2</v>
      </c>
      <c r="W30">
        <v>0.184533</v>
      </c>
      <c r="X30">
        <v>0.119574</v>
      </c>
      <c r="AA30">
        <v>2.0421200000000002</v>
      </c>
      <c r="AB30">
        <v>1.95878</v>
      </c>
      <c r="AC30">
        <v>2.0821689999999999</v>
      </c>
      <c r="AD30">
        <v>2.1807620000000001</v>
      </c>
    </row>
    <row r="31" spans="1:30" x14ac:dyDescent="0.15">
      <c r="B31">
        <v>0.210339</v>
      </c>
      <c r="C31">
        <v>0.41555999999999998</v>
      </c>
      <c r="F31">
        <v>0.10040399999999999</v>
      </c>
      <c r="I31">
        <v>0.100897</v>
      </c>
      <c r="J31">
        <v>0.12194199999999999</v>
      </c>
      <c r="L31">
        <v>0.142735</v>
      </c>
      <c r="O31">
        <v>0.19711500000000001</v>
      </c>
      <c r="P31">
        <v>0.150587</v>
      </c>
      <c r="R31">
        <v>0.15590599999999999</v>
      </c>
      <c r="T31">
        <v>9.5210000000000003E-2</v>
      </c>
      <c r="U31">
        <v>9.1378000000000001E-2</v>
      </c>
      <c r="W31">
        <v>0.12945000000000001</v>
      </c>
      <c r="X31">
        <v>9.3543000000000001E-2</v>
      </c>
      <c r="AA31">
        <v>1.929451</v>
      </c>
      <c r="AB31">
        <v>1.8749370000000001</v>
      </c>
      <c r="AC31">
        <v>1.987806</v>
      </c>
      <c r="AD31">
        <v>2.3987530000000001</v>
      </c>
    </row>
    <row r="32" spans="1:30" x14ac:dyDescent="0.15">
      <c r="B32">
        <v>0.129579</v>
      </c>
      <c r="C32">
        <v>0.42542799999999997</v>
      </c>
      <c r="F32">
        <v>0.246004</v>
      </c>
      <c r="J32">
        <v>0.123198</v>
      </c>
      <c r="L32">
        <v>0.11369</v>
      </c>
      <c r="O32">
        <v>7.0335999999999996E-2</v>
      </c>
      <c r="P32">
        <v>7.6564999999999994E-2</v>
      </c>
      <c r="R32">
        <v>0.176564</v>
      </c>
    </row>
    <row r="33" spans="1:24" x14ac:dyDescent="0.15">
      <c r="F33">
        <v>8.7455000000000005E-2</v>
      </c>
      <c r="O33">
        <v>8.1626000000000004E-2</v>
      </c>
      <c r="P33">
        <v>0.106145</v>
      </c>
      <c r="R33">
        <v>0.176567</v>
      </c>
    </row>
    <row r="34" spans="1:24" x14ac:dyDescent="0.15">
      <c r="O34">
        <v>8.4552000000000002E-2</v>
      </c>
      <c r="R34">
        <v>4.0724999999999997E-2</v>
      </c>
    </row>
    <row r="35" spans="1:24" x14ac:dyDescent="0.15">
      <c r="R35">
        <v>8.4552000000000002E-2</v>
      </c>
    </row>
    <row r="36" spans="1:24" x14ac:dyDescent="0.15">
      <c r="A36" t="s">
        <v>122</v>
      </c>
      <c r="B36">
        <v>2.3425069999999999</v>
      </c>
      <c r="C36">
        <v>2.2763279999999999</v>
      </c>
      <c r="D36">
        <v>2.0555539999999999</v>
      </c>
      <c r="E36">
        <v>1.6085240000000001</v>
      </c>
      <c r="F36">
        <v>2.3731580000000001</v>
      </c>
      <c r="H36">
        <v>1.5616989999999999</v>
      </c>
      <c r="I36">
        <v>1.7547330000000001</v>
      </c>
      <c r="J36">
        <v>1.6341939999999999</v>
      </c>
      <c r="K36">
        <v>1.4472920000000002</v>
      </c>
      <c r="L36">
        <v>2.1571799999999999</v>
      </c>
      <c r="N36">
        <v>1.4854089999999998</v>
      </c>
      <c r="O36">
        <v>2.0528</v>
      </c>
      <c r="P36">
        <v>2.052816</v>
      </c>
      <c r="Q36">
        <v>1.2152339999999999</v>
      </c>
      <c r="R36">
        <v>2.4007840000000003</v>
      </c>
      <c r="T36">
        <v>2.4703399999999993</v>
      </c>
      <c r="U36">
        <v>1.5946739999999999</v>
      </c>
      <c r="V36">
        <v>1.5043719999999998</v>
      </c>
      <c r="W36">
        <v>1.930331</v>
      </c>
      <c r="X36">
        <v>1.471789</v>
      </c>
    </row>
    <row r="37" spans="1:24" x14ac:dyDescent="0.15">
      <c r="A37" t="s">
        <v>133</v>
      </c>
      <c r="B37">
        <v>11</v>
      </c>
      <c r="C37">
        <v>11</v>
      </c>
      <c r="D37">
        <v>9</v>
      </c>
      <c r="E37">
        <v>9</v>
      </c>
      <c r="F37">
        <v>12</v>
      </c>
      <c r="H37">
        <v>7</v>
      </c>
      <c r="I37">
        <v>10</v>
      </c>
      <c r="J37">
        <v>11</v>
      </c>
      <c r="K37">
        <v>9</v>
      </c>
      <c r="L37">
        <v>11</v>
      </c>
      <c r="N37">
        <v>8</v>
      </c>
      <c r="O37">
        <v>13</v>
      </c>
      <c r="P37">
        <v>12</v>
      </c>
      <c r="Q37">
        <v>7</v>
      </c>
      <c r="R37">
        <v>14</v>
      </c>
      <c r="T37">
        <v>10</v>
      </c>
      <c r="U37">
        <v>10</v>
      </c>
      <c r="V37">
        <v>9</v>
      </c>
      <c r="W37">
        <v>10</v>
      </c>
      <c r="X37">
        <v>10</v>
      </c>
    </row>
    <row r="38" spans="1:24" x14ac:dyDescent="0.15">
      <c r="A38" t="s">
        <v>123</v>
      </c>
    </row>
    <row r="40" spans="1:24" x14ac:dyDescent="0.15">
      <c r="A40" t="s">
        <v>14</v>
      </c>
      <c r="B40">
        <v>0.23921999999999999</v>
      </c>
      <c r="C40">
        <v>0.19817199999999999</v>
      </c>
      <c r="D40">
        <v>0.10327799999999999</v>
      </c>
      <c r="E40">
        <v>0.21259900000000001</v>
      </c>
      <c r="F40">
        <v>9.1378000000000001E-2</v>
      </c>
      <c r="H40">
        <v>0.27739999999999998</v>
      </c>
      <c r="I40">
        <v>0.30449700000000002</v>
      </c>
      <c r="J40">
        <v>0.27617900000000001</v>
      </c>
      <c r="K40">
        <v>0.146064</v>
      </c>
      <c r="L40">
        <v>0.31718299999999999</v>
      </c>
      <c r="N40">
        <v>0.26052999999999998</v>
      </c>
      <c r="O40">
        <v>9.2002E-2</v>
      </c>
      <c r="P40">
        <v>0.53260300000000005</v>
      </c>
      <c r="Q40">
        <v>0.22631599999999999</v>
      </c>
      <c r="R40">
        <v>0.35067799999999999</v>
      </c>
      <c r="T40">
        <v>0.256276</v>
      </c>
      <c r="U40">
        <v>0.154636</v>
      </c>
      <c r="V40">
        <v>0.117476</v>
      </c>
      <c r="W40">
        <v>9.3390000000000001E-2</v>
      </c>
      <c r="X40">
        <v>0.191162</v>
      </c>
    </row>
    <row r="41" spans="1:24" x14ac:dyDescent="0.15">
      <c r="B41">
        <v>0.20905199999999999</v>
      </c>
      <c r="C41">
        <v>0.14460500000000001</v>
      </c>
      <c r="D41">
        <v>0.334733</v>
      </c>
      <c r="E41">
        <v>0.26139099999999998</v>
      </c>
      <c r="F41">
        <v>0.12418</v>
      </c>
      <c r="H41">
        <v>0.205265</v>
      </c>
      <c r="I41">
        <v>0.16206999999999999</v>
      </c>
      <c r="J41">
        <v>6.6144999999999995E-2</v>
      </c>
      <c r="K41">
        <v>0.33943400000000001</v>
      </c>
      <c r="L41">
        <v>0.31470900000000002</v>
      </c>
      <c r="N41">
        <v>0.122228</v>
      </c>
      <c r="O41">
        <v>0.175511</v>
      </c>
      <c r="P41">
        <v>0.43035600000000002</v>
      </c>
      <c r="Q41">
        <v>0.100897</v>
      </c>
      <c r="R41">
        <v>8.8516999999999998E-2</v>
      </c>
      <c r="T41">
        <v>0.259297</v>
      </c>
      <c r="U41">
        <v>0.23196900000000001</v>
      </c>
      <c r="V41">
        <v>3.4241000000000001E-2</v>
      </c>
      <c r="W41">
        <v>0.30252099999999998</v>
      </c>
      <c r="X41">
        <v>0.16814799999999999</v>
      </c>
    </row>
    <row r="42" spans="1:24" x14ac:dyDescent="0.15">
      <c r="B42">
        <v>0.13153200000000001</v>
      </c>
      <c r="C42">
        <v>0.36480800000000002</v>
      </c>
      <c r="D42">
        <v>0.28924100000000003</v>
      </c>
      <c r="E42">
        <v>3.2085000000000002E-2</v>
      </c>
      <c r="F42">
        <v>0.22129499999999999</v>
      </c>
      <c r="H42">
        <v>0.36912800000000001</v>
      </c>
      <c r="I42">
        <v>0.12482</v>
      </c>
      <c r="J42">
        <v>0.24232100000000001</v>
      </c>
      <c r="K42">
        <v>0.261961</v>
      </c>
      <c r="L42">
        <v>0.155919</v>
      </c>
      <c r="N42">
        <v>0.26963900000000002</v>
      </c>
      <c r="O42">
        <v>0.35532399999999997</v>
      </c>
      <c r="P42">
        <v>0.112806</v>
      </c>
      <c r="Q42">
        <v>0.13162199999999999</v>
      </c>
      <c r="R42">
        <v>0.327206</v>
      </c>
      <c r="T42">
        <v>0.39396700000000001</v>
      </c>
      <c r="U42">
        <v>0.26843299999999998</v>
      </c>
      <c r="V42">
        <v>0.20518800000000001</v>
      </c>
      <c r="W42">
        <v>5.7841999999999998E-2</v>
      </c>
      <c r="X42">
        <v>0.194242</v>
      </c>
    </row>
    <row r="43" spans="1:24" x14ac:dyDescent="0.15">
      <c r="B43">
        <v>0.105269</v>
      </c>
      <c r="C43">
        <v>0.27595999999999998</v>
      </c>
      <c r="D43">
        <v>0.37968400000000002</v>
      </c>
      <c r="E43">
        <v>0.33227800000000002</v>
      </c>
      <c r="F43">
        <v>0.35324299999999997</v>
      </c>
      <c r="H43">
        <v>0.12933900000000001</v>
      </c>
      <c r="I43">
        <v>7.6564999999999994E-2</v>
      </c>
      <c r="J43">
        <v>6.4614000000000005E-2</v>
      </c>
      <c r="K43">
        <v>0.13928399999999999</v>
      </c>
      <c r="L43">
        <v>0.35913800000000001</v>
      </c>
      <c r="N43">
        <v>0.31081900000000001</v>
      </c>
      <c r="O43">
        <v>0.21613199999999999</v>
      </c>
      <c r="P43">
        <v>0.39986699999999997</v>
      </c>
      <c r="Q43">
        <v>5.7595E-2</v>
      </c>
      <c r="R43">
        <v>0.292819</v>
      </c>
      <c r="T43">
        <v>0.115837</v>
      </c>
      <c r="U43">
        <v>8.6758000000000002E-2</v>
      </c>
      <c r="V43">
        <v>0.186056</v>
      </c>
      <c r="W43">
        <v>0.273615</v>
      </c>
      <c r="X43">
        <v>0.12878800000000001</v>
      </c>
    </row>
    <row r="44" spans="1:24" x14ac:dyDescent="0.15">
      <c r="B44">
        <v>0.112298</v>
      </c>
      <c r="C44">
        <v>0.19692799999999999</v>
      </c>
      <c r="D44">
        <v>0.49161300000000002</v>
      </c>
      <c r="E44">
        <v>6.0970999999999997E-2</v>
      </c>
      <c r="F44">
        <v>0.20993500000000001</v>
      </c>
      <c r="H44">
        <v>0.13633500000000001</v>
      </c>
      <c r="I44">
        <v>0.31721700000000003</v>
      </c>
      <c r="J44">
        <v>0.22676499999999999</v>
      </c>
      <c r="K44">
        <v>0.22717100000000001</v>
      </c>
      <c r="L44">
        <v>0.30064099999999999</v>
      </c>
      <c r="N44">
        <v>0.43414700000000001</v>
      </c>
      <c r="O44">
        <v>0.189804</v>
      </c>
      <c r="P44">
        <v>0.60051399999999999</v>
      </c>
      <c r="Q44">
        <v>0.30868899999999999</v>
      </c>
      <c r="R44">
        <v>2.3914999999999999E-2</v>
      </c>
      <c r="T44">
        <v>0.37087500000000001</v>
      </c>
      <c r="U44">
        <v>2.7267E-2</v>
      </c>
      <c r="V44">
        <v>6.7641000000000007E-2</v>
      </c>
      <c r="W44">
        <v>6.0499999999999998E-2</v>
      </c>
      <c r="X44">
        <v>0.12640100000000001</v>
      </c>
    </row>
    <row r="45" spans="1:24" x14ac:dyDescent="0.15">
      <c r="B45">
        <v>0.19319800000000001</v>
      </c>
      <c r="C45">
        <v>0.11734700000000001</v>
      </c>
      <c r="D45">
        <v>0.33283699999999999</v>
      </c>
      <c r="E45">
        <v>9.3543000000000001E-2</v>
      </c>
      <c r="F45">
        <v>0.41801500000000003</v>
      </c>
      <c r="H45">
        <v>0.33471099999999998</v>
      </c>
      <c r="I45">
        <v>0.23419300000000001</v>
      </c>
      <c r="J45">
        <v>0.30579600000000001</v>
      </c>
      <c r="K45">
        <v>0.35058099999999998</v>
      </c>
      <c r="L45">
        <v>0.100535</v>
      </c>
      <c r="N45">
        <v>0.36189900000000003</v>
      </c>
      <c r="O45">
        <v>0.23810300000000001</v>
      </c>
      <c r="P45">
        <v>0.318471</v>
      </c>
      <c r="Q45">
        <v>0.18262999999999999</v>
      </c>
      <c r="R45">
        <v>4.4077999999999999E-2</v>
      </c>
      <c r="T45">
        <v>8.1800999999999999E-2</v>
      </c>
      <c r="U45">
        <v>0.16550300000000001</v>
      </c>
      <c r="V45">
        <v>7.0335999999999996E-2</v>
      </c>
      <c r="W45">
        <v>0.25538699999999998</v>
      </c>
      <c r="X45">
        <v>0.10546999999999999</v>
      </c>
    </row>
    <row r="46" spans="1:24" x14ac:dyDescent="0.15">
      <c r="B46">
        <v>0.17730000000000001</v>
      </c>
      <c r="D46">
        <v>0.27377800000000002</v>
      </c>
      <c r="E46">
        <v>0.43618699999999999</v>
      </c>
      <c r="F46">
        <v>0.187718</v>
      </c>
      <c r="H46">
        <v>0.35628199999999999</v>
      </c>
      <c r="I46">
        <v>0.31485800000000003</v>
      </c>
      <c r="J46">
        <v>6.7003999999999994E-2</v>
      </c>
      <c r="K46">
        <v>0.325492</v>
      </c>
      <c r="L46">
        <v>0.181814</v>
      </c>
      <c r="N46">
        <v>0.36401</v>
      </c>
      <c r="O46">
        <v>0.250888</v>
      </c>
      <c r="P46">
        <v>7.7122999999999997E-2</v>
      </c>
      <c r="Q46">
        <v>0.20538200000000001</v>
      </c>
      <c r="R46">
        <v>2.8797E-2</v>
      </c>
      <c r="T46">
        <v>0.143986</v>
      </c>
      <c r="U46">
        <v>0.29324099999999997</v>
      </c>
      <c r="V46">
        <v>0.22059000000000001</v>
      </c>
      <c r="W46">
        <v>0.15629999999999999</v>
      </c>
      <c r="X46">
        <v>0.221972</v>
      </c>
    </row>
    <row r="47" spans="1:24" x14ac:dyDescent="0.15">
      <c r="B47">
        <v>0.202986</v>
      </c>
      <c r="D47">
        <v>0.16800499999999999</v>
      </c>
      <c r="E47">
        <v>0.17683199999999999</v>
      </c>
      <c r="F47">
        <v>0.182033</v>
      </c>
      <c r="H47">
        <v>0.28329700000000002</v>
      </c>
      <c r="I47">
        <v>0.163077</v>
      </c>
      <c r="J47">
        <v>0.15098500000000001</v>
      </c>
      <c r="K47">
        <v>0.21149200000000001</v>
      </c>
      <c r="L47">
        <v>0.27806599999999998</v>
      </c>
      <c r="N47">
        <v>0.10272199999999999</v>
      </c>
      <c r="O47">
        <v>9.9153000000000005E-2</v>
      </c>
      <c r="P47">
        <v>0.199989</v>
      </c>
      <c r="Q47">
        <v>0.13759399999999999</v>
      </c>
      <c r="R47">
        <v>4.1764999999999997E-2</v>
      </c>
      <c r="T47">
        <v>8.6003999999999997E-2</v>
      </c>
      <c r="U47">
        <v>0.24970400000000001</v>
      </c>
      <c r="V47">
        <v>0.103115</v>
      </c>
      <c r="W47">
        <v>5.6845E-2</v>
      </c>
      <c r="X47">
        <v>0.25591000000000003</v>
      </c>
    </row>
    <row r="48" spans="1:24" x14ac:dyDescent="0.15">
      <c r="B48">
        <v>0.202987</v>
      </c>
      <c r="D48">
        <v>0.10383000000000001</v>
      </c>
      <c r="E48">
        <v>0.138742</v>
      </c>
      <c r="F48">
        <v>0.198988</v>
      </c>
      <c r="H48">
        <v>6.7003999999999994E-2</v>
      </c>
      <c r="I48">
        <v>0.12529599999999999</v>
      </c>
      <c r="J48">
        <v>7.7861E-2</v>
      </c>
      <c r="L48">
        <v>8.7706000000000006E-2</v>
      </c>
      <c r="N48">
        <v>0.26435700000000001</v>
      </c>
      <c r="P48">
        <v>5.0730999999999998E-2</v>
      </c>
      <c r="Q48">
        <v>9.8602999999999996E-2</v>
      </c>
      <c r="R48">
        <v>0.145477</v>
      </c>
      <c r="T48">
        <v>0.18578500000000001</v>
      </c>
      <c r="U48">
        <v>0.12620899999999999</v>
      </c>
      <c r="V48">
        <v>0.21257300000000001</v>
      </c>
      <c r="W48">
        <v>0.136963</v>
      </c>
      <c r="X48">
        <v>0.108279</v>
      </c>
    </row>
    <row r="49" spans="1:24" x14ac:dyDescent="0.15">
      <c r="B49">
        <v>0.10473200000000001</v>
      </c>
      <c r="D49">
        <v>0.28068799999999999</v>
      </c>
      <c r="E49">
        <v>0.12194199999999999</v>
      </c>
      <c r="F49">
        <v>0.344891</v>
      </c>
      <c r="H49">
        <v>0.124644</v>
      </c>
      <c r="J49">
        <v>6.7641000000000007E-2</v>
      </c>
      <c r="N49">
        <v>0.185393</v>
      </c>
      <c r="P49">
        <v>0.53544099999999994</v>
      </c>
      <c r="R49">
        <v>0.17632900000000001</v>
      </c>
      <c r="T49">
        <v>0.140957</v>
      </c>
      <c r="V49">
        <v>0.129187</v>
      </c>
      <c r="X49">
        <v>0.23921899999999999</v>
      </c>
    </row>
    <row r="50" spans="1:24" x14ac:dyDescent="0.15">
      <c r="B50">
        <v>0.12620600000000001</v>
      </c>
      <c r="D50">
        <v>0.25171300000000002</v>
      </c>
      <c r="F50">
        <v>0.109722</v>
      </c>
      <c r="H50">
        <v>3.2528000000000001E-2</v>
      </c>
      <c r="J50">
        <v>0.106821</v>
      </c>
      <c r="N50">
        <v>0.16474800000000001</v>
      </c>
      <c r="P50">
        <v>0.24664900000000001</v>
      </c>
      <c r="R50">
        <v>0.22559599999999999</v>
      </c>
      <c r="V50">
        <v>0.10668</v>
      </c>
      <c r="X50">
        <v>0.10782600000000001</v>
      </c>
    </row>
    <row r="51" spans="1:24" x14ac:dyDescent="0.15">
      <c r="F51">
        <v>0.28138000000000002</v>
      </c>
      <c r="P51">
        <v>0.235045</v>
      </c>
      <c r="R51">
        <v>0.132851</v>
      </c>
      <c r="X51">
        <v>9.1064999999999993E-2</v>
      </c>
    </row>
    <row r="52" spans="1:24" x14ac:dyDescent="0.15">
      <c r="P52">
        <v>0.152895</v>
      </c>
      <c r="X52">
        <v>0.16950699999999999</v>
      </c>
    </row>
    <row r="53" spans="1:24" x14ac:dyDescent="0.15">
      <c r="P53">
        <v>0.18101200000000001</v>
      </c>
    </row>
    <row r="54" spans="1:24" x14ac:dyDescent="0.15">
      <c r="A54" t="s">
        <v>122</v>
      </c>
      <c r="B54">
        <v>1.8047800000000003</v>
      </c>
      <c r="C54">
        <v>1.2978200000000002</v>
      </c>
      <c r="D54">
        <v>3.0094000000000003</v>
      </c>
      <c r="E54">
        <v>1.8665700000000003</v>
      </c>
      <c r="F54">
        <v>2.7227779999999999</v>
      </c>
      <c r="H54">
        <v>2.3159329999999998</v>
      </c>
      <c r="I54">
        <v>1.8225930000000001</v>
      </c>
      <c r="J54">
        <v>1.6521320000000002</v>
      </c>
      <c r="K54">
        <v>2.0014789999999998</v>
      </c>
      <c r="L54">
        <v>2.0957109999999997</v>
      </c>
      <c r="N54">
        <v>2.8404919999999998</v>
      </c>
      <c r="O54">
        <v>1.6169169999999999</v>
      </c>
      <c r="P54">
        <v>4.0735020000000004</v>
      </c>
      <c r="Q54">
        <v>1.4493279999999999</v>
      </c>
      <c r="R54">
        <v>1.878028</v>
      </c>
      <c r="T54">
        <v>2.0347850000000003</v>
      </c>
      <c r="U54">
        <v>1.6037199999999998</v>
      </c>
      <c r="V54">
        <v>1.4530829999999999</v>
      </c>
      <c r="W54">
        <v>1.3933630000000001</v>
      </c>
      <c r="X54">
        <v>2.1079889999999999</v>
      </c>
    </row>
    <row r="55" spans="1:24" x14ac:dyDescent="0.15">
      <c r="A55" t="s">
        <v>133</v>
      </c>
      <c r="B55">
        <v>11</v>
      </c>
      <c r="C55">
        <v>6</v>
      </c>
      <c r="D55">
        <v>11</v>
      </c>
      <c r="E55">
        <v>10</v>
      </c>
      <c r="F55">
        <v>12</v>
      </c>
      <c r="H55">
        <v>11</v>
      </c>
      <c r="I55">
        <v>9</v>
      </c>
      <c r="J55">
        <v>11</v>
      </c>
      <c r="K55">
        <v>8</v>
      </c>
      <c r="L55">
        <v>9</v>
      </c>
      <c r="N55">
        <v>11</v>
      </c>
      <c r="O55">
        <v>8</v>
      </c>
      <c r="P55">
        <v>14</v>
      </c>
      <c r="Q55">
        <v>9</v>
      </c>
      <c r="R55">
        <v>12</v>
      </c>
      <c r="T55">
        <v>10</v>
      </c>
      <c r="U55">
        <v>9</v>
      </c>
      <c r="V55">
        <v>11</v>
      </c>
      <c r="W55">
        <v>9</v>
      </c>
      <c r="X55">
        <v>13</v>
      </c>
    </row>
    <row r="56" spans="1:24" x14ac:dyDescent="0.15">
      <c r="A56" t="s">
        <v>123</v>
      </c>
    </row>
    <row r="58" spans="1:24" x14ac:dyDescent="0.15">
      <c r="A58" t="s">
        <v>79</v>
      </c>
      <c r="B58">
        <v>0.239431</v>
      </c>
      <c r="C58">
        <v>0.143681</v>
      </c>
      <c r="D58">
        <v>0.17654900000000001</v>
      </c>
      <c r="E58">
        <v>0.58118400000000003</v>
      </c>
      <c r="F58">
        <v>0.36171799999999998</v>
      </c>
      <c r="H58">
        <v>0.16551099999999999</v>
      </c>
      <c r="I58">
        <v>0.22603200000000001</v>
      </c>
      <c r="J58">
        <v>0.317417</v>
      </c>
      <c r="K58">
        <v>0.502027</v>
      </c>
      <c r="L58">
        <v>0.40418199999999999</v>
      </c>
      <c r="N58">
        <v>0.40001599999999998</v>
      </c>
      <c r="O58">
        <v>0.37653399999999998</v>
      </c>
      <c r="P58">
        <v>6.5275E-2</v>
      </c>
      <c r="Q58">
        <v>0.207788</v>
      </c>
      <c r="R58">
        <v>0.32802900000000002</v>
      </c>
      <c r="T58">
        <v>0.25742500000000001</v>
      </c>
      <c r="U58">
        <v>0.33319799999999999</v>
      </c>
      <c r="V58">
        <v>0.23350099999999999</v>
      </c>
      <c r="W58">
        <v>0.24074999999999999</v>
      </c>
      <c r="X58">
        <v>0.23236999999999999</v>
      </c>
    </row>
    <row r="59" spans="1:24" x14ac:dyDescent="0.15">
      <c r="B59">
        <v>0.17322499999999999</v>
      </c>
      <c r="C59">
        <v>0.58953100000000003</v>
      </c>
      <c r="D59">
        <v>0.121117</v>
      </c>
      <c r="E59">
        <v>0.51309000000000005</v>
      </c>
      <c r="F59">
        <v>0.28408699999999998</v>
      </c>
      <c r="H59">
        <v>0.34546700000000002</v>
      </c>
      <c r="I59">
        <v>0.111664</v>
      </c>
      <c r="J59">
        <v>0.10695</v>
      </c>
      <c r="K59">
        <v>0.30429</v>
      </c>
      <c r="L59">
        <v>0.32732</v>
      </c>
      <c r="N59">
        <v>0.11728</v>
      </c>
      <c r="O59">
        <v>0.12670699999999999</v>
      </c>
      <c r="P59">
        <v>0.13048599999999999</v>
      </c>
      <c r="Q59">
        <v>5.3475000000000002E-2</v>
      </c>
      <c r="R59">
        <v>7.1345000000000006E-2</v>
      </c>
      <c r="T59">
        <v>0.23080100000000001</v>
      </c>
      <c r="U59">
        <v>0.43482500000000002</v>
      </c>
      <c r="V59">
        <v>0.23788899999999999</v>
      </c>
      <c r="W59">
        <v>4.3112999999999999E-2</v>
      </c>
      <c r="X59">
        <v>3.7433000000000001E-2</v>
      </c>
    </row>
    <row r="60" spans="1:24" x14ac:dyDescent="0.15">
      <c r="B60">
        <v>0.13478499999999999</v>
      </c>
      <c r="C60">
        <v>2.6738000000000001E-2</v>
      </c>
      <c r="D60">
        <v>0.32695099999999999</v>
      </c>
      <c r="E60">
        <v>0.68113000000000001</v>
      </c>
      <c r="F60">
        <v>0.121</v>
      </c>
      <c r="H60">
        <v>5.5056000000000001E-2</v>
      </c>
      <c r="I60">
        <v>0.114357</v>
      </c>
      <c r="J60">
        <v>3.2085000000000002E-2</v>
      </c>
      <c r="K60">
        <v>7.2733999999999993E-2</v>
      </c>
      <c r="L60">
        <v>0.14388699999999999</v>
      </c>
      <c r="N60">
        <v>0.33715800000000001</v>
      </c>
      <c r="O60">
        <v>0.13136100000000001</v>
      </c>
      <c r="P60">
        <v>0.27122099999999999</v>
      </c>
      <c r="Q60">
        <v>0.32868999999999998</v>
      </c>
      <c r="R60">
        <v>5.9064999999999999E-2</v>
      </c>
      <c r="T60">
        <v>0.56996800000000003</v>
      </c>
      <c r="U60">
        <v>0.42407299999999998</v>
      </c>
      <c r="V60">
        <v>0.16586000000000001</v>
      </c>
      <c r="W60">
        <v>0.22520200000000001</v>
      </c>
      <c r="X60">
        <v>0.37128299999999997</v>
      </c>
    </row>
    <row r="61" spans="1:24" x14ac:dyDescent="0.15">
      <c r="B61">
        <v>0.107617</v>
      </c>
      <c r="C61">
        <v>4.7829999999999998E-2</v>
      </c>
      <c r="D61">
        <v>9.3390000000000001E-2</v>
      </c>
      <c r="E61">
        <v>0.15312999999999999</v>
      </c>
      <c r="F61">
        <v>0.26118799999999998</v>
      </c>
      <c r="H61">
        <v>0.607707</v>
      </c>
      <c r="I61">
        <v>6.9517999999999996E-2</v>
      </c>
      <c r="J61">
        <v>0.34564499999999998</v>
      </c>
      <c r="K61">
        <v>0.27874300000000002</v>
      </c>
      <c r="L61">
        <v>0.10695</v>
      </c>
      <c r="N61">
        <v>0.121237</v>
      </c>
      <c r="O61">
        <v>0.50334800000000002</v>
      </c>
      <c r="P61">
        <v>0.29511500000000002</v>
      </c>
      <c r="Q61">
        <v>0.39679700000000001</v>
      </c>
      <c r="R61">
        <v>0.46632099999999999</v>
      </c>
      <c r="T61">
        <v>0.12698400000000001</v>
      </c>
      <c r="U61">
        <v>9.3543000000000001E-2</v>
      </c>
      <c r="V61">
        <v>0.46145700000000001</v>
      </c>
      <c r="W61">
        <v>0.39812500000000001</v>
      </c>
      <c r="X61">
        <v>7.2778999999999996E-2</v>
      </c>
    </row>
    <row r="62" spans="1:24" x14ac:dyDescent="0.15">
      <c r="B62">
        <v>0.114858</v>
      </c>
      <c r="C62">
        <v>5.5829999999999998E-2</v>
      </c>
      <c r="D62">
        <v>5.5829999999999998E-2</v>
      </c>
      <c r="E62">
        <v>0.44952300000000001</v>
      </c>
      <c r="F62">
        <v>0.32263999999999998</v>
      </c>
      <c r="H62">
        <v>0.28169300000000003</v>
      </c>
      <c r="I62">
        <v>0.29054000000000002</v>
      </c>
      <c r="J62">
        <v>0.48210599999999998</v>
      </c>
      <c r="K62">
        <v>0.36003600000000002</v>
      </c>
      <c r="L62">
        <v>0.377025</v>
      </c>
      <c r="N62">
        <v>0.38521699999999998</v>
      </c>
      <c r="O62">
        <v>0.56738</v>
      </c>
      <c r="P62">
        <v>0.31055199999999999</v>
      </c>
      <c r="Q62">
        <v>0.54390799999999995</v>
      </c>
      <c r="R62">
        <v>5.9787E-2</v>
      </c>
      <c r="T62">
        <v>0.112806</v>
      </c>
      <c r="U62">
        <v>0.44623699999999999</v>
      </c>
      <c r="V62">
        <v>0.125304</v>
      </c>
      <c r="W62">
        <v>0.41129599999999999</v>
      </c>
      <c r="X62">
        <v>0.31086900000000001</v>
      </c>
    </row>
    <row r="63" spans="1:24" x14ac:dyDescent="0.15">
      <c r="B63">
        <v>0.297705</v>
      </c>
      <c r="C63">
        <v>4.3112999999999999E-2</v>
      </c>
      <c r="D63">
        <v>0.41610000000000003</v>
      </c>
      <c r="E63">
        <v>0.54291900000000004</v>
      </c>
      <c r="F63">
        <v>0.22712599999999999</v>
      </c>
      <c r="H63">
        <v>0.12643099999999999</v>
      </c>
      <c r="I63">
        <v>0.39982400000000001</v>
      </c>
      <c r="J63">
        <v>0.313</v>
      </c>
      <c r="K63">
        <v>0.19728100000000001</v>
      </c>
      <c r="L63">
        <v>4.9301999999999999E-2</v>
      </c>
      <c r="N63">
        <v>0.22062799999999999</v>
      </c>
      <c r="O63">
        <v>0.16627700000000001</v>
      </c>
      <c r="P63">
        <v>0.76512100000000005</v>
      </c>
      <c r="Q63">
        <v>0.22342999999999999</v>
      </c>
      <c r="R63">
        <v>0.35482200000000003</v>
      </c>
      <c r="T63">
        <v>0.25779999999999997</v>
      </c>
      <c r="U63">
        <v>0.113438</v>
      </c>
      <c r="V63">
        <v>5.0730999999999998E-2</v>
      </c>
      <c r="W63">
        <v>0.15209800000000001</v>
      </c>
      <c r="X63">
        <v>0.37001899999999999</v>
      </c>
    </row>
    <row r="64" spans="1:24" x14ac:dyDescent="0.15">
      <c r="B64">
        <v>0.108043</v>
      </c>
      <c r="C64">
        <v>0.34690500000000002</v>
      </c>
      <c r="D64">
        <v>0.28692600000000001</v>
      </c>
      <c r="E64">
        <v>0.16941200000000001</v>
      </c>
      <c r="F64">
        <v>0.180117</v>
      </c>
      <c r="H64">
        <v>0.34346500000000002</v>
      </c>
      <c r="I64">
        <v>0.29752099999999998</v>
      </c>
      <c r="J64">
        <v>0.39068799999999998</v>
      </c>
      <c r="K64">
        <v>0.19450300000000001</v>
      </c>
      <c r="L64">
        <v>0.20968300000000001</v>
      </c>
      <c r="N64">
        <v>0.18906300000000001</v>
      </c>
      <c r="O64">
        <v>0.14993600000000001</v>
      </c>
      <c r="P64">
        <v>0.14455200000000001</v>
      </c>
      <c r="Q64">
        <v>0.205682</v>
      </c>
      <c r="R64">
        <v>0.15912200000000001</v>
      </c>
      <c r="T64">
        <v>4.5689E-2</v>
      </c>
      <c r="U64">
        <v>0.22741500000000001</v>
      </c>
      <c r="V64">
        <v>0.10925799999999999</v>
      </c>
      <c r="W64">
        <v>0.22630800000000001</v>
      </c>
      <c r="X64">
        <v>0.14713000000000001</v>
      </c>
    </row>
    <row r="65" spans="1:27" x14ac:dyDescent="0.15">
      <c r="B65">
        <v>0.30760700000000002</v>
      </c>
      <c r="C65">
        <v>0.39898299999999998</v>
      </c>
      <c r="D65">
        <v>0.39299400000000001</v>
      </c>
      <c r="E65">
        <v>0.26669300000000001</v>
      </c>
      <c r="F65">
        <v>0.151556</v>
      </c>
      <c r="H65">
        <v>9.5780000000000004E-2</v>
      </c>
      <c r="I65">
        <v>0.22151000000000001</v>
      </c>
      <c r="J65">
        <v>0.159</v>
      </c>
      <c r="K65">
        <v>0.110112</v>
      </c>
      <c r="L65">
        <v>0.205322</v>
      </c>
      <c r="N65">
        <v>6.9722999999999993E-2</v>
      </c>
      <c r="O65">
        <v>0.244477</v>
      </c>
      <c r="P65">
        <v>0.19731099999999999</v>
      </c>
      <c r="Q65">
        <v>0.208283</v>
      </c>
      <c r="R65">
        <v>0.13530600000000001</v>
      </c>
      <c r="T65">
        <v>6.5275E-2</v>
      </c>
      <c r="U65">
        <v>0.14127999999999999</v>
      </c>
      <c r="V65">
        <v>0.11200300000000001</v>
      </c>
      <c r="W65">
        <v>0.13212599999999999</v>
      </c>
      <c r="X65">
        <v>0.17502999999999999</v>
      </c>
    </row>
    <row r="66" spans="1:27" x14ac:dyDescent="0.15">
      <c r="B66">
        <v>0.22373699999999999</v>
      </c>
      <c r="C66">
        <v>0.14954400000000001</v>
      </c>
      <c r="D66">
        <v>0.14235300000000001</v>
      </c>
      <c r="E66">
        <v>0.18245600000000001</v>
      </c>
      <c r="F66">
        <v>0.43841799999999997</v>
      </c>
      <c r="H66">
        <v>0.13173099999999999</v>
      </c>
      <c r="I66">
        <v>0.173317</v>
      </c>
      <c r="K66">
        <v>0.20081099999999999</v>
      </c>
      <c r="O66">
        <v>8.7051000000000003E-2</v>
      </c>
      <c r="P66">
        <v>0.113314</v>
      </c>
      <c r="Q66">
        <v>0.10618900000000001</v>
      </c>
      <c r="R66">
        <v>0.12978600000000001</v>
      </c>
      <c r="T66">
        <v>0.565863</v>
      </c>
      <c r="U66">
        <v>0.145318</v>
      </c>
      <c r="V66">
        <v>0.174621</v>
      </c>
      <c r="W66">
        <v>6.9722999999999993E-2</v>
      </c>
      <c r="X66">
        <v>0.18693399999999999</v>
      </c>
    </row>
    <row r="67" spans="1:27" x14ac:dyDescent="0.15">
      <c r="C67">
        <v>0.16287499999999999</v>
      </c>
      <c r="D67">
        <v>0.19000600000000001</v>
      </c>
      <c r="F67">
        <v>0.20341100000000001</v>
      </c>
      <c r="I67">
        <v>0.109768</v>
      </c>
      <c r="K67">
        <v>0.32798699999999997</v>
      </c>
      <c r="O67">
        <v>0.158993</v>
      </c>
      <c r="R67">
        <v>0.119213</v>
      </c>
      <c r="U67">
        <v>0.102862</v>
      </c>
      <c r="W67">
        <v>0.15972800000000001</v>
      </c>
      <c r="X67">
        <v>0.35604000000000002</v>
      </c>
    </row>
    <row r="68" spans="1:27" x14ac:dyDescent="0.15">
      <c r="C68">
        <v>0.13411500000000001</v>
      </c>
      <c r="D68">
        <v>0.20104900000000001</v>
      </c>
      <c r="F68">
        <v>0.168272</v>
      </c>
      <c r="K68">
        <v>0.22379099999999999</v>
      </c>
      <c r="W68">
        <v>0.10117900000000001</v>
      </c>
      <c r="X68">
        <v>0.13633500000000001</v>
      </c>
    </row>
    <row r="69" spans="1:27" x14ac:dyDescent="0.15">
      <c r="C69">
        <v>0.14546799999999999</v>
      </c>
      <c r="D69">
        <v>0.14485400000000001</v>
      </c>
      <c r="K69">
        <v>0.91434599999999999</v>
      </c>
      <c r="W69">
        <v>0.117767</v>
      </c>
      <c r="X69">
        <v>0.14552300000000001</v>
      </c>
    </row>
    <row r="70" spans="1:27" x14ac:dyDescent="0.15">
      <c r="K70">
        <v>0.31580200000000003</v>
      </c>
      <c r="X70">
        <v>0.12891900000000001</v>
      </c>
    </row>
    <row r="71" spans="1:27" x14ac:dyDescent="0.15">
      <c r="A71" t="s">
        <v>122</v>
      </c>
      <c r="B71">
        <v>1.7070079999999999</v>
      </c>
      <c r="C71">
        <v>2.2446130000000002</v>
      </c>
      <c r="D71">
        <v>2.5481189999999998</v>
      </c>
      <c r="E71">
        <v>3.5395370000000002</v>
      </c>
      <c r="F71">
        <v>2.7195330000000002</v>
      </c>
      <c r="H71">
        <v>2.152841</v>
      </c>
      <c r="I71">
        <v>2.0140509999999998</v>
      </c>
      <c r="J71">
        <v>2.1468909999999997</v>
      </c>
      <c r="K71">
        <v>4.0024629999999997</v>
      </c>
      <c r="L71">
        <v>1.823671</v>
      </c>
      <c r="N71">
        <v>1.840322</v>
      </c>
      <c r="O71">
        <v>2.5120640000000001</v>
      </c>
      <c r="P71">
        <v>2.2929469999999998</v>
      </c>
      <c r="Q71">
        <v>2.2742419999999997</v>
      </c>
      <c r="R71">
        <v>1.8827959999999999</v>
      </c>
      <c r="T71">
        <v>2.2326110000000003</v>
      </c>
      <c r="U71">
        <v>2.462189</v>
      </c>
      <c r="V71">
        <v>1.6706240000000003</v>
      </c>
      <c r="W71">
        <v>2.2774150000000004</v>
      </c>
      <c r="X71">
        <v>2.6706639999999995</v>
      </c>
    </row>
    <row r="72" spans="1:27" x14ac:dyDescent="0.15">
      <c r="A72" t="s">
        <v>133</v>
      </c>
      <c r="B72">
        <v>9</v>
      </c>
      <c r="C72">
        <v>12</v>
      </c>
      <c r="D72">
        <v>12</v>
      </c>
      <c r="E72">
        <v>9</v>
      </c>
      <c r="F72">
        <v>11</v>
      </c>
      <c r="H72">
        <v>9</v>
      </c>
      <c r="I72">
        <v>10</v>
      </c>
      <c r="J72">
        <v>8</v>
      </c>
      <c r="K72">
        <v>13</v>
      </c>
      <c r="L72">
        <v>8</v>
      </c>
      <c r="N72">
        <v>8</v>
      </c>
      <c r="O72">
        <v>10</v>
      </c>
      <c r="P72">
        <v>9</v>
      </c>
      <c r="Q72">
        <v>9</v>
      </c>
      <c r="R72">
        <v>10</v>
      </c>
      <c r="T72">
        <v>9</v>
      </c>
      <c r="U72">
        <v>10</v>
      </c>
      <c r="V72">
        <v>9</v>
      </c>
      <c r="W72">
        <v>12</v>
      </c>
      <c r="X72">
        <v>13</v>
      </c>
    </row>
    <row r="73" spans="1:27" x14ac:dyDescent="0.15">
      <c r="A73" t="s">
        <v>123</v>
      </c>
    </row>
    <row r="79" spans="1:27" x14ac:dyDescent="0.15">
      <c r="A79" s="5" t="s">
        <v>134</v>
      </c>
    </row>
    <row r="80" spans="1:27" x14ac:dyDescent="0.15">
      <c r="AA80" t="s">
        <v>161</v>
      </c>
    </row>
    <row r="81" spans="1:30" x14ac:dyDescent="0.15">
      <c r="B81" t="s">
        <v>83</v>
      </c>
      <c r="H81" t="s">
        <v>173</v>
      </c>
      <c r="N81" t="s">
        <v>174</v>
      </c>
      <c r="T81" t="s">
        <v>175</v>
      </c>
      <c r="AA81" t="s">
        <v>80</v>
      </c>
      <c r="AB81" t="s">
        <v>173</v>
      </c>
      <c r="AC81" t="s">
        <v>174</v>
      </c>
      <c r="AD81" t="s">
        <v>175</v>
      </c>
    </row>
    <row r="82" spans="1:30" x14ac:dyDescent="0.15">
      <c r="A82" t="s">
        <v>12</v>
      </c>
      <c r="B82">
        <v>0.24422199999999999</v>
      </c>
      <c r="C82">
        <v>0.31780900000000001</v>
      </c>
      <c r="D82">
        <v>0.26872499999999999</v>
      </c>
      <c r="E82">
        <v>0.179759</v>
      </c>
      <c r="F82">
        <v>0.45178800000000002</v>
      </c>
      <c r="H82">
        <v>0.36022999999999999</v>
      </c>
      <c r="I82">
        <v>0.30225400000000002</v>
      </c>
      <c r="J82">
        <v>0.209705</v>
      </c>
      <c r="K82">
        <v>0.28265099999999999</v>
      </c>
      <c r="L82">
        <v>0.14546799999999999</v>
      </c>
      <c r="N82">
        <v>0.14438300000000001</v>
      </c>
      <c r="O82">
        <v>0.25839499999999999</v>
      </c>
      <c r="P82">
        <v>5.2666999999999999E-2</v>
      </c>
      <c r="Q82">
        <v>5.5056000000000001E-2</v>
      </c>
      <c r="R82">
        <v>9.6404000000000004E-2</v>
      </c>
      <c r="T82">
        <v>0.21002499999999999</v>
      </c>
      <c r="U82">
        <v>3.5872000000000001E-2</v>
      </c>
      <c r="V82">
        <v>0.22534499999999999</v>
      </c>
      <c r="W82">
        <v>0.21996399999999999</v>
      </c>
      <c r="X82">
        <v>0.33926800000000001</v>
      </c>
      <c r="Z82" t="s">
        <v>12</v>
      </c>
      <c r="AA82">
        <v>1.9924470000000001</v>
      </c>
      <c r="AB82">
        <v>2.0748980000000001</v>
      </c>
      <c r="AC82">
        <v>1.8949469999999999</v>
      </c>
      <c r="AD82">
        <v>1.851615</v>
      </c>
    </row>
    <row r="83" spans="1:30" x14ac:dyDescent="0.15">
      <c r="B83">
        <v>0.24566199999999999</v>
      </c>
      <c r="C83">
        <v>0.45497100000000001</v>
      </c>
      <c r="D83">
        <v>0.13083900000000001</v>
      </c>
      <c r="E83">
        <v>0.11024200000000001</v>
      </c>
      <c r="F83">
        <v>4.4096999999999997E-2</v>
      </c>
      <c r="H83">
        <v>0.25838299999999997</v>
      </c>
      <c r="I83">
        <v>0.47668700000000003</v>
      </c>
      <c r="J83">
        <v>0.39946700000000002</v>
      </c>
      <c r="K83">
        <v>0.33547300000000002</v>
      </c>
      <c r="L83">
        <v>1.6910000000000001E-2</v>
      </c>
      <c r="N83">
        <v>0.22053900000000001</v>
      </c>
      <c r="O83">
        <v>0.24381900000000001</v>
      </c>
      <c r="P83">
        <v>9.8167000000000004E-2</v>
      </c>
      <c r="Q83">
        <v>3.8560999999999998E-2</v>
      </c>
      <c r="R83">
        <v>0.24451400000000001</v>
      </c>
      <c r="T83">
        <v>0.113672</v>
      </c>
      <c r="U83">
        <v>3.2528000000000001E-2</v>
      </c>
      <c r="V83">
        <v>0.20419399999999999</v>
      </c>
      <c r="W83">
        <v>0.12203600000000001</v>
      </c>
      <c r="X83">
        <v>0.21079700000000001</v>
      </c>
      <c r="AA83">
        <v>2.0100959999999999</v>
      </c>
      <c r="AB83">
        <v>1.5664940000000001</v>
      </c>
      <c r="AC83">
        <v>1.9413339999999999</v>
      </c>
      <c r="AD83">
        <v>1.894539</v>
      </c>
    </row>
    <row r="84" spans="1:30" x14ac:dyDescent="0.15">
      <c r="B84">
        <v>0.100897</v>
      </c>
      <c r="C84">
        <v>7.7122999999999997E-2</v>
      </c>
      <c r="D84">
        <v>0.106549</v>
      </c>
      <c r="E84">
        <v>0.29627199999999998</v>
      </c>
      <c r="F84">
        <v>0.36800500000000003</v>
      </c>
      <c r="H84">
        <v>0.36042800000000003</v>
      </c>
      <c r="I84">
        <v>0.31923699999999999</v>
      </c>
      <c r="J84">
        <v>5.4533999999999999E-2</v>
      </c>
      <c r="K84">
        <v>3.2085000000000002E-2</v>
      </c>
      <c r="L84">
        <v>0.308778</v>
      </c>
      <c r="N84">
        <v>0.29700900000000002</v>
      </c>
      <c r="O84">
        <v>0.27491300000000002</v>
      </c>
      <c r="P84">
        <v>6.4393000000000006E-2</v>
      </c>
      <c r="Q84">
        <v>0.22117700000000001</v>
      </c>
      <c r="R84">
        <v>0.134739</v>
      </c>
      <c r="T84">
        <v>6.5055000000000002E-2</v>
      </c>
      <c r="U84">
        <v>0.32536199999999998</v>
      </c>
      <c r="V84">
        <v>3.3820999999999997E-2</v>
      </c>
      <c r="W84">
        <v>6.0970999999999997E-2</v>
      </c>
      <c r="X84">
        <v>0.30780800000000003</v>
      </c>
      <c r="AA84">
        <v>1.7979210000000001</v>
      </c>
      <c r="AB84">
        <v>2.1916699999999998</v>
      </c>
      <c r="AC84">
        <v>1.825591</v>
      </c>
      <c r="AD84">
        <v>2.018268</v>
      </c>
    </row>
    <row r="85" spans="1:30" x14ac:dyDescent="0.15">
      <c r="B85">
        <v>5.7841999999999998E-2</v>
      </c>
      <c r="C85">
        <v>0.35414099999999998</v>
      </c>
      <c r="D85">
        <v>0.34498400000000001</v>
      </c>
      <c r="E85">
        <v>0.11740200000000001</v>
      </c>
      <c r="F85">
        <v>0.20033200000000001</v>
      </c>
      <c r="H85">
        <v>3.8560999999999998E-2</v>
      </c>
      <c r="I85">
        <v>0.35406900000000002</v>
      </c>
      <c r="J85">
        <v>0.37917600000000001</v>
      </c>
      <c r="K85">
        <v>5.0730999999999998E-2</v>
      </c>
      <c r="L85">
        <v>2.8797E-2</v>
      </c>
      <c r="N85">
        <v>3.7433000000000001E-2</v>
      </c>
      <c r="O85">
        <v>0.29821599999999998</v>
      </c>
      <c r="P85">
        <v>7.4289999999999995E-2</v>
      </c>
      <c r="Q85">
        <v>0.109099</v>
      </c>
      <c r="R85">
        <v>8.3187999999999998E-2</v>
      </c>
      <c r="T85">
        <v>0.23986499999999999</v>
      </c>
      <c r="U85">
        <v>0.20466500000000001</v>
      </c>
      <c r="V85">
        <v>0.191825</v>
      </c>
      <c r="W85">
        <v>0.23428199999999999</v>
      </c>
      <c r="X85">
        <v>3.2085000000000002E-2</v>
      </c>
      <c r="AA85">
        <v>1.7480549999999999</v>
      </c>
      <c r="AB85">
        <v>2.2377989999999999</v>
      </c>
      <c r="AC85">
        <v>1.931559</v>
      </c>
      <c r="AD85">
        <v>2.0364119999999999</v>
      </c>
    </row>
    <row r="86" spans="1:30" x14ac:dyDescent="0.15">
      <c r="B86">
        <v>0.293346</v>
      </c>
      <c r="C86">
        <v>0.37611800000000001</v>
      </c>
      <c r="D86">
        <v>6.4393000000000006E-2</v>
      </c>
      <c r="E86">
        <v>9.6404000000000004E-2</v>
      </c>
      <c r="F86">
        <v>0.23919499999999999</v>
      </c>
      <c r="H86">
        <v>3.2528000000000001E-2</v>
      </c>
      <c r="I86">
        <v>3.1181E-2</v>
      </c>
      <c r="J86">
        <v>0.29415599999999997</v>
      </c>
      <c r="K86">
        <v>4.2779999999999999E-2</v>
      </c>
      <c r="L86">
        <v>0.28721799999999997</v>
      </c>
      <c r="N86">
        <v>0.14916599999999999</v>
      </c>
      <c r="O86">
        <v>0.10272199999999999</v>
      </c>
      <c r="P86">
        <v>0.23408899999999999</v>
      </c>
      <c r="Q86">
        <v>0.11728</v>
      </c>
      <c r="R86">
        <v>0.184951</v>
      </c>
      <c r="T86">
        <v>4.7829999999999998E-2</v>
      </c>
      <c r="U86">
        <v>0.32877299999999998</v>
      </c>
      <c r="V86">
        <v>0.105875</v>
      </c>
      <c r="W86">
        <v>3.0249999999999999E-2</v>
      </c>
      <c r="X86">
        <v>0.264316</v>
      </c>
      <c r="AA86">
        <v>1.9900370000000001</v>
      </c>
      <c r="AB86">
        <v>2.1116769999999998</v>
      </c>
      <c r="AC86">
        <v>2.0666129999999998</v>
      </c>
      <c r="AD86">
        <v>2.1455289999999998</v>
      </c>
    </row>
    <row r="87" spans="1:30" x14ac:dyDescent="0.15">
      <c r="B87">
        <v>0.45314700000000002</v>
      </c>
      <c r="C87">
        <v>0.16747300000000001</v>
      </c>
      <c r="D87">
        <v>0.23697699999999999</v>
      </c>
      <c r="E87">
        <v>6.5275E-2</v>
      </c>
      <c r="F87">
        <v>0.133688</v>
      </c>
      <c r="H87">
        <v>0.33387299999999998</v>
      </c>
      <c r="I87">
        <v>0.164267</v>
      </c>
      <c r="J87">
        <v>0.26142900000000002</v>
      </c>
      <c r="K87">
        <v>8.9640999999999998E-2</v>
      </c>
      <c r="L87">
        <v>0.19533800000000001</v>
      </c>
      <c r="N87">
        <v>8.3838999999999997E-2</v>
      </c>
      <c r="O87">
        <v>7.6002E-2</v>
      </c>
      <c r="P87">
        <v>8.8516999999999998E-2</v>
      </c>
      <c r="Q87">
        <v>7.6002E-2</v>
      </c>
      <c r="R87">
        <v>8.0213000000000007E-2</v>
      </c>
      <c r="T87">
        <v>0.34082000000000001</v>
      </c>
      <c r="U87">
        <v>4.8424000000000002E-2</v>
      </c>
      <c r="V87">
        <v>0.157275</v>
      </c>
      <c r="W87">
        <v>0.225077</v>
      </c>
      <c r="X87">
        <v>6.6013000000000002E-2</v>
      </c>
    </row>
    <row r="88" spans="1:30" x14ac:dyDescent="0.15">
      <c r="B88">
        <v>0.150697</v>
      </c>
      <c r="C88">
        <v>5.4533999999999999E-2</v>
      </c>
      <c r="D88">
        <v>0.1507</v>
      </c>
      <c r="E88">
        <v>0.23019200000000001</v>
      </c>
      <c r="F88">
        <v>6.9722999999999993E-2</v>
      </c>
      <c r="H88">
        <v>4.9301999999999999E-2</v>
      </c>
      <c r="I88">
        <v>0.217302</v>
      </c>
      <c r="J88">
        <v>3.2528000000000001E-2</v>
      </c>
      <c r="K88">
        <v>0.24313899999999999</v>
      </c>
      <c r="L88">
        <v>0.19075</v>
      </c>
      <c r="N88">
        <v>0.28113700000000003</v>
      </c>
      <c r="O88">
        <v>0.13975699999999999</v>
      </c>
      <c r="P88">
        <v>0.247477</v>
      </c>
      <c r="Q88">
        <v>0.27076600000000001</v>
      </c>
      <c r="R88">
        <v>2.3914999999999999E-2</v>
      </c>
      <c r="T88">
        <v>9.2081999999999997E-2</v>
      </c>
      <c r="U88">
        <v>8.5559999999999997E-2</v>
      </c>
      <c r="V88">
        <v>0.187502</v>
      </c>
      <c r="W88">
        <v>4.4096999999999997E-2</v>
      </c>
      <c r="X88">
        <v>0.10546999999999999</v>
      </c>
    </row>
    <row r="89" spans="1:30" x14ac:dyDescent="0.15">
      <c r="B89">
        <v>5.7841999999999998E-2</v>
      </c>
      <c r="C89">
        <v>3.4241000000000001E-2</v>
      </c>
      <c r="D89">
        <v>0.364699</v>
      </c>
      <c r="E89">
        <v>7.1345000000000006E-2</v>
      </c>
      <c r="F89">
        <v>0.193188</v>
      </c>
      <c r="H89">
        <v>0.157502</v>
      </c>
      <c r="I89">
        <v>0.130327</v>
      </c>
      <c r="J89">
        <v>0.175787</v>
      </c>
      <c r="K89">
        <v>0.15219299999999999</v>
      </c>
      <c r="L89">
        <v>0.203794</v>
      </c>
      <c r="N89">
        <v>0.23982200000000001</v>
      </c>
      <c r="O89">
        <v>0.111275</v>
      </c>
      <c r="P89">
        <v>0.231431</v>
      </c>
      <c r="Q89">
        <v>0.16994699999999999</v>
      </c>
      <c r="R89">
        <v>4.8424000000000002E-2</v>
      </c>
      <c r="T89">
        <v>0.22679099999999999</v>
      </c>
      <c r="U89">
        <v>0.11967800000000001</v>
      </c>
      <c r="V89">
        <v>7.9496999999999998E-2</v>
      </c>
      <c r="W89">
        <v>8.3530999999999994E-2</v>
      </c>
      <c r="X89">
        <v>0.141179</v>
      </c>
    </row>
    <row r="90" spans="1:30" x14ac:dyDescent="0.15">
      <c r="B90">
        <v>8.1626000000000004E-2</v>
      </c>
      <c r="C90">
        <v>0.125968</v>
      </c>
      <c r="D90">
        <v>0.24102299999999999</v>
      </c>
      <c r="E90">
        <v>0.17446700000000001</v>
      </c>
      <c r="F90">
        <v>0.152838</v>
      </c>
      <c r="H90">
        <v>0.11970500000000001</v>
      </c>
      <c r="I90">
        <v>4.9301999999999999E-2</v>
      </c>
      <c r="J90">
        <v>0.195495</v>
      </c>
      <c r="K90">
        <v>0.25655499999999998</v>
      </c>
      <c r="L90">
        <v>0.153223</v>
      </c>
      <c r="N90">
        <v>2.2048000000000002E-2</v>
      </c>
      <c r="O90">
        <v>0.11137900000000001</v>
      </c>
      <c r="P90">
        <v>5.5153000000000001E-2</v>
      </c>
      <c r="Q90">
        <v>0.44849600000000001</v>
      </c>
      <c r="R90">
        <v>0.294514</v>
      </c>
      <c r="T90">
        <v>6.4393000000000006E-2</v>
      </c>
      <c r="U90">
        <v>0.113438</v>
      </c>
      <c r="V90">
        <v>4.1764999999999997E-2</v>
      </c>
      <c r="W90">
        <v>8.7706000000000006E-2</v>
      </c>
      <c r="X90">
        <v>0.29981999999999998</v>
      </c>
      <c r="Z90" t="s">
        <v>13</v>
      </c>
      <c r="AA90">
        <v>2.0438489999999998</v>
      </c>
      <c r="AB90">
        <v>1.6712610000000001</v>
      </c>
      <c r="AC90">
        <v>1.6830970000000001</v>
      </c>
      <c r="AD90">
        <v>2.1464889999999999</v>
      </c>
    </row>
    <row r="91" spans="1:30" x14ac:dyDescent="0.15">
      <c r="C91">
        <v>9.1378000000000001E-2</v>
      </c>
      <c r="D91">
        <v>0.18418100000000001</v>
      </c>
      <c r="E91">
        <v>0.22611500000000001</v>
      </c>
      <c r="F91">
        <v>0.164545</v>
      </c>
      <c r="H91">
        <v>0.156774</v>
      </c>
      <c r="I91">
        <v>3.1181E-2</v>
      </c>
      <c r="J91">
        <v>0.17010800000000001</v>
      </c>
      <c r="K91">
        <v>6.8709000000000006E-2</v>
      </c>
      <c r="L91">
        <v>5.5829999999999998E-2</v>
      </c>
      <c r="O91">
        <v>6.7003999999999994E-2</v>
      </c>
      <c r="P91">
        <v>4.5689E-2</v>
      </c>
      <c r="T91">
        <v>0.22913</v>
      </c>
      <c r="U91">
        <v>7.1943000000000007E-2</v>
      </c>
      <c r="V91">
        <v>2.7267E-2</v>
      </c>
      <c r="W91">
        <v>4.8127999999999997E-2</v>
      </c>
      <c r="X91">
        <v>8.7051000000000003E-2</v>
      </c>
      <c r="AA91">
        <v>1.811002</v>
      </c>
      <c r="AB91">
        <v>1.9435610000000001</v>
      </c>
      <c r="AC91">
        <v>2.1160100000000002</v>
      </c>
      <c r="AD91">
        <v>2.1277590000000002</v>
      </c>
    </row>
    <row r="92" spans="1:30" x14ac:dyDescent="0.15">
      <c r="C92">
        <v>0.152254</v>
      </c>
      <c r="D92">
        <v>0.25758300000000001</v>
      </c>
      <c r="E92">
        <v>9.6404000000000004E-2</v>
      </c>
      <c r="F92">
        <v>9.5210000000000003E-2</v>
      </c>
      <c r="H92">
        <v>0.134491</v>
      </c>
      <c r="I92">
        <v>0.181119</v>
      </c>
      <c r="J92">
        <v>9.5283000000000007E-2</v>
      </c>
      <c r="K92">
        <v>0.23586599999999999</v>
      </c>
      <c r="L92">
        <v>0.149066</v>
      </c>
      <c r="O92">
        <v>0.102164</v>
      </c>
      <c r="P92">
        <v>3.7433000000000001E-2</v>
      </c>
      <c r="T92">
        <v>6.5055000000000002E-2</v>
      </c>
      <c r="U92">
        <v>6.9517999999999996E-2</v>
      </c>
      <c r="V92">
        <v>2.1389999999999999E-2</v>
      </c>
      <c r="W92">
        <v>5.6845E-2</v>
      </c>
      <c r="X92">
        <v>6.4393000000000006E-2</v>
      </c>
      <c r="AA92">
        <v>1.7882009999999999</v>
      </c>
      <c r="AB92">
        <v>2.2390910000000002</v>
      </c>
      <c r="AC92">
        <v>1.7467649999999999</v>
      </c>
      <c r="AD92">
        <v>2.2701229999999999</v>
      </c>
    </row>
    <row r="93" spans="1:30" x14ac:dyDescent="0.15">
      <c r="C93">
        <v>0.17755399999999999</v>
      </c>
      <c r="D93">
        <v>0.190881</v>
      </c>
      <c r="E93">
        <v>0.23616799999999999</v>
      </c>
      <c r="F93">
        <v>0.11024200000000001</v>
      </c>
      <c r="H93">
        <v>5.7841999999999998E-2</v>
      </c>
      <c r="I93">
        <v>0.108279</v>
      </c>
      <c r="J93">
        <v>0.16611799999999999</v>
      </c>
      <c r="K93">
        <v>7.2733999999999993E-2</v>
      </c>
      <c r="L93">
        <v>0.12875200000000001</v>
      </c>
      <c r="P93">
        <v>0.28256999999999999</v>
      </c>
      <c r="T93">
        <v>0.11873400000000001</v>
      </c>
      <c r="W93">
        <v>2.1389999999999999E-2</v>
      </c>
      <c r="X93">
        <v>3.8560999999999998E-2</v>
      </c>
      <c r="AA93">
        <v>2.287391</v>
      </c>
      <c r="AB93">
        <v>2.0735030000000001</v>
      </c>
      <c r="AC93">
        <v>2.2141250000000001</v>
      </c>
      <c r="AD93">
        <v>1.9877089999999999</v>
      </c>
    </row>
    <row r="94" spans="1:30" x14ac:dyDescent="0.15">
      <c r="C94">
        <v>0.15507799999999999</v>
      </c>
      <c r="D94">
        <v>0.146838</v>
      </c>
      <c r="E94">
        <v>0.24314</v>
      </c>
      <c r="I94">
        <v>0.10828500000000001</v>
      </c>
      <c r="J94">
        <v>0.106145</v>
      </c>
      <c r="K94">
        <v>6.9517999999999996E-2</v>
      </c>
      <c r="P94">
        <v>3.2528000000000001E-2</v>
      </c>
      <c r="T94">
        <v>3.7812999999999999E-2</v>
      </c>
      <c r="AA94">
        <v>2.0677110000000001</v>
      </c>
      <c r="AB94">
        <v>1.5657129999999999</v>
      </c>
      <c r="AC94">
        <v>2.0992350000000002</v>
      </c>
      <c r="AD94">
        <v>1.846722</v>
      </c>
    </row>
    <row r="95" spans="1:30" x14ac:dyDescent="0.15">
      <c r="C95">
        <v>0.12922900000000001</v>
      </c>
      <c r="D95">
        <v>9.3543000000000001E-2</v>
      </c>
      <c r="I95">
        <v>7.2733999999999993E-2</v>
      </c>
      <c r="K95">
        <v>7.1744000000000002E-2</v>
      </c>
      <c r="T95">
        <v>7.5624999999999998E-2</v>
      </c>
    </row>
    <row r="96" spans="1:30" x14ac:dyDescent="0.15">
      <c r="C96">
        <v>0.11679200000000001</v>
      </c>
      <c r="D96">
        <v>5.4533999999999999E-2</v>
      </c>
      <c r="I96">
        <v>2.1389999999999999E-2</v>
      </c>
      <c r="K96">
        <v>8.4552000000000002E-2</v>
      </c>
      <c r="T96">
        <v>9.4606999999999997E-2</v>
      </c>
    </row>
    <row r="97" spans="1:30" x14ac:dyDescent="0.15">
      <c r="K97">
        <v>7.0386000000000004E-2</v>
      </c>
      <c r="T97">
        <v>0.17093900000000001</v>
      </c>
    </row>
    <row r="98" spans="1:30" x14ac:dyDescent="0.15">
      <c r="A98" t="s">
        <v>122</v>
      </c>
      <c r="B98">
        <v>1.685281</v>
      </c>
      <c r="C98">
        <v>2.784663000000001</v>
      </c>
      <c r="D98">
        <v>2.8364489999999996</v>
      </c>
      <c r="E98">
        <v>2.1431849999999999</v>
      </c>
      <c r="F98">
        <v>2.2228509999999999</v>
      </c>
      <c r="H98">
        <v>2.0596190000000001</v>
      </c>
      <c r="I98">
        <v>2.5676139999999998</v>
      </c>
      <c r="J98">
        <v>2.5399310000000006</v>
      </c>
      <c r="K98">
        <v>2.1587569999999996</v>
      </c>
      <c r="L98">
        <v>1.8639240000000001</v>
      </c>
      <c r="N98">
        <v>1.4753760000000002</v>
      </c>
      <c r="O98">
        <v>1.7856459999999998</v>
      </c>
      <c r="P98">
        <v>1.5444040000000001</v>
      </c>
      <c r="Q98">
        <v>1.5063840000000002</v>
      </c>
      <c r="R98">
        <v>1.1908620000000001</v>
      </c>
      <c r="T98">
        <v>2.1924360000000003</v>
      </c>
      <c r="U98">
        <v>1.4357610000000001</v>
      </c>
      <c r="V98">
        <v>1.2757560000000001</v>
      </c>
      <c r="W98">
        <v>1.2342770000000001</v>
      </c>
      <c r="X98">
        <v>1.956761</v>
      </c>
      <c r="Z98" t="s">
        <v>14</v>
      </c>
      <c r="AA98">
        <v>1.7968660000000001</v>
      </c>
      <c r="AB98">
        <v>1.8052049999999999</v>
      </c>
      <c r="AC98">
        <v>1.9751559999999999</v>
      </c>
      <c r="AD98">
        <v>2.1411410000000002</v>
      </c>
    </row>
    <row r="99" spans="1:30" x14ac:dyDescent="0.15">
      <c r="A99" t="s">
        <v>133</v>
      </c>
      <c r="B99">
        <v>9</v>
      </c>
      <c r="C99">
        <v>15</v>
      </c>
      <c r="D99">
        <v>15</v>
      </c>
      <c r="E99">
        <v>13</v>
      </c>
      <c r="F99">
        <v>12</v>
      </c>
      <c r="H99">
        <v>12</v>
      </c>
      <c r="I99">
        <v>15</v>
      </c>
      <c r="J99">
        <v>13</v>
      </c>
      <c r="K99">
        <v>16</v>
      </c>
      <c r="L99">
        <v>12</v>
      </c>
      <c r="N99">
        <v>9</v>
      </c>
      <c r="O99">
        <v>11</v>
      </c>
      <c r="P99">
        <v>13</v>
      </c>
      <c r="Q99">
        <v>9</v>
      </c>
      <c r="R99">
        <v>9</v>
      </c>
      <c r="T99">
        <v>16</v>
      </c>
      <c r="U99">
        <v>11</v>
      </c>
      <c r="V99">
        <v>11</v>
      </c>
      <c r="W99">
        <v>12</v>
      </c>
      <c r="X99">
        <v>12</v>
      </c>
      <c r="AA99">
        <v>1.6820470000000001</v>
      </c>
      <c r="AB99">
        <v>1.780049</v>
      </c>
      <c r="AC99">
        <v>2.3227760000000002</v>
      </c>
      <c r="AD99">
        <v>2.1659679999999999</v>
      </c>
    </row>
    <row r="100" spans="1:30" x14ac:dyDescent="0.15">
      <c r="A100" t="s">
        <v>123</v>
      </c>
      <c r="T100">
        <v>0.13702725000000002</v>
      </c>
      <c r="U100">
        <v>0.13052372727272729</v>
      </c>
      <c r="V100">
        <v>0.1159778181818182</v>
      </c>
      <c r="W100">
        <v>0.10285641666666667</v>
      </c>
      <c r="X100">
        <v>0.16306341666666666</v>
      </c>
      <c r="AA100">
        <v>1.924161</v>
      </c>
      <c r="AB100">
        <v>1.7971999999999999</v>
      </c>
      <c r="AC100">
        <v>2.313542</v>
      </c>
      <c r="AD100">
        <v>2.111523</v>
      </c>
    </row>
    <row r="101" spans="1:30" x14ac:dyDescent="0.15">
      <c r="AA101">
        <v>1.8274699999999999</v>
      </c>
      <c r="AB101">
        <v>1.993638</v>
      </c>
      <c r="AC101">
        <v>2.368506</v>
      </c>
      <c r="AD101">
        <v>1.666777</v>
      </c>
    </row>
    <row r="102" spans="1:30" x14ac:dyDescent="0.15">
      <c r="A102" t="s">
        <v>13</v>
      </c>
      <c r="B102">
        <v>0.30836000000000002</v>
      </c>
      <c r="C102">
        <v>0.36450300000000002</v>
      </c>
      <c r="D102">
        <v>7.2733999999999993E-2</v>
      </c>
      <c r="E102">
        <v>5.3741999999999998E-2</v>
      </c>
      <c r="F102">
        <v>0.26422699999999999</v>
      </c>
      <c r="H102">
        <v>0.28577599999999997</v>
      </c>
      <c r="I102">
        <v>0.33275300000000002</v>
      </c>
      <c r="J102">
        <v>0.144482</v>
      </c>
      <c r="K102">
        <v>0.40958600000000001</v>
      </c>
      <c r="L102">
        <v>0.37760199999999999</v>
      </c>
      <c r="N102">
        <v>3.4241000000000001E-2</v>
      </c>
      <c r="O102">
        <v>0.23228799999999999</v>
      </c>
      <c r="P102">
        <v>0.16087099999999999</v>
      </c>
      <c r="Q102">
        <v>0.68228900000000003</v>
      </c>
      <c r="R102">
        <v>0.33773799999999998</v>
      </c>
      <c r="T102">
        <v>0.14915600000000001</v>
      </c>
      <c r="U102">
        <v>0.26325900000000002</v>
      </c>
      <c r="V102">
        <v>0.176646</v>
      </c>
      <c r="W102">
        <v>5.5829999999999998E-2</v>
      </c>
      <c r="X102">
        <v>0.357354</v>
      </c>
      <c r="AA102">
        <v>1.8992370000000001</v>
      </c>
      <c r="AB102">
        <v>2.2648489999999999</v>
      </c>
      <c r="AC102">
        <v>2.0056880000000001</v>
      </c>
      <c r="AD102">
        <v>1.775914</v>
      </c>
    </row>
    <row r="103" spans="1:30" x14ac:dyDescent="0.15">
      <c r="B103">
        <v>0.19170200000000001</v>
      </c>
      <c r="C103">
        <v>4.5689E-2</v>
      </c>
      <c r="D103">
        <v>8.9640999999999998E-2</v>
      </c>
      <c r="E103">
        <v>6.9517999999999996E-2</v>
      </c>
      <c r="F103">
        <v>6.0970999999999997E-2</v>
      </c>
      <c r="H103">
        <v>9.5658999999999994E-2</v>
      </c>
      <c r="I103">
        <v>0.39643699999999998</v>
      </c>
      <c r="J103">
        <v>5.3475000000000002E-2</v>
      </c>
      <c r="K103">
        <v>0.43237900000000001</v>
      </c>
      <c r="L103">
        <v>3.2085000000000002E-2</v>
      </c>
      <c r="N103">
        <v>6.8482000000000001E-2</v>
      </c>
      <c r="O103">
        <v>0.23896899999999999</v>
      </c>
      <c r="P103">
        <v>0.14135600000000001</v>
      </c>
      <c r="Q103">
        <v>0.26833099999999999</v>
      </c>
      <c r="R103">
        <v>0.100897</v>
      </c>
      <c r="T103">
        <v>0.11024200000000001</v>
      </c>
      <c r="U103">
        <v>0.23960600000000001</v>
      </c>
      <c r="V103">
        <v>0.28196300000000002</v>
      </c>
      <c r="W103">
        <v>0.109722</v>
      </c>
      <c r="X103">
        <v>0.306865</v>
      </c>
    </row>
    <row r="104" spans="1:30" x14ac:dyDescent="0.15">
      <c r="B104">
        <v>0.33104899999999998</v>
      </c>
      <c r="C104">
        <v>0.37898999999999999</v>
      </c>
      <c r="D104">
        <v>6.0970999999999997E-2</v>
      </c>
      <c r="E104">
        <v>5.3741999999999998E-2</v>
      </c>
      <c r="F104">
        <v>0.31447000000000003</v>
      </c>
      <c r="H104">
        <v>0.26948100000000003</v>
      </c>
      <c r="I104">
        <v>6.2590999999999994E-2</v>
      </c>
      <c r="J104">
        <v>0.29965199999999997</v>
      </c>
      <c r="K104">
        <v>0.38992900000000003</v>
      </c>
      <c r="L104">
        <v>7.6564999999999994E-2</v>
      </c>
      <c r="N104">
        <v>8.7706000000000006E-2</v>
      </c>
      <c r="O104">
        <v>4.1764999999999997E-2</v>
      </c>
      <c r="P104">
        <v>0.11873400000000001</v>
      </c>
      <c r="Q104">
        <v>0.22151699999999999</v>
      </c>
      <c r="R104">
        <v>0.39799800000000002</v>
      </c>
      <c r="T104">
        <v>0.264353</v>
      </c>
      <c r="U104">
        <v>4.5689E-2</v>
      </c>
      <c r="V104">
        <v>0.105875</v>
      </c>
      <c r="W104">
        <v>7.6564999999999994E-2</v>
      </c>
      <c r="X104">
        <v>0.16042600000000001</v>
      </c>
    </row>
    <row r="105" spans="1:30" x14ac:dyDescent="0.15">
      <c r="B105">
        <v>0.25059700000000001</v>
      </c>
      <c r="C105">
        <v>0.189218</v>
      </c>
      <c r="D105">
        <v>0.118131</v>
      </c>
      <c r="E105">
        <v>6.8482000000000001E-2</v>
      </c>
      <c r="F105">
        <v>0.40292600000000001</v>
      </c>
      <c r="H105">
        <v>5.0448E-2</v>
      </c>
      <c r="I105">
        <v>5.7595E-2</v>
      </c>
      <c r="J105">
        <v>0.23174400000000001</v>
      </c>
      <c r="K105">
        <v>5.5829999999999998E-2</v>
      </c>
      <c r="L105">
        <v>3.0249999999999999E-2</v>
      </c>
      <c r="N105">
        <v>0.162413</v>
      </c>
      <c r="O105">
        <v>0.32465899999999998</v>
      </c>
      <c r="P105">
        <v>9.4792000000000001E-2</v>
      </c>
      <c r="Q105">
        <v>6.7641000000000007E-2</v>
      </c>
      <c r="R105">
        <v>3.8560999999999998E-2</v>
      </c>
      <c r="T105">
        <v>4.3112999999999999E-2</v>
      </c>
      <c r="U105">
        <v>0.178615</v>
      </c>
      <c r="V105">
        <v>8.0213000000000007E-2</v>
      </c>
      <c r="W105">
        <v>3.2085000000000002E-2</v>
      </c>
      <c r="X105">
        <v>5.5056000000000001E-2</v>
      </c>
    </row>
    <row r="106" spans="1:30" x14ac:dyDescent="0.15">
      <c r="B106">
        <v>0.184451</v>
      </c>
      <c r="C106">
        <v>2.1389999999999999E-2</v>
      </c>
      <c r="D106">
        <v>0.22145100000000001</v>
      </c>
      <c r="E106">
        <v>0.23990700000000001</v>
      </c>
      <c r="F106">
        <v>0.14166699999999999</v>
      </c>
      <c r="H106">
        <v>0.16394800000000001</v>
      </c>
      <c r="I106">
        <v>9.3543000000000001E-2</v>
      </c>
      <c r="J106">
        <v>2.6738000000000001E-2</v>
      </c>
      <c r="K106">
        <v>3.2085000000000002E-2</v>
      </c>
      <c r="L106">
        <v>3.2085000000000002E-2</v>
      </c>
      <c r="N106">
        <v>6.0970999999999997E-2</v>
      </c>
      <c r="O106">
        <v>0.29740499999999997</v>
      </c>
      <c r="P106">
        <v>0.147923</v>
      </c>
      <c r="Q106">
        <v>0.34554400000000002</v>
      </c>
      <c r="R106">
        <v>0.39526600000000001</v>
      </c>
      <c r="T106">
        <v>0.214505</v>
      </c>
      <c r="U106">
        <v>0.217832</v>
      </c>
      <c r="V106">
        <v>5.0448E-2</v>
      </c>
      <c r="W106">
        <v>0.262737</v>
      </c>
      <c r="X106">
        <v>0.30192999999999998</v>
      </c>
      <c r="Z106" t="s">
        <v>79</v>
      </c>
      <c r="AA106">
        <v>2.016251</v>
      </c>
      <c r="AB106">
        <v>1.801183</v>
      </c>
      <c r="AC106">
        <v>1.8305709999999999</v>
      </c>
      <c r="AD106">
        <v>1.831189</v>
      </c>
    </row>
    <row r="107" spans="1:30" x14ac:dyDescent="0.15">
      <c r="B107">
        <v>7.5624999999999998E-2</v>
      </c>
      <c r="C107">
        <v>0.36425000000000002</v>
      </c>
      <c r="D107">
        <v>0.100897</v>
      </c>
      <c r="E107">
        <v>0.106145</v>
      </c>
      <c r="F107">
        <v>0.19824700000000001</v>
      </c>
      <c r="H107">
        <v>0.20350599999999999</v>
      </c>
      <c r="I107">
        <v>0.19903100000000001</v>
      </c>
      <c r="J107">
        <v>5.7595E-2</v>
      </c>
      <c r="K107">
        <v>0.29931999999999997</v>
      </c>
      <c r="L107">
        <v>0.315884</v>
      </c>
      <c r="N107">
        <v>0.100471</v>
      </c>
      <c r="O107">
        <v>6.2590999999999994E-2</v>
      </c>
      <c r="P107">
        <v>7.1943000000000007E-2</v>
      </c>
      <c r="Q107">
        <v>0.122185</v>
      </c>
      <c r="R107">
        <v>0.379303</v>
      </c>
      <c r="T107">
        <v>0.12114900000000001</v>
      </c>
      <c r="U107">
        <v>0.26882</v>
      </c>
      <c r="V107">
        <v>0.29274299999999998</v>
      </c>
      <c r="W107">
        <v>0.32084499999999999</v>
      </c>
      <c r="X107">
        <v>0.24415500000000001</v>
      </c>
      <c r="AA107">
        <v>2.0333969999999999</v>
      </c>
      <c r="AB107">
        <v>2.0221170000000002</v>
      </c>
      <c r="AC107">
        <v>2.11856</v>
      </c>
      <c r="AD107">
        <v>1.9455830000000001</v>
      </c>
    </row>
    <row r="108" spans="1:30" x14ac:dyDescent="0.15">
      <c r="B108">
        <v>0.29811399999999999</v>
      </c>
      <c r="C108">
        <v>4.9301999999999999E-2</v>
      </c>
      <c r="D108">
        <v>5.9787E-2</v>
      </c>
      <c r="E108">
        <v>0.14790500000000001</v>
      </c>
      <c r="F108">
        <v>0.32115199999999999</v>
      </c>
      <c r="H108">
        <v>0.10383000000000001</v>
      </c>
      <c r="I108">
        <v>0.168097</v>
      </c>
      <c r="J108">
        <v>0.57284900000000005</v>
      </c>
      <c r="K108">
        <v>5.9787E-2</v>
      </c>
      <c r="L108">
        <v>0.233545</v>
      </c>
      <c r="N108">
        <v>0.61548499999999995</v>
      </c>
      <c r="O108">
        <v>0.337399</v>
      </c>
      <c r="P108">
        <v>0.110112</v>
      </c>
      <c r="Q108">
        <v>0.43835099999999999</v>
      </c>
      <c r="R108">
        <v>0.198689</v>
      </c>
      <c r="T108">
        <v>0.23499900000000001</v>
      </c>
      <c r="U108">
        <v>6.9032999999999997E-2</v>
      </c>
      <c r="V108">
        <v>0.30940099999999998</v>
      </c>
      <c r="W108">
        <v>5.9064999999999999E-2</v>
      </c>
      <c r="X108">
        <v>0.27866999999999997</v>
      </c>
      <c r="AA108">
        <v>2.016302</v>
      </c>
      <c r="AB108">
        <v>1.800198</v>
      </c>
      <c r="AC108">
        <v>2.1300629999999998</v>
      </c>
      <c r="AD108">
        <v>1.9847520000000001</v>
      </c>
    </row>
    <row r="109" spans="1:30" x14ac:dyDescent="0.15">
      <c r="B109">
        <v>4.2779999999999999E-2</v>
      </c>
      <c r="C109">
        <v>5.3475000000000002E-2</v>
      </c>
      <c r="D109">
        <v>0.57457599999999998</v>
      </c>
      <c r="E109">
        <v>0.14790500000000001</v>
      </c>
      <c r="F109">
        <v>0.230708</v>
      </c>
      <c r="H109">
        <v>2.1389999999999999E-2</v>
      </c>
      <c r="I109">
        <v>3.7433000000000001E-2</v>
      </c>
      <c r="J109">
        <v>3.3820999999999997E-2</v>
      </c>
      <c r="K109">
        <v>0.240313</v>
      </c>
      <c r="L109">
        <v>0.174595</v>
      </c>
      <c r="N109">
        <v>0.71881899999999999</v>
      </c>
      <c r="O109">
        <v>0.25669500000000001</v>
      </c>
      <c r="Q109">
        <v>3.8931E-2</v>
      </c>
      <c r="R109">
        <v>0.17779</v>
      </c>
      <c r="T109">
        <v>6.7003999999999994E-2</v>
      </c>
      <c r="U109">
        <v>5.9264999999999998E-2</v>
      </c>
      <c r="V109">
        <v>0.200131</v>
      </c>
      <c r="W109">
        <v>9.6404000000000004E-2</v>
      </c>
      <c r="X109">
        <v>6.5275E-2</v>
      </c>
      <c r="AA109">
        <v>1.9847079999999999</v>
      </c>
      <c r="AB109">
        <v>2.3716400000000002</v>
      </c>
      <c r="AC109">
        <v>1.9118280000000001</v>
      </c>
      <c r="AD109">
        <v>1.928247</v>
      </c>
    </row>
    <row r="110" spans="1:30" x14ac:dyDescent="0.15">
      <c r="B110">
        <v>0.477406</v>
      </c>
      <c r="C110">
        <v>0.19109400000000001</v>
      </c>
      <c r="E110">
        <v>7.4482000000000007E-2</v>
      </c>
      <c r="F110">
        <v>0.121</v>
      </c>
      <c r="I110">
        <v>0.16200200000000001</v>
      </c>
      <c r="J110">
        <v>3.4241000000000001E-2</v>
      </c>
      <c r="K110">
        <v>0.246813</v>
      </c>
      <c r="L110">
        <v>0.12830900000000001</v>
      </c>
      <c r="O110">
        <v>7.7861E-2</v>
      </c>
      <c r="Q110">
        <v>0.14127999999999999</v>
      </c>
      <c r="R110">
        <v>0.19101099999999999</v>
      </c>
      <c r="T110">
        <v>0.14330899999999999</v>
      </c>
      <c r="U110">
        <v>3.7812999999999999E-2</v>
      </c>
      <c r="V110">
        <v>0.18652099999999999</v>
      </c>
      <c r="W110">
        <v>3.5872000000000001E-2</v>
      </c>
      <c r="X110">
        <v>0.22117300000000001</v>
      </c>
      <c r="AA110">
        <v>1.935967</v>
      </c>
      <c r="AB110">
        <v>2.0887039999999999</v>
      </c>
      <c r="AC110">
        <v>1.8203</v>
      </c>
      <c r="AD110">
        <v>2.064292</v>
      </c>
    </row>
    <row r="111" spans="1:30" x14ac:dyDescent="0.15">
      <c r="B111">
        <v>0.66205099999999995</v>
      </c>
      <c r="C111">
        <v>0.11873400000000001</v>
      </c>
      <c r="E111">
        <v>0.32800400000000002</v>
      </c>
      <c r="F111">
        <v>0.19892699999999999</v>
      </c>
      <c r="I111">
        <v>0.11137900000000001</v>
      </c>
      <c r="K111">
        <v>0.13400799999999999</v>
      </c>
      <c r="L111">
        <v>0.19732</v>
      </c>
      <c r="O111">
        <v>0.22970499999999999</v>
      </c>
      <c r="Q111">
        <v>5.2666999999999999E-2</v>
      </c>
      <c r="R111">
        <v>4.3112999999999999E-2</v>
      </c>
      <c r="U111">
        <v>6.4393000000000006E-2</v>
      </c>
      <c r="V111">
        <v>4.4096999999999997E-2</v>
      </c>
      <c r="W111">
        <v>0.23833699999999999</v>
      </c>
      <c r="X111">
        <v>6.7003999999999994E-2</v>
      </c>
    </row>
    <row r="112" spans="1:30" x14ac:dyDescent="0.15">
      <c r="C112">
        <v>0.101691</v>
      </c>
      <c r="E112">
        <v>0.37347000000000002</v>
      </c>
      <c r="F112">
        <v>4.3112999999999999E-2</v>
      </c>
      <c r="I112">
        <v>9.6404000000000004E-2</v>
      </c>
      <c r="K112">
        <v>7.2733999999999993E-2</v>
      </c>
      <c r="O112">
        <v>5.0730999999999998E-2</v>
      </c>
      <c r="R112">
        <v>0.196626</v>
      </c>
      <c r="U112">
        <v>3.5872000000000001E-2</v>
      </c>
      <c r="V112">
        <v>0.11107</v>
      </c>
      <c r="W112">
        <v>5.3475000000000002E-2</v>
      </c>
      <c r="X112">
        <v>9.4757999999999995E-2</v>
      </c>
    </row>
    <row r="113" spans="1:24" x14ac:dyDescent="0.15">
      <c r="C113">
        <v>9.4606999999999997E-2</v>
      </c>
      <c r="E113">
        <v>0.39446700000000001</v>
      </c>
      <c r="I113">
        <v>0.22769400000000001</v>
      </c>
      <c r="K113">
        <v>0.155446</v>
      </c>
      <c r="O113">
        <v>8.3016000000000006E-2</v>
      </c>
      <c r="R113">
        <v>0.14410700000000001</v>
      </c>
      <c r="U113">
        <v>4.5374999999999999E-2</v>
      </c>
      <c r="V113">
        <v>9.8718E-2</v>
      </c>
      <c r="W113">
        <v>2.2048000000000002E-2</v>
      </c>
    </row>
    <row r="114" spans="1:24" x14ac:dyDescent="0.15">
      <c r="K114">
        <v>0.13283</v>
      </c>
      <c r="O114">
        <v>0.12989999999999999</v>
      </c>
      <c r="R114">
        <v>0.18624399999999999</v>
      </c>
      <c r="U114">
        <v>0.11728</v>
      </c>
      <c r="W114">
        <v>0.171204</v>
      </c>
    </row>
    <row r="115" spans="1:24" x14ac:dyDescent="0.15">
      <c r="O115">
        <v>0.171565</v>
      </c>
      <c r="U115">
        <v>0.118738</v>
      </c>
      <c r="W115">
        <v>3.4241000000000001E-2</v>
      </c>
    </row>
    <row r="116" spans="1:24" x14ac:dyDescent="0.15">
      <c r="O116">
        <v>0.122264</v>
      </c>
      <c r="W116">
        <v>3.7812999999999999E-2</v>
      </c>
    </row>
    <row r="117" spans="1:24" x14ac:dyDescent="0.15">
      <c r="W117">
        <v>0.39489400000000002</v>
      </c>
    </row>
    <row r="118" spans="1:24" x14ac:dyDescent="0.15">
      <c r="A118" t="s">
        <v>122</v>
      </c>
      <c r="B118">
        <v>2.8221349999999998</v>
      </c>
      <c r="C118">
        <v>1.9729430000000003</v>
      </c>
      <c r="D118">
        <v>1.2981880000000001</v>
      </c>
      <c r="E118">
        <v>2.057769</v>
      </c>
      <c r="F118">
        <v>2.2974079999999999</v>
      </c>
      <c r="H118">
        <v>1.1940380000000002</v>
      </c>
      <c r="I118">
        <v>1.9449590000000001</v>
      </c>
      <c r="J118">
        <v>1.4545969999999999</v>
      </c>
      <c r="K118">
        <v>2.66106</v>
      </c>
      <c r="L118">
        <v>1.5982399999999999</v>
      </c>
      <c r="N118">
        <v>1.8485879999999999</v>
      </c>
      <c r="O118">
        <v>2.6568130000000001</v>
      </c>
      <c r="P118">
        <v>0.84573100000000001</v>
      </c>
      <c r="Q118">
        <v>2.378736</v>
      </c>
      <c r="R118">
        <v>2.7873429999999999</v>
      </c>
      <c r="T118">
        <v>1.3478299999999999</v>
      </c>
      <c r="U118">
        <v>1.7615899999999998</v>
      </c>
      <c r="V118">
        <v>1.937826</v>
      </c>
      <c r="W118">
        <v>2.0011369999999999</v>
      </c>
      <c r="X118">
        <v>2.152666</v>
      </c>
    </row>
    <row r="119" spans="1:24" x14ac:dyDescent="0.15">
      <c r="A119" t="s">
        <v>133</v>
      </c>
      <c r="B119">
        <v>10</v>
      </c>
      <c r="C119">
        <v>12</v>
      </c>
      <c r="D119">
        <v>8</v>
      </c>
      <c r="E119">
        <v>12</v>
      </c>
      <c r="F119">
        <v>11</v>
      </c>
      <c r="H119">
        <v>8</v>
      </c>
      <c r="I119">
        <v>12</v>
      </c>
      <c r="J119">
        <v>9</v>
      </c>
      <c r="K119">
        <v>13</v>
      </c>
      <c r="L119">
        <v>10</v>
      </c>
      <c r="N119">
        <v>8</v>
      </c>
      <c r="O119">
        <v>15</v>
      </c>
      <c r="P119">
        <v>7</v>
      </c>
      <c r="Q119">
        <v>10</v>
      </c>
      <c r="R119">
        <v>13</v>
      </c>
      <c r="T119">
        <v>9</v>
      </c>
      <c r="U119">
        <v>14</v>
      </c>
      <c r="V119">
        <v>12</v>
      </c>
      <c r="W119">
        <v>16</v>
      </c>
      <c r="X119">
        <v>11</v>
      </c>
    </row>
    <row r="120" spans="1:24" x14ac:dyDescent="0.15">
      <c r="A120" t="s">
        <v>123</v>
      </c>
      <c r="T120">
        <v>0.14975888888888889</v>
      </c>
      <c r="U120">
        <v>0.12582785714285713</v>
      </c>
      <c r="V120">
        <v>0.1614855</v>
      </c>
      <c r="W120">
        <v>0.1250710625</v>
      </c>
      <c r="X120">
        <v>0.19569690909090909</v>
      </c>
    </row>
    <row r="122" spans="1:24" x14ac:dyDescent="0.15">
      <c r="A122" t="s">
        <v>14</v>
      </c>
      <c r="B122">
        <v>0.43632799999999999</v>
      </c>
      <c r="C122">
        <v>0.20327600000000001</v>
      </c>
      <c r="D122">
        <v>0.24108299999999999</v>
      </c>
      <c r="E122">
        <v>4.3112999999999999E-2</v>
      </c>
      <c r="F122">
        <v>0.266903</v>
      </c>
      <c r="H122">
        <v>0.27017400000000003</v>
      </c>
      <c r="I122">
        <v>0.26399800000000001</v>
      </c>
      <c r="J122">
        <v>0.350412</v>
      </c>
      <c r="K122">
        <v>0.192603</v>
      </c>
      <c r="L122">
        <v>0.14605699999999999</v>
      </c>
      <c r="N122">
        <v>0.34602300000000003</v>
      </c>
      <c r="O122">
        <v>0.219248</v>
      </c>
      <c r="P122">
        <v>0.12756500000000001</v>
      </c>
      <c r="Q122">
        <v>0.35012900000000002</v>
      </c>
      <c r="R122">
        <v>0.31961499999999998</v>
      </c>
      <c r="T122">
        <v>0.12933900000000001</v>
      </c>
      <c r="U122">
        <v>0.308338</v>
      </c>
      <c r="V122">
        <v>0.38564700000000002</v>
      </c>
      <c r="W122">
        <v>0.317554</v>
      </c>
      <c r="X122">
        <v>9.0749999999999997E-2</v>
      </c>
    </row>
    <row r="123" spans="1:24" x14ac:dyDescent="0.15">
      <c r="B123">
        <v>0.46934399999999998</v>
      </c>
      <c r="C123">
        <v>3.3820999999999997E-2</v>
      </c>
      <c r="D123">
        <v>9.8519999999999996E-2</v>
      </c>
      <c r="E123">
        <v>0.12878500000000001</v>
      </c>
      <c r="F123">
        <v>0.357769</v>
      </c>
      <c r="H123">
        <v>0.36995400000000001</v>
      </c>
      <c r="I123">
        <v>0.31450299999999998</v>
      </c>
      <c r="J123">
        <v>0.34449400000000002</v>
      </c>
      <c r="K123">
        <v>3.7812999999999999E-2</v>
      </c>
      <c r="L123">
        <v>0.22888800000000001</v>
      </c>
      <c r="N123">
        <v>8.0391000000000004E-2</v>
      </c>
      <c r="O123">
        <v>3.7812999999999999E-2</v>
      </c>
      <c r="P123">
        <v>0.272314</v>
      </c>
      <c r="Q123">
        <v>4.8127999999999997E-2</v>
      </c>
      <c r="R123">
        <v>6.9722999999999993E-2</v>
      </c>
      <c r="T123">
        <v>9.6404000000000004E-2</v>
      </c>
      <c r="U123">
        <v>5.7595E-2</v>
      </c>
      <c r="V123">
        <v>0.318747</v>
      </c>
      <c r="W123">
        <v>0.49055100000000001</v>
      </c>
      <c r="X123">
        <v>0.30343399999999998</v>
      </c>
    </row>
    <row r="124" spans="1:24" x14ac:dyDescent="0.15">
      <c r="B124">
        <v>0.155915</v>
      </c>
      <c r="C124">
        <v>4.8424000000000002E-2</v>
      </c>
      <c r="D124">
        <v>0.16025500000000001</v>
      </c>
      <c r="E124">
        <v>0.16784299999999999</v>
      </c>
      <c r="F124">
        <v>0.30088100000000001</v>
      </c>
      <c r="H124">
        <v>0.31362699999999999</v>
      </c>
      <c r="I124">
        <v>0.23223199999999999</v>
      </c>
      <c r="J124">
        <v>8.1626000000000004E-2</v>
      </c>
      <c r="K124">
        <v>0.40797099999999997</v>
      </c>
      <c r="L124">
        <v>0.16181699999999999</v>
      </c>
      <c r="N124">
        <v>0.38070500000000002</v>
      </c>
      <c r="O124">
        <v>0.31878800000000002</v>
      </c>
      <c r="P124">
        <v>0.33780300000000002</v>
      </c>
      <c r="Q124">
        <v>0.28065800000000002</v>
      </c>
      <c r="R124">
        <v>0.18216499999999999</v>
      </c>
      <c r="T124">
        <v>0.39840300000000001</v>
      </c>
      <c r="U124">
        <v>0.171343</v>
      </c>
      <c r="V124">
        <v>0.34764400000000001</v>
      </c>
      <c r="W124">
        <v>0.36981000000000003</v>
      </c>
      <c r="X124">
        <v>8.0418000000000003E-2</v>
      </c>
    </row>
    <row r="125" spans="1:24" x14ac:dyDescent="0.15">
      <c r="B125">
        <v>0.38961499999999999</v>
      </c>
      <c r="C125">
        <v>5.7841999999999998E-2</v>
      </c>
      <c r="D125">
        <v>0.11873400000000001</v>
      </c>
      <c r="E125">
        <v>0.395181</v>
      </c>
      <c r="F125">
        <v>6.8062999999999999E-2</v>
      </c>
      <c r="H125">
        <v>4.6001E-2</v>
      </c>
      <c r="I125">
        <v>4.4096999999999997E-2</v>
      </c>
      <c r="J125">
        <v>0.196377</v>
      </c>
      <c r="K125">
        <v>3.7812999999999999E-2</v>
      </c>
      <c r="L125">
        <v>0.118531</v>
      </c>
      <c r="N125">
        <v>0.16784299999999999</v>
      </c>
      <c r="O125">
        <v>0.56886099999999995</v>
      </c>
      <c r="P125">
        <v>0.329573</v>
      </c>
      <c r="Q125">
        <v>0.153223</v>
      </c>
      <c r="R125">
        <v>0.27369700000000002</v>
      </c>
      <c r="T125">
        <v>0.16369</v>
      </c>
      <c r="U125">
        <v>0.35494700000000001</v>
      </c>
      <c r="V125">
        <v>7.1943000000000007E-2</v>
      </c>
      <c r="W125">
        <v>7.8954999999999997E-2</v>
      </c>
      <c r="X125">
        <v>3.2528000000000001E-2</v>
      </c>
    </row>
    <row r="126" spans="1:24" x14ac:dyDescent="0.15">
      <c r="B126">
        <v>0.20691300000000001</v>
      </c>
      <c r="C126">
        <v>0.166547</v>
      </c>
      <c r="D126">
        <v>0.16334899999999999</v>
      </c>
      <c r="E126">
        <v>0.229658</v>
      </c>
      <c r="F126">
        <v>0.28244999999999998</v>
      </c>
      <c r="H126">
        <v>0.28730899999999998</v>
      </c>
      <c r="I126">
        <v>0.26478600000000002</v>
      </c>
      <c r="J126">
        <v>0.232075</v>
      </c>
      <c r="K126">
        <v>0.33387600000000001</v>
      </c>
      <c r="L126">
        <v>9.5210000000000003E-2</v>
      </c>
      <c r="N126">
        <v>4.7829999999999998E-2</v>
      </c>
      <c r="O126">
        <v>3.7812999999999999E-2</v>
      </c>
      <c r="P126">
        <v>4.2779999999999999E-2</v>
      </c>
      <c r="Q126">
        <v>2.1389999999999999E-2</v>
      </c>
      <c r="R126">
        <v>4.8127999999999997E-2</v>
      </c>
      <c r="T126">
        <v>5.2937999999999999E-2</v>
      </c>
      <c r="U126">
        <v>6.2590999999999994E-2</v>
      </c>
      <c r="V126">
        <v>0.227688</v>
      </c>
      <c r="W126">
        <v>5.0730999999999998E-2</v>
      </c>
      <c r="X126">
        <v>3.8931E-2</v>
      </c>
    </row>
    <row r="127" spans="1:24" x14ac:dyDescent="0.15">
      <c r="B127">
        <v>0.17936099999999999</v>
      </c>
      <c r="C127">
        <v>0.351661</v>
      </c>
      <c r="D127">
        <v>7.1744000000000002E-2</v>
      </c>
      <c r="E127">
        <v>0.21689600000000001</v>
      </c>
      <c r="F127">
        <v>7.2733999999999993E-2</v>
      </c>
      <c r="H127">
        <v>6.2590999999999994E-2</v>
      </c>
      <c r="I127">
        <v>5.3741999999999998E-2</v>
      </c>
      <c r="J127">
        <v>4.0724999999999997E-2</v>
      </c>
      <c r="K127">
        <v>0.108711</v>
      </c>
      <c r="L127">
        <v>0.17547199999999999</v>
      </c>
      <c r="N127">
        <v>0.32465300000000002</v>
      </c>
      <c r="O127">
        <v>0.23442399999999999</v>
      </c>
      <c r="P127">
        <v>0.18478800000000001</v>
      </c>
      <c r="Q127">
        <v>2.1389999999999999E-2</v>
      </c>
      <c r="R127">
        <v>3.2085000000000002E-2</v>
      </c>
      <c r="T127">
        <v>8.7051000000000003E-2</v>
      </c>
      <c r="U127">
        <v>0.17486299999999999</v>
      </c>
      <c r="V127">
        <v>0.28103800000000001</v>
      </c>
      <c r="W127">
        <v>0.13944599999999999</v>
      </c>
      <c r="X127">
        <v>0.28795399999999999</v>
      </c>
    </row>
    <row r="128" spans="1:24" x14ac:dyDescent="0.15">
      <c r="B128">
        <v>0.15552099999999999</v>
      </c>
      <c r="C128">
        <v>0.148754</v>
      </c>
      <c r="D128">
        <v>3.4241000000000001E-2</v>
      </c>
      <c r="E128">
        <v>0.37766300000000003</v>
      </c>
      <c r="F128">
        <v>4.4096999999999997E-2</v>
      </c>
      <c r="H128">
        <v>2.6738000000000001E-2</v>
      </c>
      <c r="I128">
        <v>0.16833300000000001</v>
      </c>
      <c r="J128">
        <v>4.1764999999999997E-2</v>
      </c>
      <c r="K128">
        <v>2.6738000000000001E-2</v>
      </c>
      <c r="L128">
        <v>0.14942800000000001</v>
      </c>
      <c r="N128">
        <v>0.440469</v>
      </c>
      <c r="O128">
        <v>0.37349500000000002</v>
      </c>
      <c r="P128">
        <v>0.280783</v>
      </c>
      <c r="Q128">
        <v>3.8560999999999998E-2</v>
      </c>
      <c r="R128">
        <v>3.2528000000000001E-2</v>
      </c>
      <c r="T128">
        <v>0.41017199999999998</v>
      </c>
      <c r="U128">
        <v>0.1759</v>
      </c>
      <c r="V128">
        <v>6.2590999999999994E-2</v>
      </c>
      <c r="W128">
        <v>9.2002E-2</v>
      </c>
      <c r="X128">
        <v>0.110112</v>
      </c>
    </row>
    <row r="129" spans="1:24" x14ac:dyDescent="0.15">
      <c r="B129">
        <v>0.11591899999999999</v>
      </c>
      <c r="C129">
        <v>4.9301999999999999E-2</v>
      </c>
      <c r="D129">
        <v>0.145874</v>
      </c>
      <c r="E129">
        <v>0.219111</v>
      </c>
      <c r="I129">
        <v>0.32734799999999997</v>
      </c>
      <c r="J129">
        <v>4.2779999999999999E-2</v>
      </c>
      <c r="K129">
        <v>0.33731499999999998</v>
      </c>
      <c r="L129">
        <v>9.3607999999999997E-2</v>
      </c>
      <c r="N129">
        <v>0.22206799999999999</v>
      </c>
      <c r="O129">
        <v>0.36464999999999997</v>
      </c>
      <c r="P129">
        <v>0.16794400000000001</v>
      </c>
      <c r="Q129">
        <v>0.38297300000000001</v>
      </c>
      <c r="R129">
        <v>3.7812999999999999E-2</v>
      </c>
      <c r="T129">
        <v>0.25358799999999998</v>
      </c>
      <c r="U129">
        <v>0.17267299999999999</v>
      </c>
      <c r="V129">
        <v>0.17056099999999999</v>
      </c>
      <c r="W129">
        <v>0.13456399999999999</v>
      </c>
      <c r="X129">
        <v>0.21826799999999999</v>
      </c>
    </row>
    <row r="130" spans="1:24" x14ac:dyDescent="0.15">
      <c r="B130">
        <v>4.3112999999999999E-2</v>
      </c>
      <c r="C130">
        <v>0.243062</v>
      </c>
      <c r="D130">
        <v>0.117767</v>
      </c>
      <c r="E130">
        <v>0.15590599999999999</v>
      </c>
      <c r="I130">
        <v>0.32295400000000002</v>
      </c>
      <c r="J130">
        <v>6.4614000000000005E-2</v>
      </c>
      <c r="K130">
        <v>0.12712799999999999</v>
      </c>
      <c r="L130">
        <v>9.3543000000000001E-2</v>
      </c>
      <c r="N130">
        <v>0.11740200000000001</v>
      </c>
      <c r="O130">
        <v>0.232484</v>
      </c>
      <c r="P130">
        <v>0.240985</v>
      </c>
      <c r="R130">
        <v>2.6738000000000001E-2</v>
      </c>
      <c r="T130">
        <v>4.4042999999999999E-2</v>
      </c>
      <c r="U130">
        <v>6.8482000000000001E-2</v>
      </c>
      <c r="V130">
        <v>9.8602999999999996E-2</v>
      </c>
      <c r="W130">
        <v>9.8602999999999996E-2</v>
      </c>
      <c r="X130">
        <v>0.170903</v>
      </c>
    </row>
    <row r="131" spans="1:24" x14ac:dyDescent="0.15">
      <c r="B131">
        <v>0.12483900000000001</v>
      </c>
      <c r="C131">
        <v>0.23321600000000001</v>
      </c>
      <c r="D131">
        <v>0.48046100000000003</v>
      </c>
      <c r="E131">
        <v>0.125504</v>
      </c>
      <c r="I131">
        <v>4.2779999999999999E-2</v>
      </c>
      <c r="J131">
        <v>6.6144999999999995E-2</v>
      </c>
      <c r="K131">
        <v>0.20816799999999999</v>
      </c>
      <c r="L131">
        <v>0.33940199999999998</v>
      </c>
      <c r="N131">
        <v>5.7841999999999998E-2</v>
      </c>
      <c r="O131">
        <v>0.204704</v>
      </c>
      <c r="P131">
        <v>0.18044199999999999</v>
      </c>
      <c r="R131">
        <v>3.3820999999999997E-2</v>
      </c>
      <c r="T131">
        <v>0.16988400000000001</v>
      </c>
      <c r="U131">
        <v>0.139958</v>
      </c>
      <c r="W131">
        <v>0.13777800000000001</v>
      </c>
      <c r="X131">
        <v>6.5275E-2</v>
      </c>
    </row>
    <row r="132" spans="1:24" x14ac:dyDescent="0.15">
      <c r="C132">
        <v>0.21602299999999999</v>
      </c>
      <c r="D132">
        <v>0.24652499999999999</v>
      </c>
      <c r="E132">
        <v>0.27480199999999999</v>
      </c>
      <c r="I132">
        <v>3.8560999999999998E-2</v>
      </c>
      <c r="J132">
        <v>0.18539800000000001</v>
      </c>
      <c r="K132">
        <v>0.12529599999999999</v>
      </c>
      <c r="L132">
        <v>0.35839900000000002</v>
      </c>
      <c r="O132">
        <v>5.0448E-2</v>
      </c>
      <c r="P132">
        <v>0.15958900000000001</v>
      </c>
      <c r="T132">
        <v>0.117767</v>
      </c>
      <c r="U132">
        <v>9.4606999999999997E-2</v>
      </c>
      <c r="W132">
        <v>0.115063</v>
      </c>
      <c r="X132">
        <v>0.111595</v>
      </c>
    </row>
    <row r="133" spans="1:24" x14ac:dyDescent="0.15">
      <c r="C133">
        <v>0.11962</v>
      </c>
      <c r="E133">
        <v>0.31313999999999997</v>
      </c>
      <c r="I133">
        <v>0.189272</v>
      </c>
      <c r="J133">
        <v>0.188411</v>
      </c>
      <c r="K133">
        <v>7.2733999999999993E-2</v>
      </c>
      <c r="L133">
        <v>0.31118899999999999</v>
      </c>
      <c r="O133">
        <v>5.0448E-2</v>
      </c>
      <c r="P133">
        <v>0.137129</v>
      </c>
      <c r="T133">
        <v>0.13528299999999999</v>
      </c>
      <c r="U133">
        <v>0.38570500000000002</v>
      </c>
      <c r="W133">
        <v>0.141544</v>
      </c>
      <c r="X133">
        <v>0.144646</v>
      </c>
    </row>
    <row r="134" spans="1:24" x14ac:dyDescent="0.15">
      <c r="I134">
        <v>0.25969799999999998</v>
      </c>
      <c r="J134">
        <v>0.26252500000000001</v>
      </c>
      <c r="K134">
        <v>0.17777699999999999</v>
      </c>
      <c r="L134">
        <v>0.39095299999999999</v>
      </c>
      <c r="O134">
        <v>2.6738000000000001E-2</v>
      </c>
      <c r="P134">
        <v>0.19137899999999999</v>
      </c>
      <c r="T134">
        <v>2.3914999999999999E-2</v>
      </c>
      <c r="U134">
        <v>4.8127999999999997E-2</v>
      </c>
      <c r="X134">
        <v>0.15232599999999999</v>
      </c>
    </row>
    <row r="135" spans="1:24" x14ac:dyDescent="0.15">
      <c r="I135">
        <v>6.5055000000000002E-2</v>
      </c>
      <c r="O135">
        <v>0.117391</v>
      </c>
      <c r="P135">
        <v>0.12856300000000001</v>
      </c>
      <c r="T135">
        <v>3.2528000000000001E-2</v>
      </c>
      <c r="U135">
        <v>4.3112999999999999E-2</v>
      </c>
    </row>
    <row r="136" spans="1:24" x14ac:dyDescent="0.15">
      <c r="I136">
        <v>4.6001E-2</v>
      </c>
      <c r="O136">
        <v>0.102862</v>
      </c>
    </row>
    <row r="137" spans="1:24" x14ac:dyDescent="0.15">
      <c r="A137" t="s">
        <v>122</v>
      </c>
      <c r="B137">
        <v>2.2768680000000003</v>
      </c>
      <c r="C137">
        <v>1.8715480000000002</v>
      </c>
      <c r="D137">
        <v>1.8785530000000001</v>
      </c>
      <c r="E137">
        <v>2.647602</v>
      </c>
      <c r="F137">
        <v>1.3928970000000003</v>
      </c>
      <c r="H137">
        <v>1.3763939999999999</v>
      </c>
      <c r="I137">
        <v>2.6333600000000001</v>
      </c>
      <c r="J137">
        <v>2.0973470000000001</v>
      </c>
      <c r="K137">
        <v>2.1939429999999995</v>
      </c>
      <c r="L137">
        <v>2.6624970000000001</v>
      </c>
      <c r="N137">
        <v>2.1852260000000001</v>
      </c>
      <c r="O137">
        <v>2.9401669999999998</v>
      </c>
      <c r="P137">
        <v>2.7816369999999999</v>
      </c>
      <c r="Q137">
        <v>1.2964519999999999</v>
      </c>
      <c r="R137">
        <v>1.0563130000000001</v>
      </c>
      <c r="T137">
        <v>2.115005</v>
      </c>
      <c r="U137">
        <v>2.2582430000000002</v>
      </c>
      <c r="V137">
        <v>1.9644620000000004</v>
      </c>
      <c r="W137">
        <v>2.166601</v>
      </c>
      <c r="X137">
        <v>1.8071399999999997</v>
      </c>
    </row>
    <row r="138" spans="1:24" x14ac:dyDescent="0.15">
      <c r="A138" t="s">
        <v>133</v>
      </c>
      <c r="B138">
        <v>10</v>
      </c>
      <c r="C138">
        <v>12</v>
      </c>
      <c r="D138">
        <v>11</v>
      </c>
      <c r="E138">
        <v>12</v>
      </c>
      <c r="F138">
        <v>7</v>
      </c>
      <c r="H138">
        <v>7</v>
      </c>
      <c r="I138">
        <v>15</v>
      </c>
      <c r="J138">
        <v>13</v>
      </c>
      <c r="K138">
        <v>13</v>
      </c>
      <c r="L138">
        <v>13</v>
      </c>
      <c r="N138">
        <v>10</v>
      </c>
      <c r="O138">
        <v>15</v>
      </c>
      <c r="P138">
        <v>14</v>
      </c>
      <c r="Q138">
        <v>8</v>
      </c>
      <c r="R138">
        <v>10</v>
      </c>
      <c r="T138">
        <v>14</v>
      </c>
      <c r="U138">
        <v>14</v>
      </c>
      <c r="V138">
        <v>9</v>
      </c>
      <c r="W138">
        <v>12</v>
      </c>
      <c r="X138">
        <v>13</v>
      </c>
    </row>
    <row r="139" spans="1:24" x14ac:dyDescent="0.15">
      <c r="A139" t="s">
        <v>123</v>
      </c>
    </row>
    <row r="141" spans="1:24" x14ac:dyDescent="0.15">
      <c r="A141" t="s">
        <v>79</v>
      </c>
      <c r="B141">
        <v>0.220438</v>
      </c>
      <c r="C141">
        <v>0.41658200000000001</v>
      </c>
      <c r="D141">
        <v>0.14348900000000001</v>
      </c>
      <c r="E141">
        <v>0.36586600000000002</v>
      </c>
      <c r="F141">
        <v>0.349632</v>
      </c>
      <c r="H141">
        <v>0.40058700000000003</v>
      </c>
      <c r="I141">
        <v>0.39610200000000001</v>
      </c>
      <c r="J141">
        <v>0.43608200000000003</v>
      </c>
      <c r="K141">
        <v>0.24029300000000001</v>
      </c>
      <c r="L141">
        <v>0.43243900000000002</v>
      </c>
      <c r="N141">
        <v>0.44655899999999998</v>
      </c>
      <c r="O141">
        <v>0.239148</v>
      </c>
      <c r="P141">
        <v>8.3187999999999998E-2</v>
      </c>
      <c r="Q141">
        <v>0.35169499999999998</v>
      </c>
      <c r="R141">
        <v>5.5829999999999998E-2</v>
      </c>
      <c r="T141">
        <v>6.2362000000000001E-2</v>
      </c>
      <c r="U141">
        <v>0.21390899999999999</v>
      </c>
      <c r="V141">
        <v>0.27279700000000001</v>
      </c>
      <c r="W141">
        <v>8.4251000000000006E-2</v>
      </c>
      <c r="X141">
        <v>0.209041</v>
      </c>
    </row>
    <row r="142" spans="1:24" x14ac:dyDescent="0.15">
      <c r="B142">
        <v>5.5056000000000001E-2</v>
      </c>
      <c r="C142">
        <v>0.28853400000000001</v>
      </c>
      <c r="D142">
        <v>4.9301999999999999E-2</v>
      </c>
      <c r="E142">
        <v>3.2528000000000001E-2</v>
      </c>
      <c r="F142">
        <v>3.7812999999999999E-2</v>
      </c>
      <c r="H142">
        <v>0.49215500000000001</v>
      </c>
      <c r="I142">
        <v>0.12826899999999999</v>
      </c>
      <c r="J142">
        <v>6.9925000000000001E-2</v>
      </c>
      <c r="K142">
        <v>0.36182799999999998</v>
      </c>
      <c r="L142">
        <v>4.3112999999999999E-2</v>
      </c>
      <c r="N142">
        <v>0.15790999999999999</v>
      </c>
      <c r="O142">
        <v>0.11734600000000001</v>
      </c>
      <c r="P142">
        <v>3.0249999999999999E-2</v>
      </c>
      <c r="Q142">
        <v>0.38939699999999999</v>
      </c>
      <c r="R142">
        <v>0.21636</v>
      </c>
      <c r="T142">
        <v>0.35323900000000003</v>
      </c>
      <c r="U142">
        <v>0.19478999999999999</v>
      </c>
      <c r="V142">
        <v>9.8312999999999998E-2</v>
      </c>
      <c r="W142">
        <v>6.2362000000000001E-2</v>
      </c>
      <c r="X142">
        <v>0.27203500000000003</v>
      </c>
    </row>
    <row r="143" spans="1:24" x14ac:dyDescent="0.15">
      <c r="B143">
        <v>0.187168</v>
      </c>
      <c r="C143">
        <v>7.5624999999999998E-2</v>
      </c>
      <c r="D143">
        <v>0.29240100000000002</v>
      </c>
      <c r="E143">
        <v>0.39008399999999999</v>
      </c>
      <c r="F143">
        <v>3.7433000000000001E-2</v>
      </c>
      <c r="H143">
        <v>7.6002E-2</v>
      </c>
      <c r="I143">
        <v>4.5374999999999999E-2</v>
      </c>
      <c r="J143">
        <v>0.15141299999999999</v>
      </c>
      <c r="K143">
        <v>0.30207099999999998</v>
      </c>
      <c r="L143">
        <v>0.49201499999999998</v>
      </c>
      <c r="N143">
        <v>0.108279</v>
      </c>
      <c r="O143">
        <v>0.13997699999999999</v>
      </c>
      <c r="P143">
        <v>6.8062999999999999E-2</v>
      </c>
      <c r="Q143">
        <v>5.5056000000000001E-2</v>
      </c>
      <c r="R143">
        <v>0.20446400000000001</v>
      </c>
      <c r="T143">
        <v>5.3741999999999998E-2</v>
      </c>
      <c r="U143">
        <v>0.59621199999999996</v>
      </c>
      <c r="V143">
        <v>5.3475000000000002E-2</v>
      </c>
      <c r="W143">
        <v>0.35461900000000002</v>
      </c>
      <c r="X143">
        <v>6.0970999999999997E-2</v>
      </c>
    </row>
    <row r="144" spans="1:24" x14ac:dyDescent="0.15">
      <c r="B144">
        <v>0.23050999999999999</v>
      </c>
      <c r="C144">
        <v>0.23658799999999999</v>
      </c>
      <c r="D144">
        <v>0.200849</v>
      </c>
      <c r="E144">
        <v>8.1626000000000004E-2</v>
      </c>
      <c r="F144">
        <v>3.3820999999999997E-2</v>
      </c>
      <c r="H144">
        <v>0.336258</v>
      </c>
      <c r="I144">
        <v>0.287999</v>
      </c>
      <c r="J144">
        <v>4.5374999999999999E-2</v>
      </c>
      <c r="K144">
        <v>6.7641000000000007E-2</v>
      </c>
      <c r="L144">
        <v>0.49116199999999999</v>
      </c>
      <c r="N144">
        <v>3.3820999999999997E-2</v>
      </c>
      <c r="O144">
        <v>0.26498699999999997</v>
      </c>
      <c r="P144">
        <v>0.113402</v>
      </c>
      <c r="Q144">
        <v>0.19663</v>
      </c>
      <c r="R144">
        <v>0.337781</v>
      </c>
      <c r="T144">
        <v>0.101462</v>
      </c>
      <c r="U144">
        <v>0.416184</v>
      </c>
      <c r="V144">
        <v>0.103751</v>
      </c>
      <c r="W144">
        <v>0.38677299999999998</v>
      </c>
      <c r="X144">
        <v>0.27606700000000001</v>
      </c>
    </row>
    <row r="145" spans="1:24" x14ac:dyDescent="0.15">
      <c r="B145">
        <v>0.28906199999999999</v>
      </c>
      <c r="C145">
        <v>8.3016000000000006E-2</v>
      </c>
      <c r="D145">
        <v>4.9301999999999999E-2</v>
      </c>
      <c r="E145">
        <v>0.28005200000000002</v>
      </c>
      <c r="F145">
        <v>0.465173</v>
      </c>
      <c r="H145">
        <v>5.5829999999999998E-2</v>
      </c>
      <c r="I145">
        <v>0.10383199999999999</v>
      </c>
      <c r="J145">
        <v>0.113979</v>
      </c>
      <c r="K145">
        <v>0.38423400000000002</v>
      </c>
      <c r="L145">
        <v>0.36883700000000003</v>
      </c>
      <c r="N145">
        <v>0.30509700000000001</v>
      </c>
      <c r="O145">
        <v>4.8127999999999997E-2</v>
      </c>
      <c r="P145">
        <v>0.23455300000000001</v>
      </c>
      <c r="Q145">
        <v>0.15512200000000001</v>
      </c>
      <c r="R145">
        <v>0.13506799999999999</v>
      </c>
      <c r="T145">
        <v>0.193829</v>
      </c>
      <c r="U145">
        <v>0.43859999999999999</v>
      </c>
      <c r="V145">
        <v>0.32207000000000002</v>
      </c>
      <c r="W145">
        <v>0.208035</v>
      </c>
      <c r="X145">
        <v>3.0249999999999999E-2</v>
      </c>
    </row>
    <row r="146" spans="1:24" x14ac:dyDescent="0.15">
      <c r="B146">
        <v>0.102164</v>
      </c>
      <c r="C146">
        <v>7.1744000000000002E-2</v>
      </c>
      <c r="D146">
        <v>0.35360399999999997</v>
      </c>
      <c r="E146">
        <v>8.8516999999999998E-2</v>
      </c>
      <c r="F146">
        <v>8.8193999999999995E-2</v>
      </c>
      <c r="H146">
        <v>6.8062999999999999E-2</v>
      </c>
      <c r="I146">
        <v>0.23666300000000001</v>
      </c>
      <c r="J146">
        <v>0.14275299999999999</v>
      </c>
      <c r="K146">
        <v>0.432284</v>
      </c>
      <c r="L146">
        <v>5.3741999999999998E-2</v>
      </c>
      <c r="O146">
        <v>0.440863</v>
      </c>
      <c r="P146">
        <v>0.188556</v>
      </c>
      <c r="Q146">
        <v>6.5275E-2</v>
      </c>
      <c r="R146">
        <v>0.15665899999999999</v>
      </c>
      <c r="T146">
        <v>7.6564999999999994E-2</v>
      </c>
      <c r="U146">
        <v>0.22109400000000001</v>
      </c>
      <c r="V146">
        <v>1.6043000000000002E-2</v>
      </c>
      <c r="W146">
        <v>0.37477100000000002</v>
      </c>
      <c r="X146">
        <v>0.21323900000000001</v>
      </c>
    </row>
    <row r="147" spans="1:24" x14ac:dyDescent="0.15">
      <c r="B147">
        <v>0.31123899999999999</v>
      </c>
      <c r="C147">
        <v>0.11873400000000001</v>
      </c>
      <c r="D147">
        <v>0.139156</v>
      </c>
      <c r="E147">
        <v>0.108279</v>
      </c>
      <c r="F147">
        <v>0.197076</v>
      </c>
      <c r="H147">
        <v>0.214476</v>
      </c>
      <c r="I147">
        <v>0.21641199999999999</v>
      </c>
      <c r="J147">
        <v>0.31221599999999999</v>
      </c>
      <c r="K147">
        <v>0.22298399999999999</v>
      </c>
      <c r="L147">
        <v>0.24751200000000001</v>
      </c>
      <c r="O147">
        <v>0.464644</v>
      </c>
      <c r="P147">
        <v>0.4274</v>
      </c>
      <c r="Q147">
        <v>0.19386100000000001</v>
      </c>
      <c r="R147">
        <v>0.12731600000000001</v>
      </c>
      <c r="T147">
        <v>0.12620600000000001</v>
      </c>
      <c r="U147">
        <v>0.32959899999999998</v>
      </c>
      <c r="V147">
        <v>0.143986</v>
      </c>
      <c r="W147">
        <v>7.6564999999999994E-2</v>
      </c>
      <c r="X147">
        <v>3.0249999999999999E-2</v>
      </c>
    </row>
    <row r="148" spans="1:24" x14ac:dyDescent="0.15">
      <c r="B148">
        <v>6.8062999999999999E-2</v>
      </c>
      <c r="C148">
        <v>0.43853199999999998</v>
      </c>
      <c r="D148">
        <v>0.23183500000000001</v>
      </c>
      <c r="E148">
        <v>0.229822</v>
      </c>
      <c r="F148">
        <v>0.14847299999999999</v>
      </c>
      <c r="H148">
        <v>9.6404000000000004E-2</v>
      </c>
      <c r="I148">
        <v>0.14368800000000001</v>
      </c>
      <c r="J148">
        <v>6.0970999999999997E-2</v>
      </c>
      <c r="K148">
        <v>0.19131899999999999</v>
      </c>
      <c r="L148">
        <v>0.223442</v>
      </c>
      <c r="O148">
        <v>0.18909200000000001</v>
      </c>
      <c r="P148">
        <v>0.40099699999999999</v>
      </c>
      <c r="Q148">
        <v>4.8127999999999997E-2</v>
      </c>
      <c r="R148">
        <v>0.25337500000000002</v>
      </c>
      <c r="T148">
        <v>8.0213000000000007E-2</v>
      </c>
      <c r="U148">
        <v>0.31879099999999999</v>
      </c>
      <c r="V148">
        <v>0.18626899999999999</v>
      </c>
      <c r="W148">
        <v>0.12565699999999999</v>
      </c>
      <c r="X148">
        <v>5.8823E-2</v>
      </c>
    </row>
    <row r="149" spans="1:24" x14ac:dyDescent="0.15">
      <c r="B149">
        <v>0.19386400000000001</v>
      </c>
      <c r="C149">
        <v>0.39197300000000002</v>
      </c>
      <c r="D149">
        <v>0.13672699999999999</v>
      </c>
      <c r="F149">
        <v>0.19204299999999999</v>
      </c>
      <c r="H149">
        <v>0.257019</v>
      </c>
      <c r="I149">
        <v>0.14559900000000001</v>
      </c>
      <c r="J149">
        <v>0.18260399999999999</v>
      </c>
      <c r="K149">
        <v>0.38472600000000001</v>
      </c>
      <c r="L149">
        <v>5.6845E-2</v>
      </c>
      <c r="O149">
        <v>0.27994400000000003</v>
      </c>
      <c r="P149">
        <v>5.5056000000000001E-2</v>
      </c>
      <c r="Q149">
        <v>2.7267E-2</v>
      </c>
      <c r="R149">
        <v>0.18205099999999999</v>
      </c>
      <c r="T149">
        <v>0.34807399999999999</v>
      </c>
      <c r="U149">
        <v>0.20335</v>
      </c>
      <c r="V149">
        <v>0.116351</v>
      </c>
      <c r="W149">
        <v>7.7861E-2</v>
      </c>
      <c r="X149">
        <v>2.7267E-2</v>
      </c>
    </row>
    <row r="150" spans="1:24" x14ac:dyDescent="0.15">
      <c r="B150">
        <v>0.41925299999999999</v>
      </c>
      <c r="C150">
        <v>8.4552000000000002E-2</v>
      </c>
      <c r="D150">
        <v>0.17461099999999999</v>
      </c>
      <c r="F150">
        <v>0.488539</v>
      </c>
      <c r="H150">
        <v>0.20268800000000001</v>
      </c>
      <c r="I150">
        <v>6.9722999999999993E-2</v>
      </c>
      <c r="J150">
        <v>3.2085000000000002E-2</v>
      </c>
      <c r="K150">
        <v>0.24782999999999999</v>
      </c>
      <c r="L150">
        <v>0.16403899999999999</v>
      </c>
      <c r="O150">
        <v>0.22770099999999999</v>
      </c>
      <c r="P150">
        <v>0.23997299999999999</v>
      </c>
      <c r="Q150">
        <v>5.9787E-2</v>
      </c>
      <c r="R150">
        <v>0.193804</v>
      </c>
      <c r="U150">
        <v>0.19559499999999999</v>
      </c>
      <c r="V150">
        <v>0.11283600000000001</v>
      </c>
      <c r="W150">
        <v>0.17220299999999999</v>
      </c>
      <c r="X150">
        <v>0.19658400000000001</v>
      </c>
    </row>
    <row r="151" spans="1:24" x14ac:dyDescent="0.15">
      <c r="B151">
        <v>0.428952</v>
      </c>
      <c r="C151">
        <v>0.108279</v>
      </c>
      <c r="D151">
        <v>4.9301999999999999E-2</v>
      </c>
      <c r="H151">
        <v>5.6845E-2</v>
      </c>
      <c r="I151">
        <v>0.273202</v>
      </c>
      <c r="K151">
        <v>0.322411</v>
      </c>
      <c r="O151">
        <v>3.7812999999999999E-2</v>
      </c>
      <c r="Q151">
        <v>0.35062100000000002</v>
      </c>
      <c r="U151">
        <v>7.7122999999999997E-2</v>
      </c>
      <c r="X151">
        <v>0.39369999999999999</v>
      </c>
    </row>
    <row r="152" spans="1:24" x14ac:dyDescent="0.15">
      <c r="B152">
        <v>0.16369</v>
      </c>
      <c r="C152">
        <v>0.120444</v>
      </c>
      <c r="D152">
        <v>0.101603</v>
      </c>
      <c r="K152">
        <v>0.18166099999999999</v>
      </c>
      <c r="O152">
        <v>6.0499999999999998E-2</v>
      </c>
      <c r="X152">
        <v>0.28022399999999997</v>
      </c>
    </row>
    <row r="153" spans="1:24" x14ac:dyDescent="0.15">
      <c r="C153">
        <v>8.0213000000000007E-2</v>
      </c>
      <c r="D153">
        <v>0.13283</v>
      </c>
      <c r="K153">
        <v>0.15140500000000001</v>
      </c>
      <c r="O153">
        <v>0.132357</v>
      </c>
      <c r="X153">
        <v>0.468059</v>
      </c>
    </row>
    <row r="154" spans="1:24" x14ac:dyDescent="0.15">
      <c r="C154">
        <v>3.8560999999999998E-2</v>
      </c>
      <c r="K154">
        <v>0.208118</v>
      </c>
      <c r="O154">
        <v>0.46004299999999998</v>
      </c>
      <c r="X154">
        <v>0.12483900000000001</v>
      </c>
    </row>
    <row r="155" spans="1:24" x14ac:dyDescent="0.15">
      <c r="K155">
        <v>0.20787600000000001</v>
      </c>
      <c r="O155">
        <v>9.2002E-2</v>
      </c>
      <c r="X155">
        <v>0.156052</v>
      </c>
    </row>
    <row r="156" spans="1:24" x14ac:dyDescent="0.15">
      <c r="K156">
        <v>0.105334</v>
      </c>
      <c r="O156">
        <v>0.22478799999999999</v>
      </c>
      <c r="X156">
        <v>0.11472400000000001</v>
      </c>
    </row>
    <row r="157" spans="1:24" x14ac:dyDescent="0.15">
      <c r="K157">
        <v>0.19808300000000001</v>
      </c>
      <c r="X157">
        <v>0.195385</v>
      </c>
    </row>
    <row r="158" spans="1:24" x14ac:dyDescent="0.15">
      <c r="K158">
        <v>0.100897</v>
      </c>
    </row>
    <row r="159" spans="1:24" x14ac:dyDescent="0.15">
      <c r="A159" t="s">
        <v>122</v>
      </c>
      <c r="B159">
        <v>2.6694589999999998</v>
      </c>
      <c r="C159">
        <v>2.5533770000000002</v>
      </c>
      <c r="D159">
        <v>2.0550110000000004</v>
      </c>
      <c r="E159">
        <v>1.5767739999999999</v>
      </c>
      <c r="F159">
        <v>2.0381969999999998</v>
      </c>
      <c r="H159">
        <v>2.2563270000000002</v>
      </c>
      <c r="I159">
        <v>2.0468640000000002</v>
      </c>
      <c r="J159">
        <v>1.5474030000000001</v>
      </c>
      <c r="K159">
        <v>4.3109950000000001</v>
      </c>
      <c r="L159">
        <v>2.5731459999999999</v>
      </c>
      <c r="N159">
        <v>1.051666</v>
      </c>
      <c r="O159">
        <v>3.419333</v>
      </c>
      <c r="P159">
        <v>1.8414380000000001</v>
      </c>
      <c r="Q159">
        <v>1.8928389999999999</v>
      </c>
      <c r="R159">
        <v>1.862708</v>
      </c>
      <c r="T159">
        <v>1.3956920000000002</v>
      </c>
      <c r="U159">
        <v>3.2052469999999995</v>
      </c>
      <c r="V159">
        <v>1.425891</v>
      </c>
      <c r="W159">
        <v>1.9230969999999998</v>
      </c>
      <c r="X159">
        <v>3.10751</v>
      </c>
    </row>
    <row r="160" spans="1:24" x14ac:dyDescent="0.15">
      <c r="A160" t="s">
        <v>133</v>
      </c>
      <c r="B160">
        <v>12</v>
      </c>
      <c r="C160">
        <v>14</v>
      </c>
      <c r="D160">
        <v>13</v>
      </c>
      <c r="E160">
        <v>8</v>
      </c>
      <c r="F160">
        <v>10</v>
      </c>
      <c r="H160">
        <v>11</v>
      </c>
      <c r="I160">
        <v>11</v>
      </c>
      <c r="J160">
        <v>10</v>
      </c>
      <c r="K160">
        <v>18</v>
      </c>
      <c r="L160">
        <v>10</v>
      </c>
      <c r="N160">
        <v>5</v>
      </c>
      <c r="O160">
        <v>16</v>
      </c>
      <c r="P160">
        <v>10</v>
      </c>
      <c r="Q160">
        <v>11</v>
      </c>
      <c r="R160">
        <v>10</v>
      </c>
      <c r="T160">
        <v>9</v>
      </c>
      <c r="U160">
        <v>11</v>
      </c>
      <c r="V160">
        <v>10</v>
      </c>
      <c r="W160">
        <v>10</v>
      </c>
      <c r="X160">
        <v>17</v>
      </c>
    </row>
    <row r="161" spans="1:1" x14ac:dyDescent="0.15">
      <c r="A161" t="s">
        <v>12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7"/>
  <sheetViews>
    <sheetView workbookViewId="0">
      <selection activeCell="Z12" sqref="Z12:AB17"/>
    </sheetView>
  </sheetViews>
  <sheetFormatPr defaultRowHeight="13.5" x14ac:dyDescent="0.15"/>
  <sheetData>
    <row r="1" spans="1:28" x14ac:dyDescent="0.15">
      <c r="A1" t="s">
        <v>177</v>
      </c>
      <c r="F1" t="s">
        <v>11</v>
      </c>
      <c r="K1" t="s">
        <v>177</v>
      </c>
      <c r="P1" t="s">
        <v>11</v>
      </c>
      <c r="U1" t="s">
        <v>181</v>
      </c>
      <c r="Z1" t="s">
        <v>11</v>
      </c>
    </row>
    <row r="2" spans="1:28" x14ac:dyDescent="0.15">
      <c r="B2" t="s">
        <v>12</v>
      </c>
      <c r="C2" t="s">
        <v>13</v>
      </c>
      <c r="D2" t="s">
        <v>14</v>
      </c>
      <c r="F2" t="s">
        <v>12</v>
      </c>
      <c r="G2" t="s">
        <v>13</v>
      </c>
      <c r="H2" t="s">
        <v>14</v>
      </c>
      <c r="L2" t="s">
        <v>12</v>
      </c>
      <c r="M2" t="s">
        <v>13</v>
      </c>
      <c r="N2" t="s">
        <v>14</v>
      </c>
      <c r="P2" t="s">
        <v>12</v>
      </c>
      <c r="Q2" t="s">
        <v>13</v>
      </c>
      <c r="R2" t="s">
        <v>14</v>
      </c>
      <c r="V2" t="s">
        <v>12</v>
      </c>
      <c r="W2" t="s">
        <v>13</v>
      </c>
      <c r="X2" t="s">
        <v>14</v>
      </c>
      <c r="Z2" t="s">
        <v>12</v>
      </c>
      <c r="AA2" t="s">
        <v>13</v>
      </c>
      <c r="AB2" t="s">
        <v>14</v>
      </c>
    </row>
    <row r="3" spans="1:28" x14ac:dyDescent="0.15">
      <c r="A3" t="s">
        <v>15</v>
      </c>
      <c r="B3">
        <v>67</v>
      </c>
      <c r="C3">
        <v>81</v>
      </c>
      <c r="D3">
        <v>72</v>
      </c>
      <c r="F3">
        <v>67</v>
      </c>
      <c r="G3">
        <v>81</v>
      </c>
      <c r="H3">
        <v>72</v>
      </c>
      <c r="K3" t="s">
        <v>15</v>
      </c>
      <c r="L3">
        <v>67</v>
      </c>
      <c r="M3">
        <v>82</v>
      </c>
      <c r="N3">
        <v>74</v>
      </c>
      <c r="P3">
        <v>67</v>
      </c>
      <c r="Q3">
        <v>82</v>
      </c>
      <c r="R3">
        <v>74</v>
      </c>
      <c r="U3" t="s">
        <v>15</v>
      </c>
      <c r="V3">
        <v>80</v>
      </c>
      <c r="W3">
        <v>79</v>
      </c>
      <c r="X3">
        <v>80</v>
      </c>
      <c r="Z3">
        <v>80</v>
      </c>
      <c r="AA3">
        <v>80</v>
      </c>
      <c r="AB3">
        <v>80</v>
      </c>
    </row>
    <row r="4" spans="1:28" x14ac:dyDescent="0.15">
      <c r="A4" t="s">
        <v>16</v>
      </c>
      <c r="B4">
        <v>47</v>
      </c>
      <c r="C4">
        <v>38</v>
      </c>
      <c r="D4">
        <v>42</v>
      </c>
      <c r="F4">
        <v>67</v>
      </c>
      <c r="G4">
        <v>66</v>
      </c>
      <c r="H4">
        <v>65</v>
      </c>
      <c r="K4" t="s">
        <v>16</v>
      </c>
      <c r="L4">
        <v>41</v>
      </c>
      <c r="M4">
        <v>44</v>
      </c>
      <c r="N4">
        <v>40</v>
      </c>
      <c r="P4">
        <v>67</v>
      </c>
      <c r="Q4">
        <v>66</v>
      </c>
      <c r="R4">
        <v>60</v>
      </c>
      <c r="U4" t="s">
        <v>16</v>
      </c>
      <c r="V4">
        <v>47</v>
      </c>
      <c r="W4">
        <v>44</v>
      </c>
      <c r="X4">
        <v>51</v>
      </c>
      <c r="Z4">
        <v>80</v>
      </c>
      <c r="AA4">
        <v>80</v>
      </c>
      <c r="AB4">
        <v>80</v>
      </c>
    </row>
    <row r="5" spans="1:28" x14ac:dyDescent="0.15">
      <c r="A5" t="s">
        <v>17</v>
      </c>
      <c r="B5">
        <v>81</v>
      </c>
      <c r="C5">
        <v>67</v>
      </c>
      <c r="D5">
        <v>74</v>
      </c>
      <c r="F5">
        <v>81</v>
      </c>
      <c r="G5">
        <v>67</v>
      </c>
      <c r="H5">
        <v>74</v>
      </c>
      <c r="K5" t="s">
        <v>17</v>
      </c>
      <c r="L5">
        <v>74</v>
      </c>
      <c r="M5">
        <v>61</v>
      </c>
      <c r="N5">
        <v>64</v>
      </c>
      <c r="P5">
        <v>74</v>
      </c>
      <c r="Q5">
        <v>61</v>
      </c>
      <c r="R5">
        <v>64</v>
      </c>
      <c r="U5" t="s">
        <v>17</v>
      </c>
      <c r="V5">
        <v>80</v>
      </c>
      <c r="W5">
        <v>80</v>
      </c>
      <c r="X5">
        <v>80</v>
      </c>
      <c r="Z5">
        <v>80</v>
      </c>
      <c r="AA5">
        <v>80</v>
      </c>
      <c r="AB5">
        <v>80</v>
      </c>
    </row>
    <row r="6" spans="1:28" x14ac:dyDescent="0.15">
      <c r="A6" t="s">
        <v>18</v>
      </c>
      <c r="B6">
        <v>51</v>
      </c>
      <c r="C6">
        <v>68</v>
      </c>
      <c r="D6">
        <v>75</v>
      </c>
      <c r="F6">
        <v>66</v>
      </c>
      <c r="G6">
        <v>75</v>
      </c>
      <c r="H6">
        <v>82</v>
      </c>
      <c r="K6" t="s">
        <v>18</v>
      </c>
      <c r="L6">
        <v>58</v>
      </c>
      <c r="M6">
        <v>63</v>
      </c>
      <c r="N6">
        <v>66</v>
      </c>
      <c r="P6">
        <v>71</v>
      </c>
      <c r="Q6">
        <v>75</v>
      </c>
      <c r="R6">
        <v>78</v>
      </c>
      <c r="U6" t="s">
        <v>18</v>
      </c>
      <c r="V6">
        <v>74</v>
      </c>
      <c r="W6">
        <v>69</v>
      </c>
      <c r="X6">
        <v>66</v>
      </c>
      <c r="Z6">
        <v>80</v>
      </c>
      <c r="AA6">
        <v>80</v>
      </c>
      <c r="AB6">
        <v>80</v>
      </c>
    </row>
    <row r="7" spans="1:28" x14ac:dyDescent="0.15">
      <c r="A7" t="s">
        <v>19</v>
      </c>
      <c r="B7">
        <v>69</v>
      </c>
      <c r="C7">
        <v>68</v>
      </c>
      <c r="D7">
        <v>64</v>
      </c>
      <c r="F7">
        <v>73</v>
      </c>
      <c r="G7">
        <v>68</v>
      </c>
      <c r="H7">
        <v>64</v>
      </c>
      <c r="K7" t="s">
        <v>19</v>
      </c>
      <c r="L7">
        <v>69</v>
      </c>
      <c r="M7">
        <v>68</v>
      </c>
      <c r="N7">
        <v>56</v>
      </c>
      <c r="P7">
        <v>70</v>
      </c>
      <c r="Q7">
        <v>68</v>
      </c>
      <c r="R7">
        <v>60</v>
      </c>
      <c r="U7" t="s">
        <v>19</v>
      </c>
      <c r="V7">
        <v>80</v>
      </c>
      <c r="W7">
        <v>80</v>
      </c>
      <c r="X7">
        <v>80</v>
      </c>
      <c r="Z7">
        <v>80</v>
      </c>
      <c r="AA7">
        <v>80</v>
      </c>
      <c r="AB7">
        <v>80</v>
      </c>
    </row>
    <row r="8" spans="1:28" x14ac:dyDescent="0.15">
      <c r="A8" t="s">
        <v>20</v>
      </c>
      <c r="B8">
        <v>80</v>
      </c>
      <c r="C8">
        <v>72</v>
      </c>
      <c r="D8">
        <v>74</v>
      </c>
      <c r="F8">
        <v>81</v>
      </c>
      <c r="G8">
        <v>72</v>
      </c>
      <c r="H8">
        <v>74</v>
      </c>
      <c r="K8" t="s">
        <v>20</v>
      </c>
      <c r="L8">
        <v>80</v>
      </c>
      <c r="M8">
        <v>70</v>
      </c>
      <c r="N8">
        <v>73</v>
      </c>
      <c r="P8">
        <v>80</v>
      </c>
      <c r="Q8">
        <v>70</v>
      </c>
      <c r="R8">
        <v>73</v>
      </c>
      <c r="U8" t="s">
        <v>20</v>
      </c>
      <c r="V8">
        <v>80</v>
      </c>
      <c r="W8">
        <v>80</v>
      </c>
      <c r="X8">
        <v>80</v>
      </c>
      <c r="Z8">
        <v>80</v>
      </c>
      <c r="AA8">
        <v>80</v>
      </c>
      <c r="AB8">
        <v>80</v>
      </c>
    </row>
    <row r="10" spans="1:28" x14ac:dyDescent="0.15">
      <c r="A10" t="s">
        <v>176</v>
      </c>
      <c r="K10" t="s">
        <v>176</v>
      </c>
      <c r="U10" t="s">
        <v>182</v>
      </c>
    </row>
    <row r="11" spans="1:28" x14ac:dyDescent="0.15">
      <c r="B11" t="s">
        <v>12</v>
      </c>
      <c r="C11" t="s">
        <v>13</v>
      </c>
      <c r="D11" t="s">
        <v>14</v>
      </c>
      <c r="L11" t="s">
        <v>12</v>
      </c>
      <c r="M11" t="s">
        <v>13</v>
      </c>
      <c r="N11" t="s">
        <v>14</v>
      </c>
      <c r="V11" t="s">
        <v>12</v>
      </c>
      <c r="W11" t="s">
        <v>13</v>
      </c>
      <c r="X11" t="s">
        <v>14</v>
      </c>
    </row>
    <row r="12" spans="1:28" x14ac:dyDescent="0.15">
      <c r="A12" t="s">
        <v>15</v>
      </c>
      <c r="B12">
        <v>6</v>
      </c>
      <c r="C12">
        <v>10</v>
      </c>
      <c r="D12">
        <v>10</v>
      </c>
      <c r="F12">
        <v>66</v>
      </c>
      <c r="G12">
        <v>89</v>
      </c>
      <c r="H12">
        <v>72</v>
      </c>
      <c r="K12" t="s">
        <v>15</v>
      </c>
      <c r="L12">
        <v>9</v>
      </c>
      <c r="M12">
        <v>14</v>
      </c>
      <c r="N12">
        <v>10</v>
      </c>
      <c r="P12">
        <v>67</v>
      </c>
      <c r="Q12">
        <v>85</v>
      </c>
      <c r="R12">
        <v>74</v>
      </c>
      <c r="U12" t="s">
        <v>15</v>
      </c>
      <c r="V12">
        <v>21</v>
      </c>
      <c r="W12">
        <v>19</v>
      </c>
      <c r="X12">
        <v>15</v>
      </c>
      <c r="Z12">
        <v>80</v>
      </c>
      <c r="AA12">
        <v>80</v>
      </c>
      <c r="AB12">
        <v>80</v>
      </c>
    </row>
    <row r="13" spans="1:28" x14ac:dyDescent="0.15">
      <c r="A13" t="s">
        <v>16</v>
      </c>
      <c r="B13">
        <v>0</v>
      </c>
      <c r="C13">
        <v>0</v>
      </c>
      <c r="D13">
        <v>0</v>
      </c>
      <c r="F13">
        <v>66</v>
      </c>
      <c r="G13">
        <v>64</v>
      </c>
      <c r="H13">
        <v>60</v>
      </c>
      <c r="K13" t="s">
        <v>16</v>
      </c>
      <c r="L13">
        <v>0</v>
      </c>
      <c r="M13">
        <v>0</v>
      </c>
      <c r="N13">
        <v>0</v>
      </c>
      <c r="P13">
        <v>66</v>
      </c>
      <c r="Q13">
        <v>63</v>
      </c>
      <c r="R13">
        <v>63</v>
      </c>
      <c r="U13" t="s">
        <v>16</v>
      </c>
      <c r="V13">
        <v>0</v>
      </c>
      <c r="W13">
        <v>1</v>
      </c>
      <c r="X13">
        <v>1</v>
      </c>
      <c r="Z13">
        <v>80</v>
      </c>
      <c r="AA13">
        <v>80</v>
      </c>
      <c r="AB13">
        <v>80</v>
      </c>
    </row>
    <row r="14" spans="1:28" x14ac:dyDescent="0.15">
      <c r="A14" t="s">
        <v>17</v>
      </c>
      <c r="B14">
        <v>74</v>
      </c>
      <c r="C14">
        <v>68</v>
      </c>
      <c r="D14">
        <v>67</v>
      </c>
      <c r="F14">
        <v>88</v>
      </c>
      <c r="G14">
        <v>79</v>
      </c>
      <c r="H14">
        <v>75</v>
      </c>
      <c r="K14" t="s">
        <v>17</v>
      </c>
      <c r="L14">
        <v>74</v>
      </c>
      <c r="M14">
        <v>73</v>
      </c>
      <c r="N14">
        <v>66</v>
      </c>
      <c r="P14">
        <v>74</v>
      </c>
      <c r="Q14">
        <v>73</v>
      </c>
      <c r="R14">
        <v>66</v>
      </c>
      <c r="U14" t="s">
        <v>17</v>
      </c>
      <c r="V14">
        <v>80</v>
      </c>
      <c r="W14">
        <v>80</v>
      </c>
      <c r="X14">
        <v>80</v>
      </c>
      <c r="Z14">
        <v>80</v>
      </c>
      <c r="AA14">
        <v>80</v>
      </c>
      <c r="AB14">
        <v>80</v>
      </c>
    </row>
    <row r="15" spans="1:28" x14ac:dyDescent="0.15">
      <c r="A15" t="s">
        <v>18</v>
      </c>
      <c r="B15">
        <v>0</v>
      </c>
      <c r="C15">
        <v>0</v>
      </c>
      <c r="D15">
        <v>0</v>
      </c>
      <c r="F15">
        <v>79</v>
      </c>
      <c r="G15">
        <v>90</v>
      </c>
      <c r="H15">
        <v>76</v>
      </c>
      <c r="K15" t="s">
        <v>18</v>
      </c>
      <c r="L15">
        <v>0</v>
      </c>
      <c r="M15">
        <v>1</v>
      </c>
      <c r="N15">
        <v>0</v>
      </c>
      <c r="P15">
        <v>76</v>
      </c>
      <c r="Q15">
        <v>85</v>
      </c>
      <c r="R15">
        <v>76</v>
      </c>
      <c r="U15" t="s">
        <v>18</v>
      </c>
      <c r="V15">
        <v>3</v>
      </c>
      <c r="W15">
        <v>3</v>
      </c>
      <c r="X15">
        <v>4</v>
      </c>
      <c r="Z15">
        <v>80</v>
      </c>
      <c r="AA15">
        <v>80</v>
      </c>
      <c r="AB15">
        <v>80</v>
      </c>
    </row>
    <row r="16" spans="1:28" x14ac:dyDescent="0.15">
      <c r="A16" t="s">
        <v>19</v>
      </c>
      <c r="B16">
        <v>5</v>
      </c>
      <c r="C16">
        <v>4</v>
      </c>
      <c r="D16">
        <v>4</v>
      </c>
      <c r="F16">
        <v>62</v>
      </c>
      <c r="G16">
        <v>67</v>
      </c>
      <c r="H16">
        <v>64</v>
      </c>
      <c r="K16" t="s">
        <v>19</v>
      </c>
      <c r="L16">
        <v>7</v>
      </c>
      <c r="M16">
        <v>7</v>
      </c>
      <c r="N16">
        <v>5</v>
      </c>
      <c r="P16">
        <v>64</v>
      </c>
      <c r="Q16">
        <v>63</v>
      </c>
      <c r="R16">
        <v>68</v>
      </c>
      <c r="U16" t="s">
        <v>19</v>
      </c>
      <c r="V16">
        <v>15</v>
      </c>
      <c r="W16">
        <v>9</v>
      </c>
      <c r="X16">
        <v>11</v>
      </c>
      <c r="Z16">
        <v>80</v>
      </c>
      <c r="AA16">
        <v>80</v>
      </c>
      <c r="AB16">
        <v>80</v>
      </c>
    </row>
    <row r="17" spans="1:28" x14ac:dyDescent="0.15">
      <c r="A17" t="s">
        <v>20</v>
      </c>
      <c r="B17">
        <v>6</v>
      </c>
      <c r="C17">
        <v>3</v>
      </c>
      <c r="D17">
        <v>6</v>
      </c>
      <c r="F17">
        <v>72</v>
      </c>
      <c r="G17">
        <v>74</v>
      </c>
      <c r="H17">
        <v>68</v>
      </c>
      <c r="K17" t="s">
        <v>20</v>
      </c>
      <c r="L17">
        <v>9</v>
      </c>
      <c r="M17">
        <v>9</v>
      </c>
      <c r="N17">
        <v>7</v>
      </c>
      <c r="P17">
        <v>71</v>
      </c>
      <c r="Q17">
        <v>68</v>
      </c>
      <c r="R17">
        <v>68</v>
      </c>
      <c r="U17" t="s">
        <v>20</v>
      </c>
      <c r="V17">
        <v>13</v>
      </c>
      <c r="W17">
        <v>11</v>
      </c>
      <c r="X17">
        <v>17</v>
      </c>
      <c r="Z17">
        <v>80</v>
      </c>
      <c r="AA17">
        <v>80</v>
      </c>
      <c r="AB17">
        <v>8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8"/>
  <sheetViews>
    <sheetView topLeftCell="A25" workbookViewId="0">
      <selection activeCell="J52" sqref="J52"/>
    </sheetView>
  </sheetViews>
  <sheetFormatPr defaultRowHeight="13.5" x14ac:dyDescent="0.15"/>
  <sheetData>
    <row r="1" spans="1:18" x14ac:dyDescent="0.15">
      <c r="A1" t="s">
        <v>183</v>
      </c>
    </row>
    <row r="2" spans="1:18" x14ac:dyDescent="0.15">
      <c r="A2" s="1">
        <v>1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</row>
    <row r="3" spans="1:18" x14ac:dyDescent="0.1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1</v>
      </c>
      <c r="K3" s="1" t="s">
        <v>2</v>
      </c>
      <c r="L3" s="1" t="s">
        <v>3</v>
      </c>
      <c r="M3" s="1" t="s">
        <v>4</v>
      </c>
      <c r="N3" s="1" t="s">
        <v>5</v>
      </c>
      <c r="O3" s="1" t="s">
        <v>6</v>
      </c>
      <c r="P3" s="1" t="s">
        <v>7</v>
      </c>
      <c r="Q3" s="1"/>
      <c r="R3" s="1"/>
    </row>
    <row r="4" spans="1:18" x14ac:dyDescent="0.15">
      <c r="A4" s="1"/>
      <c r="B4" s="1"/>
      <c r="C4" s="1">
        <v>24.09</v>
      </c>
      <c r="D4" s="1">
        <v>13.25</v>
      </c>
      <c r="E4" s="1">
        <v>44.38</v>
      </c>
      <c r="F4" s="1">
        <v>24.29</v>
      </c>
      <c r="G4" s="1">
        <v>37.270000000000003</v>
      </c>
      <c r="H4" s="1">
        <v>30.57</v>
      </c>
      <c r="I4" s="1"/>
      <c r="J4" s="1"/>
      <c r="K4" s="1">
        <v>47.87</v>
      </c>
      <c r="L4" s="1">
        <v>55.27</v>
      </c>
      <c r="M4" s="1">
        <v>46.68</v>
      </c>
      <c r="N4" s="1">
        <v>55.97</v>
      </c>
      <c r="O4" s="1">
        <v>46.57</v>
      </c>
      <c r="P4" s="1">
        <v>41.45</v>
      </c>
      <c r="Q4" s="1"/>
      <c r="R4" s="1"/>
    </row>
    <row r="5" spans="1:18" x14ac:dyDescent="0.15">
      <c r="A5" s="1"/>
      <c r="B5" s="1"/>
      <c r="C5" s="1">
        <v>28.86</v>
      </c>
      <c r="D5" s="1">
        <v>11.18</v>
      </c>
      <c r="E5" s="1">
        <v>49.58</v>
      </c>
      <c r="F5" s="1">
        <v>16.29</v>
      </c>
      <c r="G5" s="1">
        <v>29.62</v>
      </c>
      <c r="H5" s="1">
        <v>31.78</v>
      </c>
      <c r="I5" s="1"/>
      <c r="J5" s="1"/>
      <c r="K5" s="1">
        <v>49.35</v>
      </c>
      <c r="L5" s="1">
        <v>48.69</v>
      </c>
      <c r="M5" s="1">
        <v>46.4</v>
      </c>
      <c r="N5" s="1">
        <v>48.08</v>
      </c>
      <c r="O5" s="1">
        <v>39.9</v>
      </c>
      <c r="P5" s="1">
        <v>46.79</v>
      </c>
      <c r="Q5" s="1"/>
      <c r="R5" s="1"/>
    </row>
    <row r="6" spans="1:18" x14ac:dyDescent="0.15">
      <c r="A6" s="1"/>
      <c r="B6" s="1"/>
      <c r="C6" s="1">
        <v>30.22</v>
      </c>
      <c r="D6" s="1">
        <v>14.46</v>
      </c>
      <c r="E6" s="1">
        <v>44.04</v>
      </c>
      <c r="F6" s="1">
        <v>22.87</v>
      </c>
      <c r="G6" s="1">
        <v>37.549999999999997</v>
      </c>
      <c r="H6" s="1">
        <v>35.619999999999997</v>
      </c>
      <c r="I6" s="1"/>
      <c r="J6" s="1"/>
      <c r="K6" s="1">
        <v>46.14</v>
      </c>
      <c r="L6" s="1">
        <v>45.34</v>
      </c>
      <c r="M6" s="1">
        <v>48.5</v>
      </c>
      <c r="N6" s="1">
        <v>52.6</v>
      </c>
      <c r="O6" s="1">
        <v>48.76</v>
      </c>
      <c r="P6" s="1">
        <v>40.83</v>
      </c>
      <c r="Q6" s="1"/>
      <c r="R6" s="1"/>
    </row>
    <row r="7" spans="1:18" x14ac:dyDescent="0.15">
      <c r="A7" s="1"/>
      <c r="B7" s="1"/>
      <c r="C7" s="1">
        <v>25.17</v>
      </c>
      <c r="D7" s="1">
        <v>10.89</v>
      </c>
      <c r="E7" s="1">
        <v>42.87</v>
      </c>
      <c r="F7" s="1">
        <v>26.19</v>
      </c>
      <c r="G7" s="1">
        <v>30.63</v>
      </c>
      <c r="H7" s="1">
        <v>34.86</v>
      </c>
      <c r="I7" s="1"/>
      <c r="J7" s="1"/>
      <c r="K7" s="1">
        <v>51.53</v>
      </c>
      <c r="L7" s="1">
        <v>46.72</v>
      </c>
      <c r="M7" s="1">
        <v>51.3</v>
      </c>
      <c r="N7" s="1">
        <v>46.14</v>
      </c>
      <c r="O7" s="1">
        <v>44.31</v>
      </c>
      <c r="P7" s="1">
        <v>44.54</v>
      </c>
      <c r="Q7" s="1"/>
      <c r="R7" s="1"/>
    </row>
    <row r="8" spans="1:18" x14ac:dyDescent="0.15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</row>
    <row r="9" spans="1:18" x14ac:dyDescent="0.15">
      <c r="A9" s="1"/>
      <c r="B9" s="1" t="s">
        <v>9</v>
      </c>
      <c r="C9" s="1">
        <v>25.42</v>
      </c>
      <c r="D9" s="1">
        <v>7.45</v>
      </c>
      <c r="E9" s="1">
        <v>45.97</v>
      </c>
      <c r="F9" s="1">
        <v>21.32</v>
      </c>
      <c r="G9" s="1">
        <v>36.6</v>
      </c>
      <c r="H9" s="1">
        <v>35.82</v>
      </c>
      <c r="I9" s="1"/>
      <c r="J9" s="1" t="s">
        <v>9</v>
      </c>
      <c r="K9" s="1">
        <v>34.14</v>
      </c>
      <c r="L9" s="1">
        <v>43.76</v>
      </c>
      <c r="M9" s="1">
        <v>36.270000000000003</v>
      </c>
      <c r="N9" s="1">
        <v>42.82</v>
      </c>
      <c r="O9" s="1">
        <v>47.12</v>
      </c>
      <c r="P9" s="1">
        <v>51.49</v>
      </c>
      <c r="Q9" s="1"/>
      <c r="R9" s="1"/>
    </row>
    <row r="10" spans="1:18" x14ac:dyDescent="0.15">
      <c r="A10" s="1"/>
      <c r="B10" s="1"/>
      <c r="C10" s="1">
        <v>27.49</v>
      </c>
      <c r="D10" s="1">
        <v>8.2799999999999994</v>
      </c>
      <c r="E10" s="1">
        <v>55.86</v>
      </c>
      <c r="F10" s="1">
        <v>21.92</v>
      </c>
      <c r="G10" s="1">
        <v>35.18</v>
      </c>
      <c r="H10" s="1">
        <v>29.58</v>
      </c>
      <c r="I10" s="1"/>
      <c r="J10" s="1"/>
      <c r="K10" s="1">
        <v>39.19</v>
      </c>
      <c r="L10" s="1">
        <v>45.8</v>
      </c>
      <c r="M10" s="1">
        <v>44.85</v>
      </c>
      <c r="N10" s="1">
        <v>46.04</v>
      </c>
      <c r="O10" s="1">
        <v>44.72</v>
      </c>
      <c r="P10" s="1">
        <v>55.65</v>
      </c>
      <c r="Q10" s="1"/>
      <c r="R10" s="1"/>
    </row>
    <row r="11" spans="1:18" x14ac:dyDescent="0.15">
      <c r="A11" s="1"/>
      <c r="B11" s="1"/>
      <c r="C11" s="1">
        <v>33.869999999999997</v>
      </c>
      <c r="D11" s="1">
        <v>9.43</v>
      </c>
      <c r="E11" s="1">
        <v>54.34</v>
      </c>
      <c r="F11" s="1">
        <v>22.22</v>
      </c>
      <c r="G11" s="1">
        <v>38.090000000000003</v>
      </c>
      <c r="H11" s="1">
        <v>29.73</v>
      </c>
      <c r="I11" s="1"/>
      <c r="J11" s="1"/>
      <c r="K11" s="1">
        <v>36.43</v>
      </c>
      <c r="L11" s="1">
        <v>42.64</v>
      </c>
      <c r="M11" s="1">
        <v>47.06</v>
      </c>
      <c r="N11" s="1">
        <v>52.94</v>
      </c>
      <c r="O11" s="1">
        <v>39.19</v>
      </c>
      <c r="P11" s="1">
        <v>46.47</v>
      </c>
      <c r="Q11" s="1"/>
      <c r="R11" s="1"/>
    </row>
    <row r="12" spans="1:18" x14ac:dyDescent="0.15">
      <c r="A12" s="1"/>
      <c r="B12" s="1"/>
      <c r="C12" s="1">
        <v>26.62</v>
      </c>
      <c r="D12" s="1">
        <v>11.17</v>
      </c>
      <c r="E12" s="1">
        <v>44.23</v>
      </c>
      <c r="F12" s="1">
        <v>24.15</v>
      </c>
      <c r="G12" s="1">
        <v>36.71</v>
      </c>
      <c r="H12" s="1">
        <v>37.18</v>
      </c>
      <c r="I12" s="1"/>
      <c r="J12" s="1"/>
      <c r="K12" s="1">
        <v>43.34</v>
      </c>
      <c r="L12" s="1">
        <v>39.729999999999997</v>
      </c>
      <c r="M12" s="1">
        <v>45.69</v>
      </c>
      <c r="N12" s="1">
        <v>48</v>
      </c>
      <c r="O12" s="1">
        <v>55.26</v>
      </c>
      <c r="P12" s="1">
        <v>47.28</v>
      </c>
      <c r="Q12" s="1"/>
      <c r="R12" s="1"/>
    </row>
    <row r="13" spans="1:18" x14ac:dyDescent="0.1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</row>
    <row r="14" spans="1:18" x14ac:dyDescent="0.15">
      <c r="A14" s="1"/>
      <c r="B14" s="1" t="s">
        <v>10</v>
      </c>
      <c r="C14" s="1">
        <v>27.89</v>
      </c>
      <c r="D14" s="1">
        <v>16.940000000000001</v>
      </c>
      <c r="E14" s="1">
        <v>52.72</v>
      </c>
      <c r="F14" s="1">
        <v>32.380000000000003</v>
      </c>
      <c r="G14" s="1">
        <v>32.46</v>
      </c>
      <c r="H14" s="1">
        <v>31.35</v>
      </c>
      <c r="I14" s="1"/>
      <c r="J14" s="1" t="s">
        <v>10</v>
      </c>
      <c r="K14" s="1">
        <v>44.62</v>
      </c>
      <c r="L14" s="1">
        <v>43.12</v>
      </c>
      <c r="M14" s="1">
        <v>44.95</v>
      </c>
      <c r="N14" s="1">
        <v>43.32</v>
      </c>
      <c r="O14" s="1">
        <v>41.39</v>
      </c>
      <c r="P14" s="1">
        <v>38</v>
      </c>
      <c r="Q14" s="1"/>
      <c r="R14" s="1"/>
    </row>
    <row r="15" spans="1:18" x14ac:dyDescent="0.15">
      <c r="A15" s="1"/>
      <c r="B15" s="1"/>
      <c r="C15" s="1">
        <v>29.06</v>
      </c>
      <c r="D15" s="1">
        <v>10.37</v>
      </c>
      <c r="E15" s="1">
        <v>50.69</v>
      </c>
      <c r="F15" s="1">
        <v>26.19</v>
      </c>
      <c r="G15" s="1">
        <v>30.9</v>
      </c>
      <c r="H15" s="1">
        <v>32.93</v>
      </c>
      <c r="I15" s="1"/>
      <c r="J15" s="1"/>
      <c r="K15" s="1">
        <v>47.95</v>
      </c>
      <c r="L15" s="1">
        <v>44.41</v>
      </c>
      <c r="M15" s="1">
        <v>42.32</v>
      </c>
      <c r="N15" s="1">
        <v>38.1</v>
      </c>
      <c r="O15" s="1">
        <v>49.08</v>
      </c>
      <c r="P15" s="1">
        <v>38.57</v>
      </c>
      <c r="Q15" s="1"/>
      <c r="R15" s="1"/>
    </row>
    <row r="16" spans="1:18" x14ac:dyDescent="0.15">
      <c r="A16" s="1"/>
      <c r="B16" s="1"/>
      <c r="C16" s="1">
        <v>29</v>
      </c>
      <c r="D16" s="1">
        <v>13.42</v>
      </c>
      <c r="E16" s="1">
        <v>38.36</v>
      </c>
      <c r="F16" s="1">
        <v>27.69</v>
      </c>
      <c r="G16" s="1">
        <v>31.36</v>
      </c>
      <c r="H16" s="1">
        <v>33.31</v>
      </c>
      <c r="I16" s="1"/>
      <c r="J16" s="1"/>
      <c r="K16" s="1">
        <v>42.59</v>
      </c>
      <c r="L16" s="1">
        <v>46.33</v>
      </c>
      <c r="M16" s="1">
        <v>42.95</v>
      </c>
      <c r="N16" s="1">
        <v>40.659999999999997</v>
      </c>
      <c r="O16" s="1">
        <v>40.450000000000003</v>
      </c>
      <c r="P16" s="1">
        <v>42</v>
      </c>
      <c r="Q16" s="1"/>
      <c r="R16" s="1"/>
    </row>
    <row r="17" spans="1:18" x14ac:dyDescent="0.15">
      <c r="A17" s="1"/>
      <c r="B17" s="1"/>
      <c r="C17" s="1">
        <v>34.549999999999997</v>
      </c>
      <c r="D17" s="1">
        <v>11.08</v>
      </c>
      <c r="E17" s="1">
        <v>47.7</v>
      </c>
      <c r="F17" s="1">
        <v>25.17</v>
      </c>
      <c r="G17" s="1">
        <v>31.8</v>
      </c>
      <c r="H17" s="1">
        <v>28.4</v>
      </c>
      <c r="I17" s="1"/>
      <c r="J17" s="1"/>
      <c r="K17" s="1">
        <v>48.52</v>
      </c>
      <c r="L17" s="1">
        <v>48.72</v>
      </c>
      <c r="M17" s="1">
        <v>57.63</v>
      </c>
      <c r="N17" s="1">
        <v>48.17</v>
      </c>
      <c r="O17" s="1">
        <v>48.73</v>
      </c>
      <c r="P17" s="1">
        <v>44.34</v>
      </c>
      <c r="Q17" s="1"/>
      <c r="R17" s="1"/>
    </row>
    <row r="18" spans="1:18" x14ac:dyDescent="0.1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</row>
    <row r="19" spans="1:18" x14ac:dyDescent="0.15">
      <c r="A19" s="1">
        <v>2</v>
      </c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</row>
    <row r="20" spans="1:18" x14ac:dyDescent="0.15">
      <c r="A20" s="1" t="s">
        <v>0</v>
      </c>
      <c r="B20" s="1" t="s">
        <v>1</v>
      </c>
      <c r="C20" s="1">
        <v>38.409999999999997</v>
      </c>
      <c r="D20" s="1">
        <v>18.920000000000002</v>
      </c>
      <c r="E20" s="1">
        <v>44.96</v>
      </c>
      <c r="F20" s="1">
        <v>23.37</v>
      </c>
      <c r="G20" s="1">
        <v>26.34</v>
      </c>
      <c r="H20" s="1">
        <v>27.53</v>
      </c>
      <c r="I20" s="1" t="s">
        <v>8</v>
      </c>
      <c r="J20" s="1" t="s">
        <v>1</v>
      </c>
      <c r="K20" s="1">
        <v>49.91</v>
      </c>
      <c r="L20" s="1">
        <v>51.69</v>
      </c>
      <c r="M20" s="1">
        <v>41.6</v>
      </c>
      <c r="N20" s="1">
        <v>53.69</v>
      </c>
      <c r="O20" s="1">
        <v>47.25</v>
      </c>
      <c r="P20" s="1">
        <v>50.91</v>
      </c>
      <c r="Q20" s="1"/>
      <c r="R20" s="1"/>
    </row>
    <row r="21" spans="1:18" x14ac:dyDescent="0.15">
      <c r="A21" s="1"/>
      <c r="B21" s="1"/>
      <c r="C21" s="1">
        <v>30.66</v>
      </c>
      <c r="D21" s="1">
        <v>19.79</v>
      </c>
      <c r="E21" s="1">
        <v>50.23</v>
      </c>
      <c r="F21" s="1">
        <v>28.58</v>
      </c>
      <c r="G21" s="1">
        <v>29.68</v>
      </c>
      <c r="H21" s="1">
        <v>34.71</v>
      </c>
      <c r="I21" s="1"/>
      <c r="J21" s="1"/>
      <c r="K21" s="1">
        <v>51.01</v>
      </c>
      <c r="L21" s="1">
        <v>50.99</v>
      </c>
      <c r="M21" s="1">
        <v>39.340000000000003</v>
      </c>
      <c r="N21" s="1">
        <v>41.83</v>
      </c>
      <c r="O21" s="1">
        <v>47.07</v>
      </c>
      <c r="P21" s="1">
        <v>46.44</v>
      </c>
      <c r="Q21" s="1"/>
      <c r="R21" s="1"/>
    </row>
    <row r="22" spans="1:18" x14ac:dyDescent="0.15">
      <c r="A22" s="1"/>
      <c r="B22" s="1"/>
      <c r="C22" s="1">
        <v>26.39</v>
      </c>
      <c r="D22" s="1">
        <v>8.92</v>
      </c>
      <c r="E22" s="1">
        <v>46.38</v>
      </c>
      <c r="F22" s="1">
        <v>28.11</v>
      </c>
      <c r="G22" s="1">
        <v>30</v>
      </c>
      <c r="H22" s="1">
        <v>32.159999999999997</v>
      </c>
      <c r="I22" s="1"/>
      <c r="J22" s="1"/>
      <c r="K22" s="1">
        <v>44.63</v>
      </c>
      <c r="L22" s="1">
        <v>46.93</v>
      </c>
      <c r="M22" s="1">
        <v>49.76</v>
      </c>
      <c r="N22" s="1">
        <v>49.91</v>
      </c>
      <c r="O22" s="1">
        <v>48.69</v>
      </c>
      <c r="P22" s="1">
        <v>44.34</v>
      </c>
      <c r="Q22" s="1"/>
      <c r="R22" s="1"/>
    </row>
    <row r="23" spans="1:18" x14ac:dyDescent="0.15">
      <c r="A23" s="1"/>
      <c r="B23" s="1"/>
      <c r="C23" s="1">
        <v>31.67</v>
      </c>
      <c r="D23" s="1">
        <v>13.23</v>
      </c>
      <c r="E23" s="1">
        <v>43.32</v>
      </c>
      <c r="F23" s="1">
        <v>22.6</v>
      </c>
      <c r="G23" s="1">
        <v>27.5</v>
      </c>
      <c r="H23" s="1">
        <v>29.19</v>
      </c>
      <c r="I23" s="1"/>
      <c r="J23" s="1"/>
      <c r="K23" s="1">
        <v>47.71</v>
      </c>
      <c r="L23" s="1">
        <v>41.89</v>
      </c>
      <c r="M23" s="1">
        <v>48.79</v>
      </c>
      <c r="N23" s="1">
        <v>46.36</v>
      </c>
      <c r="O23" s="1">
        <v>41.38</v>
      </c>
      <c r="P23" s="1">
        <v>52</v>
      </c>
      <c r="Q23" s="1"/>
      <c r="R23" s="1"/>
    </row>
    <row r="24" spans="1:18" x14ac:dyDescent="0.1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</row>
    <row r="25" spans="1:18" x14ac:dyDescent="0.15">
      <c r="A25" s="1"/>
      <c r="B25" s="1" t="s">
        <v>9</v>
      </c>
      <c r="C25" s="1">
        <v>30.53</v>
      </c>
      <c r="D25" s="1">
        <v>12.01</v>
      </c>
      <c r="E25" s="1">
        <v>51.12</v>
      </c>
      <c r="F25" s="1">
        <v>29.68</v>
      </c>
      <c r="G25" s="1">
        <v>33.6</v>
      </c>
      <c r="H25" s="1">
        <v>27.23</v>
      </c>
      <c r="I25" s="1"/>
      <c r="J25" s="1" t="s">
        <v>9</v>
      </c>
      <c r="K25" s="1">
        <v>49.05</v>
      </c>
      <c r="L25" s="1">
        <v>44.93</v>
      </c>
      <c r="M25" s="1">
        <v>45.11</v>
      </c>
      <c r="N25" s="1">
        <v>45.06</v>
      </c>
      <c r="O25" s="1">
        <v>44.71</v>
      </c>
      <c r="P25" s="1">
        <v>54.27</v>
      </c>
      <c r="Q25" s="1"/>
      <c r="R25" s="1"/>
    </row>
    <row r="26" spans="1:18" x14ac:dyDescent="0.15">
      <c r="A26" s="1"/>
      <c r="B26" s="1"/>
      <c r="C26" s="1">
        <v>31.38</v>
      </c>
      <c r="D26" s="1">
        <v>17.18</v>
      </c>
      <c r="E26" s="1">
        <v>52.5</v>
      </c>
      <c r="F26" s="1">
        <v>24.46</v>
      </c>
      <c r="G26" s="1">
        <v>37.24</v>
      </c>
      <c r="H26" s="1">
        <v>25.94</v>
      </c>
      <c r="I26" s="1"/>
      <c r="J26" s="1"/>
      <c r="K26" s="1">
        <v>40.94</v>
      </c>
      <c r="L26" s="1">
        <v>48.55</v>
      </c>
      <c r="M26" s="1">
        <v>43.75</v>
      </c>
      <c r="N26" s="1">
        <v>48.54</v>
      </c>
      <c r="O26" s="1">
        <v>40.369999999999997</v>
      </c>
      <c r="P26" s="1">
        <v>44.9</v>
      </c>
      <c r="Q26" s="1"/>
      <c r="R26" s="1"/>
    </row>
    <row r="27" spans="1:18" x14ac:dyDescent="0.15">
      <c r="A27" s="1"/>
      <c r="B27" s="1"/>
      <c r="C27" s="1">
        <v>33.72</v>
      </c>
      <c r="D27" s="1">
        <v>9.2899999999999991</v>
      </c>
      <c r="E27" s="1">
        <v>52.21</v>
      </c>
      <c r="F27" s="1">
        <v>21.94</v>
      </c>
      <c r="G27" s="1">
        <v>34.61</v>
      </c>
      <c r="H27" s="1">
        <v>28.75</v>
      </c>
      <c r="I27" s="1"/>
      <c r="J27" s="1"/>
      <c r="K27" s="1">
        <v>47.5</v>
      </c>
      <c r="L27" s="1">
        <v>45.79</v>
      </c>
      <c r="M27" s="1">
        <v>47.38</v>
      </c>
      <c r="N27" s="1">
        <v>49.52</v>
      </c>
      <c r="O27" s="1">
        <v>44.15</v>
      </c>
      <c r="P27" s="1">
        <v>50.38</v>
      </c>
      <c r="Q27" s="1"/>
      <c r="R27" s="1"/>
    </row>
    <row r="28" spans="1:18" x14ac:dyDescent="0.15">
      <c r="A28" s="1"/>
      <c r="B28" s="1"/>
      <c r="C28" s="1">
        <v>33.369999999999997</v>
      </c>
      <c r="D28" s="1">
        <v>9.4600000000000009</v>
      </c>
      <c r="E28" s="1">
        <v>49.84</v>
      </c>
      <c r="F28" s="1">
        <v>27.89</v>
      </c>
      <c r="G28" s="1">
        <v>28.92</v>
      </c>
      <c r="H28" s="1">
        <v>22.84</v>
      </c>
      <c r="I28" s="1"/>
      <c r="J28" s="1"/>
      <c r="K28" s="1">
        <v>43.11</v>
      </c>
      <c r="L28" s="1">
        <v>43.56</v>
      </c>
      <c r="M28" s="1">
        <v>41.94</v>
      </c>
      <c r="N28" s="1">
        <v>41.38</v>
      </c>
      <c r="O28" s="1">
        <v>40.75</v>
      </c>
      <c r="P28" s="1">
        <v>48.35</v>
      </c>
      <c r="Q28" s="1"/>
      <c r="R28" s="1"/>
    </row>
    <row r="29" spans="1:18" x14ac:dyDescent="0.1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</row>
    <row r="30" spans="1:18" x14ac:dyDescent="0.15">
      <c r="A30" s="1"/>
      <c r="B30" s="1" t="s">
        <v>10</v>
      </c>
      <c r="C30" s="1">
        <v>29.81</v>
      </c>
      <c r="D30" s="1">
        <v>18.600000000000001</v>
      </c>
      <c r="E30" s="1">
        <v>53.03</v>
      </c>
      <c r="F30" s="1">
        <v>17.86</v>
      </c>
      <c r="G30" s="1">
        <v>28.56</v>
      </c>
      <c r="H30" s="1">
        <v>36.340000000000003</v>
      </c>
      <c r="I30" s="1"/>
      <c r="J30" s="1" t="s">
        <v>10</v>
      </c>
      <c r="K30" s="1">
        <v>39.65</v>
      </c>
      <c r="L30" s="1">
        <v>42.64</v>
      </c>
      <c r="M30" s="1">
        <v>36.43</v>
      </c>
      <c r="N30" s="1">
        <v>50.65</v>
      </c>
      <c r="O30" s="1">
        <v>47.55</v>
      </c>
      <c r="P30" s="1">
        <v>46.88</v>
      </c>
      <c r="Q30" s="1"/>
      <c r="R30" s="1"/>
    </row>
    <row r="31" spans="1:18" x14ac:dyDescent="0.15">
      <c r="A31" s="1"/>
      <c r="B31" s="1"/>
      <c r="C31" s="1">
        <v>34.14</v>
      </c>
      <c r="D31" s="1">
        <v>16.78</v>
      </c>
      <c r="E31" s="1">
        <v>42.3</v>
      </c>
      <c r="F31" s="1">
        <v>24.84</v>
      </c>
      <c r="G31" s="1">
        <v>26.9</v>
      </c>
      <c r="H31" s="1">
        <v>32.68</v>
      </c>
      <c r="I31" s="1"/>
      <c r="J31" s="1"/>
      <c r="K31" s="1">
        <v>40.04</v>
      </c>
      <c r="L31" s="1">
        <v>48.01</v>
      </c>
      <c r="M31" s="1">
        <v>49.1</v>
      </c>
      <c r="N31" s="1">
        <v>44.61</v>
      </c>
      <c r="O31" s="1">
        <v>39.96</v>
      </c>
      <c r="P31" s="1">
        <v>44.68</v>
      </c>
      <c r="Q31" s="1"/>
      <c r="R31" s="1"/>
    </row>
    <row r="32" spans="1:18" x14ac:dyDescent="0.15">
      <c r="A32" s="1"/>
      <c r="B32" s="1"/>
      <c r="C32" s="1">
        <v>27.04</v>
      </c>
      <c r="D32" s="1">
        <v>14.13</v>
      </c>
      <c r="E32" s="1">
        <v>46.1</v>
      </c>
      <c r="F32" s="1">
        <v>25.71</v>
      </c>
      <c r="G32" s="1">
        <v>31.78</v>
      </c>
      <c r="H32" s="1">
        <v>31.26</v>
      </c>
      <c r="I32" s="1"/>
      <c r="J32" s="1"/>
      <c r="K32" s="1">
        <v>42.83</v>
      </c>
      <c r="L32" s="1">
        <v>39.56</v>
      </c>
      <c r="M32" s="1">
        <v>52.76</v>
      </c>
      <c r="N32" s="1">
        <v>61.11</v>
      </c>
      <c r="O32" s="1">
        <v>47.94</v>
      </c>
      <c r="P32" s="1">
        <v>52.94</v>
      </c>
      <c r="Q32" s="1"/>
      <c r="R32" s="1"/>
    </row>
    <row r="33" spans="1:18" x14ac:dyDescent="0.15">
      <c r="A33" s="1"/>
      <c r="B33" s="1"/>
      <c r="C33" s="1">
        <v>26.42</v>
      </c>
      <c r="D33" s="1">
        <v>13.67</v>
      </c>
      <c r="E33" s="1">
        <v>44.73</v>
      </c>
      <c r="F33" s="1">
        <v>21.43</v>
      </c>
      <c r="G33" s="1">
        <v>22.65</v>
      </c>
      <c r="H33" s="1">
        <v>33.869999999999997</v>
      </c>
      <c r="I33" s="1"/>
      <c r="J33" s="1"/>
      <c r="K33" s="1">
        <v>49.14</v>
      </c>
      <c r="L33" s="1">
        <v>44.32</v>
      </c>
      <c r="M33" s="1">
        <v>41.7</v>
      </c>
      <c r="N33" s="1">
        <v>44.26</v>
      </c>
      <c r="O33" s="1">
        <v>42.36</v>
      </c>
      <c r="P33" s="1">
        <v>41.78</v>
      </c>
      <c r="Q33" s="1"/>
      <c r="R33" s="1"/>
    </row>
    <row r="34" spans="1:18" x14ac:dyDescent="0.15">
      <c r="A34" s="1">
        <v>3</v>
      </c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</row>
    <row r="35" spans="1:18" x14ac:dyDescent="0.15">
      <c r="A35" s="1" t="s">
        <v>0</v>
      </c>
      <c r="B35" s="1" t="s">
        <v>1</v>
      </c>
      <c r="C35" s="1">
        <v>28.41</v>
      </c>
      <c r="D35" s="1">
        <v>18.920000000000002</v>
      </c>
      <c r="E35" s="1">
        <v>44.96</v>
      </c>
      <c r="F35" s="1">
        <v>23.37</v>
      </c>
      <c r="G35" s="1">
        <v>26.34</v>
      </c>
      <c r="H35" s="1">
        <v>37.520000000000003</v>
      </c>
      <c r="I35" s="1" t="s">
        <v>8</v>
      </c>
      <c r="J35" s="1" t="s">
        <v>1</v>
      </c>
      <c r="K35" s="1">
        <v>49.91</v>
      </c>
      <c r="L35" s="1">
        <v>51.69</v>
      </c>
      <c r="M35" s="1">
        <v>41.6</v>
      </c>
      <c r="N35" s="1">
        <v>53.69</v>
      </c>
      <c r="O35" s="1">
        <v>47.25</v>
      </c>
      <c r="P35" s="1">
        <v>50.91</v>
      </c>
      <c r="Q35" s="1"/>
      <c r="R35" s="1"/>
    </row>
    <row r="36" spans="1:18" x14ac:dyDescent="0.15">
      <c r="A36" s="1"/>
      <c r="B36" s="1"/>
      <c r="C36" s="1">
        <v>30.66</v>
      </c>
      <c r="D36" s="1">
        <v>19.79</v>
      </c>
      <c r="E36" s="1">
        <v>50.23</v>
      </c>
      <c r="F36" s="1">
        <v>28.58</v>
      </c>
      <c r="G36" s="1">
        <v>29.68</v>
      </c>
      <c r="H36" s="1">
        <v>34.71</v>
      </c>
      <c r="I36" s="1"/>
      <c r="J36" s="1"/>
      <c r="K36" s="1">
        <v>51</v>
      </c>
      <c r="L36" s="1">
        <v>50.99</v>
      </c>
      <c r="M36" s="1">
        <v>39.340000000000003</v>
      </c>
      <c r="N36" s="1">
        <v>41.83</v>
      </c>
      <c r="O36" s="1">
        <v>47.07</v>
      </c>
      <c r="P36" s="1">
        <v>46.44</v>
      </c>
      <c r="Q36" s="1"/>
      <c r="R36" s="1"/>
    </row>
    <row r="37" spans="1:18" x14ac:dyDescent="0.15">
      <c r="A37" s="1"/>
      <c r="B37" s="1"/>
      <c r="C37" s="1">
        <v>26.39</v>
      </c>
      <c r="D37" s="1">
        <v>8.92</v>
      </c>
      <c r="E37" s="1">
        <v>46.38</v>
      </c>
      <c r="F37" s="1">
        <v>28.11</v>
      </c>
      <c r="G37" s="1">
        <v>30</v>
      </c>
      <c r="H37" s="1">
        <v>32.159999999999997</v>
      </c>
      <c r="I37" s="1"/>
      <c r="J37" s="1"/>
      <c r="K37" s="1">
        <v>44.63</v>
      </c>
      <c r="L37" s="1">
        <v>46.93</v>
      </c>
      <c r="M37" s="1">
        <v>49.84</v>
      </c>
      <c r="N37" s="1">
        <v>49.91</v>
      </c>
      <c r="O37" s="1">
        <v>48.69</v>
      </c>
      <c r="P37" s="1">
        <v>44.34</v>
      </c>
      <c r="Q37" s="1"/>
      <c r="R37" s="1"/>
    </row>
    <row r="38" spans="1:18" x14ac:dyDescent="0.15">
      <c r="A38" s="1"/>
      <c r="B38" s="1"/>
      <c r="C38" s="1">
        <v>31.67</v>
      </c>
      <c r="D38" s="1">
        <v>10.87</v>
      </c>
      <c r="E38" s="1">
        <v>45.33</v>
      </c>
      <c r="F38" s="1">
        <v>22.6</v>
      </c>
      <c r="G38" s="1">
        <v>27.5</v>
      </c>
      <c r="H38" s="1">
        <v>39.19</v>
      </c>
      <c r="I38" s="1"/>
      <c r="J38" s="1"/>
      <c r="K38" s="1">
        <v>44.3</v>
      </c>
      <c r="L38" s="1">
        <v>43.76</v>
      </c>
      <c r="M38" s="1">
        <v>48.41</v>
      </c>
      <c r="N38" s="1">
        <v>46.36</v>
      </c>
      <c r="O38" s="1">
        <v>41.38</v>
      </c>
      <c r="P38" s="1">
        <v>52</v>
      </c>
      <c r="Q38" s="1"/>
      <c r="R38" s="1"/>
    </row>
    <row r="39" spans="1:18" x14ac:dyDescent="0.1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</row>
    <row r="40" spans="1:18" x14ac:dyDescent="0.15">
      <c r="A40" s="1"/>
      <c r="B40" s="1" t="s">
        <v>9</v>
      </c>
      <c r="C40" s="1">
        <v>30.53</v>
      </c>
      <c r="D40" s="1">
        <v>12.01</v>
      </c>
      <c r="E40" s="1">
        <v>51.12</v>
      </c>
      <c r="F40" s="1">
        <v>29.68</v>
      </c>
      <c r="G40" s="1">
        <v>33.6</v>
      </c>
      <c r="H40" s="1">
        <v>37.229999999999997</v>
      </c>
      <c r="I40" s="1"/>
      <c r="J40" s="1" t="s">
        <v>9</v>
      </c>
      <c r="K40" s="1">
        <v>49.05</v>
      </c>
      <c r="L40" s="1">
        <v>44.93</v>
      </c>
      <c r="M40" s="1">
        <v>45.11</v>
      </c>
      <c r="N40" s="1">
        <v>45.06</v>
      </c>
      <c r="O40" s="1">
        <v>44.7</v>
      </c>
      <c r="P40" s="1">
        <v>54.27</v>
      </c>
      <c r="Q40" s="1"/>
      <c r="R40" s="1"/>
    </row>
    <row r="41" spans="1:18" x14ac:dyDescent="0.15">
      <c r="A41" s="1"/>
      <c r="B41" s="1"/>
      <c r="C41" s="1">
        <v>31.38</v>
      </c>
      <c r="D41" s="1">
        <v>17.18</v>
      </c>
      <c r="E41" s="1">
        <v>52.5</v>
      </c>
      <c r="F41" s="1">
        <v>24.46</v>
      </c>
      <c r="G41" s="1">
        <v>27.24</v>
      </c>
      <c r="H41" s="1">
        <v>35.94</v>
      </c>
      <c r="I41" s="1"/>
      <c r="J41" s="1"/>
      <c r="K41" s="1">
        <v>40.94</v>
      </c>
      <c r="L41" s="1">
        <v>48.55</v>
      </c>
      <c r="M41" s="1">
        <v>43.75</v>
      </c>
      <c r="N41" s="1">
        <v>48.54</v>
      </c>
      <c r="O41" s="1">
        <v>40.369999999999997</v>
      </c>
      <c r="P41" s="1">
        <v>44.9</v>
      </c>
      <c r="Q41" s="1"/>
      <c r="R41" s="1"/>
    </row>
    <row r="42" spans="1:18" x14ac:dyDescent="0.15">
      <c r="A42" s="1"/>
      <c r="B42" s="1"/>
      <c r="C42" s="1">
        <v>23.72</v>
      </c>
      <c r="D42" s="1">
        <v>7.29</v>
      </c>
      <c r="E42" s="1">
        <v>52.21</v>
      </c>
      <c r="F42" s="1">
        <v>27.73</v>
      </c>
      <c r="G42" s="1">
        <v>34.61</v>
      </c>
      <c r="H42" s="1">
        <v>38.75</v>
      </c>
      <c r="I42" s="1"/>
      <c r="J42" s="1"/>
      <c r="K42" s="1">
        <v>47.5</v>
      </c>
      <c r="L42" s="1">
        <v>45.79</v>
      </c>
      <c r="M42" s="1">
        <v>47.38</v>
      </c>
      <c r="N42" s="1">
        <v>49.52</v>
      </c>
      <c r="O42" s="1">
        <v>44.15</v>
      </c>
      <c r="P42" s="1">
        <v>50.38</v>
      </c>
      <c r="Q42" s="1"/>
      <c r="R42" s="1"/>
    </row>
    <row r="43" spans="1:18" x14ac:dyDescent="0.15">
      <c r="A43" s="1"/>
      <c r="B43" s="1"/>
      <c r="C43" s="1">
        <v>33.369999999999997</v>
      </c>
      <c r="D43" s="1">
        <v>7.46</v>
      </c>
      <c r="E43" s="1">
        <v>49.1</v>
      </c>
      <c r="F43" s="1">
        <v>21.41</v>
      </c>
      <c r="G43" s="1">
        <v>28.92</v>
      </c>
      <c r="H43" s="1">
        <v>32.840000000000003</v>
      </c>
      <c r="I43" s="1"/>
      <c r="J43" s="1"/>
      <c r="K43" s="1">
        <v>43.11</v>
      </c>
      <c r="L43" s="1">
        <v>43.56</v>
      </c>
      <c r="M43" s="1">
        <v>51.27</v>
      </c>
      <c r="N43" s="1">
        <v>41.04</v>
      </c>
      <c r="O43" s="1">
        <v>40.75</v>
      </c>
      <c r="P43" s="1">
        <v>48.35</v>
      </c>
      <c r="Q43" s="1"/>
      <c r="R43" s="1"/>
    </row>
    <row r="44" spans="1:18" x14ac:dyDescent="0.1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</row>
    <row r="45" spans="1:18" x14ac:dyDescent="0.15">
      <c r="A45" s="1"/>
      <c r="B45" s="1" t="s">
        <v>10</v>
      </c>
      <c r="C45" s="1">
        <v>29.81</v>
      </c>
      <c r="D45" s="1">
        <v>18.600000000000001</v>
      </c>
      <c r="E45" s="1">
        <v>53.03</v>
      </c>
      <c r="F45" s="1">
        <v>17.86</v>
      </c>
      <c r="G45" s="1">
        <v>28.56</v>
      </c>
      <c r="H45" s="1">
        <v>36.340000000000003</v>
      </c>
      <c r="I45" s="1"/>
      <c r="J45" s="1" t="s">
        <v>10</v>
      </c>
      <c r="K45" s="1">
        <v>39.65</v>
      </c>
      <c r="L45" s="1">
        <v>42.64</v>
      </c>
      <c r="M45" s="1">
        <v>36.43</v>
      </c>
      <c r="N45" s="1">
        <v>50.65</v>
      </c>
      <c r="O45" s="1">
        <v>47.55</v>
      </c>
      <c r="P45" s="1">
        <v>46.88</v>
      </c>
      <c r="Q45" s="1"/>
      <c r="R45" s="1"/>
    </row>
    <row r="46" spans="1:18" x14ac:dyDescent="0.15">
      <c r="A46" s="1"/>
      <c r="B46" s="1"/>
      <c r="C46" s="1">
        <v>24.14</v>
      </c>
      <c r="D46" s="1">
        <v>16.78</v>
      </c>
      <c r="E46" s="1">
        <v>42.3</v>
      </c>
      <c r="F46" s="1">
        <v>24.84</v>
      </c>
      <c r="G46" s="1">
        <v>26.9</v>
      </c>
      <c r="H46" s="1">
        <v>32.68</v>
      </c>
      <c r="I46" s="1"/>
      <c r="J46" s="1"/>
      <c r="K46" s="1">
        <v>40.04</v>
      </c>
      <c r="L46" s="1">
        <v>48.01</v>
      </c>
      <c r="M46" s="1">
        <v>49.1</v>
      </c>
      <c r="N46" s="1">
        <v>44.61</v>
      </c>
      <c r="O46" s="1">
        <v>39.96</v>
      </c>
      <c r="P46" s="1">
        <v>44.68</v>
      </c>
      <c r="Q46" s="1"/>
      <c r="R46" s="1"/>
    </row>
    <row r="47" spans="1:18" x14ac:dyDescent="0.15">
      <c r="A47" s="1"/>
      <c r="B47" s="1"/>
      <c r="C47" s="1">
        <v>27.04</v>
      </c>
      <c r="D47" s="1">
        <v>15.06</v>
      </c>
      <c r="E47" s="1">
        <v>46.1</v>
      </c>
      <c r="F47" s="1">
        <v>25.71</v>
      </c>
      <c r="G47" s="1">
        <v>30.59</v>
      </c>
      <c r="H47" s="1">
        <v>31.26</v>
      </c>
      <c r="I47" s="1"/>
      <c r="J47" s="1"/>
      <c r="K47" s="1">
        <v>44.57</v>
      </c>
      <c r="L47" s="1">
        <v>39.56</v>
      </c>
      <c r="M47" s="1">
        <v>52.76</v>
      </c>
      <c r="N47" s="1">
        <v>61.11</v>
      </c>
      <c r="O47" s="1">
        <v>47.94</v>
      </c>
      <c r="P47" s="1">
        <v>52.94</v>
      </c>
      <c r="Q47" s="1"/>
      <c r="R47" s="1"/>
    </row>
    <row r="48" spans="1:18" x14ac:dyDescent="0.15">
      <c r="A48" s="1"/>
      <c r="B48" s="1"/>
      <c r="C48" s="1">
        <v>28.79</v>
      </c>
      <c r="D48" s="1">
        <v>14.43</v>
      </c>
      <c r="E48" s="1">
        <v>44.7</v>
      </c>
      <c r="F48" s="1">
        <v>27.44</v>
      </c>
      <c r="G48" s="1">
        <v>33.43</v>
      </c>
      <c r="H48" s="1">
        <v>35.53</v>
      </c>
      <c r="I48" s="1"/>
      <c r="J48" s="1"/>
      <c r="K48" s="1">
        <v>47.71</v>
      </c>
      <c r="L48" s="1">
        <v>46.52</v>
      </c>
      <c r="M48" s="1">
        <v>41.79</v>
      </c>
      <c r="N48" s="1">
        <v>48.74</v>
      </c>
      <c r="O48" s="1">
        <v>51.37</v>
      </c>
      <c r="P48" s="1">
        <v>46.63</v>
      </c>
      <c r="Q48" s="1"/>
      <c r="R48" s="1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0"/>
  <sheetViews>
    <sheetView topLeftCell="A28" workbookViewId="0">
      <selection activeCell="J56" sqref="J56"/>
    </sheetView>
  </sheetViews>
  <sheetFormatPr defaultRowHeight="13.5" x14ac:dyDescent="0.15"/>
  <sheetData>
    <row r="1" spans="1:19" x14ac:dyDescent="0.15">
      <c r="A1" t="s">
        <v>58</v>
      </c>
    </row>
    <row r="2" spans="1:19" x14ac:dyDescent="0.15">
      <c r="A2" s="2">
        <v>4.21</v>
      </c>
      <c r="B2" s="2"/>
    </row>
    <row r="3" spans="1:19" x14ac:dyDescent="0.15">
      <c r="A3" t="s">
        <v>59</v>
      </c>
      <c r="K3" t="s">
        <v>60</v>
      </c>
    </row>
    <row r="4" spans="1:19" x14ac:dyDescent="0.15">
      <c r="C4" t="s">
        <v>61</v>
      </c>
      <c r="D4" t="s">
        <v>62</v>
      </c>
      <c r="E4" t="s">
        <v>63</v>
      </c>
      <c r="F4" t="s">
        <v>64</v>
      </c>
      <c r="G4" t="s">
        <v>65</v>
      </c>
      <c r="H4" t="s">
        <v>66</v>
      </c>
      <c r="I4" t="s">
        <v>67</v>
      </c>
      <c r="M4" t="s">
        <v>68</v>
      </c>
      <c r="N4" t="s">
        <v>69</v>
      </c>
      <c r="O4" t="s">
        <v>70</v>
      </c>
      <c r="P4" t="s">
        <v>71</v>
      </c>
      <c r="Q4" t="s">
        <v>72</v>
      </c>
      <c r="R4" t="s">
        <v>73</v>
      </c>
      <c r="S4" t="s">
        <v>74</v>
      </c>
    </row>
    <row r="5" spans="1:19" x14ac:dyDescent="0.15">
      <c r="A5" t="s">
        <v>1</v>
      </c>
      <c r="B5" t="s">
        <v>75</v>
      </c>
      <c r="C5">
        <v>63</v>
      </c>
      <c r="D5">
        <v>23</v>
      </c>
      <c r="E5">
        <v>61</v>
      </c>
      <c r="F5">
        <v>63</v>
      </c>
      <c r="G5">
        <v>63</v>
      </c>
      <c r="H5">
        <v>63</v>
      </c>
      <c r="I5">
        <v>63</v>
      </c>
      <c r="K5" t="s">
        <v>12</v>
      </c>
      <c r="L5" t="s">
        <v>75</v>
      </c>
      <c r="M5">
        <v>63</v>
      </c>
      <c r="N5">
        <v>0</v>
      </c>
      <c r="O5">
        <v>11</v>
      </c>
      <c r="P5">
        <v>33</v>
      </c>
      <c r="Q5">
        <v>46</v>
      </c>
      <c r="R5">
        <v>58</v>
      </c>
      <c r="S5">
        <v>63</v>
      </c>
    </row>
    <row r="6" spans="1:19" x14ac:dyDescent="0.15">
      <c r="B6" t="s">
        <v>76</v>
      </c>
      <c r="C6">
        <v>63</v>
      </c>
      <c r="D6">
        <v>21</v>
      </c>
      <c r="E6">
        <v>63</v>
      </c>
      <c r="F6">
        <v>63</v>
      </c>
      <c r="G6">
        <v>63</v>
      </c>
      <c r="H6">
        <v>63</v>
      </c>
      <c r="I6">
        <v>63</v>
      </c>
      <c r="L6" t="s">
        <v>76</v>
      </c>
      <c r="M6">
        <v>63</v>
      </c>
      <c r="N6">
        <v>0</v>
      </c>
      <c r="O6">
        <v>14</v>
      </c>
      <c r="P6">
        <v>29</v>
      </c>
      <c r="Q6">
        <v>50</v>
      </c>
      <c r="R6">
        <v>63</v>
      </c>
      <c r="S6">
        <v>63</v>
      </c>
    </row>
    <row r="7" spans="1:19" x14ac:dyDescent="0.15">
      <c r="B7" t="s">
        <v>77</v>
      </c>
      <c r="C7">
        <v>63</v>
      </c>
      <c r="D7">
        <v>25</v>
      </c>
      <c r="E7">
        <v>59</v>
      </c>
      <c r="F7">
        <v>59</v>
      </c>
      <c r="G7">
        <v>62</v>
      </c>
      <c r="H7">
        <v>62</v>
      </c>
      <c r="I7">
        <v>62</v>
      </c>
      <c r="L7" t="s">
        <v>77</v>
      </c>
      <c r="M7">
        <v>63</v>
      </c>
      <c r="N7">
        <v>0</v>
      </c>
      <c r="O7">
        <v>11</v>
      </c>
      <c r="P7">
        <v>34</v>
      </c>
      <c r="Q7">
        <v>49</v>
      </c>
      <c r="R7">
        <v>63</v>
      </c>
      <c r="S7">
        <v>63</v>
      </c>
    </row>
    <row r="9" spans="1:19" x14ac:dyDescent="0.15">
      <c r="A9" t="s">
        <v>9</v>
      </c>
      <c r="B9" t="s">
        <v>75</v>
      </c>
      <c r="C9">
        <v>63</v>
      </c>
      <c r="D9">
        <v>27</v>
      </c>
      <c r="E9">
        <v>62</v>
      </c>
      <c r="F9">
        <v>63</v>
      </c>
      <c r="G9">
        <v>63</v>
      </c>
      <c r="H9">
        <v>63</v>
      </c>
      <c r="I9">
        <v>63</v>
      </c>
      <c r="K9" t="s">
        <v>13</v>
      </c>
      <c r="L9" t="s">
        <v>75</v>
      </c>
      <c r="M9">
        <v>63</v>
      </c>
      <c r="N9">
        <v>0</v>
      </c>
      <c r="O9">
        <v>10</v>
      </c>
      <c r="P9">
        <v>30</v>
      </c>
      <c r="Q9">
        <v>51</v>
      </c>
      <c r="R9">
        <v>58</v>
      </c>
      <c r="S9">
        <v>63</v>
      </c>
    </row>
    <row r="10" spans="1:19" x14ac:dyDescent="0.15">
      <c r="B10" t="s">
        <v>76</v>
      </c>
      <c r="C10">
        <v>63</v>
      </c>
      <c r="D10">
        <v>19</v>
      </c>
      <c r="E10">
        <v>63</v>
      </c>
      <c r="F10">
        <v>63</v>
      </c>
      <c r="G10">
        <v>63</v>
      </c>
      <c r="H10">
        <v>63</v>
      </c>
      <c r="I10">
        <v>63</v>
      </c>
      <c r="L10" t="s">
        <v>76</v>
      </c>
      <c r="M10">
        <v>63</v>
      </c>
      <c r="N10">
        <v>0</v>
      </c>
      <c r="O10">
        <v>11</v>
      </c>
      <c r="P10">
        <v>35</v>
      </c>
      <c r="Q10">
        <v>44</v>
      </c>
      <c r="R10">
        <v>60</v>
      </c>
      <c r="S10">
        <v>63</v>
      </c>
    </row>
    <row r="11" spans="1:19" x14ac:dyDescent="0.15">
      <c r="B11" t="s">
        <v>77</v>
      </c>
      <c r="C11">
        <v>63</v>
      </c>
      <c r="D11">
        <v>18</v>
      </c>
      <c r="E11">
        <v>60</v>
      </c>
      <c r="F11">
        <v>63</v>
      </c>
      <c r="G11">
        <v>63</v>
      </c>
      <c r="H11">
        <v>63</v>
      </c>
      <c r="I11">
        <v>63</v>
      </c>
      <c r="L11" t="s">
        <v>77</v>
      </c>
      <c r="M11">
        <v>63</v>
      </c>
      <c r="N11">
        <v>0</v>
      </c>
      <c r="O11">
        <v>12</v>
      </c>
      <c r="P11">
        <v>34</v>
      </c>
      <c r="Q11">
        <v>48</v>
      </c>
      <c r="R11">
        <v>59</v>
      </c>
      <c r="S11">
        <v>63</v>
      </c>
    </row>
    <row r="13" spans="1:19" x14ac:dyDescent="0.15">
      <c r="A13" t="s">
        <v>10</v>
      </c>
      <c r="B13" t="s">
        <v>75</v>
      </c>
      <c r="C13">
        <v>63</v>
      </c>
      <c r="D13">
        <v>22</v>
      </c>
      <c r="E13">
        <v>63</v>
      </c>
      <c r="F13">
        <v>63</v>
      </c>
      <c r="G13">
        <v>63</v>
      </c>
      <c r="H13">
        <v>63</v>
      </c>
      <c r="I13">
        <v>63</v>
      </c>
      <c r="K13" t="s">
        <v>14</v>
      </c>
      <c r="L13" t="s">
        <v>75</v>
      </c>
      <c r="M13">
        <v>63</v>
      </c>
      <c r="N13">
        <v>0</v>
      </c>
      <c r="O13">
        <v>10</v>
      </c>
      <c r="P13">
        <v>31</v>
      </c>
      <c r="Q13">
        <v>48</v>
      </c>
      <c r="R13">
        <v>63</v>
      </c>
      <c r="S13">
        <v>63</v>
      </c>
    </row>
    <row r="14" spans="1:19" x14ac:dyDescent="0.15">
      <c r="B14" t="s">
        <v>76</v>
      </c>
      <c r="C14">
        <v>63</v>
      </c>
      <c r="D14">
        <v>20</v>
      </c>
      <c r="E14">
        <v>61</v>
      </c>
      <c r="F14">
        <v>62</v>
      </c>
      <c r="G14">
        <v>62</v>
      </c>
      <c r="H14">
        <v>62</v>
      </c>
      <c r="I14">
        <v>62</v>
      </c>
      <c r="L14" t="s">
        <v>76</v>
      </c>
      <c r="M14">
        <v>63</v>
      </c>
      <c r="N14">
        <v>0</v>
      </c>
      <c r="O14">
        <v>11</v>
      </c>
      <c r="P14">
        <v>36</v>
      </c>
      <c r="Q14">
        <v>47</v>
      </c>
      <c r="R14">
        <v>63</v>
      </c>
      <c r="S14">
        <v>63</v>
      </c>
    </row>
    <row r="15" spans="1:19" x14ac:dyDescent="0.15">
      <c r="B15" t="s">
        <v>77</v>
      </c>
      <c r="C15">
        <v>63</v>
      </c>
      <c r="D15">
        <v>27</v>
      </c>
      <c r="E15">
        <v>60</v>
      </c>
      <c r="F15">
        <v>63</v>
      </c>
      <c r="G15">
        <v>63</v>
      </c>
      <c r="H15">
        <v>63</v>
      </c>
      <c r="I15">
        <v>63</v>
      </c>
      <c r="L15" t="s">
        <v>77</v>
      </c>
      <c r="M15">
        <v>63</v>
      </c>
      <c r="N15">
        <v>0</v>
      </c>
      <c r="O15">
        <v>11</v>
      </c>
      <c r="P15">
        <v>34</v>
      </c>
      <c r="Q15">
        <v>52</v>
      </c>
      <c r="R15">
        <v>63</v>
      </c>
      <c r="S15">
        <v>63</v>
      </c>
    </row>
    <row r="17" spans="1:19" x14ac:dyDescent="0.15">
      <c r="A17" t="s">
        <v>78</v>
      </c>
      <c r="B17" t="s">
        <v>75</v>
      </c>
      <c r="C17">
        <v>63</v>
      </c>
      <c r="D17">
        <v>27</v>
      </c>
      <c r="E17">
        <v>57</v>
      </c>
      <c r="F17">
        <v>60</v>
      </c>
      <c r="G17">
        <v>60</v>
      </c>
      <c r="H17">
        <v>60</v>
      </c>
      <c r="I17">
        <v>60</v>
      </c>
      <c r="K17" t="s">
        <v>79</v>
      </c>
      <c r="L17" t="s">
        <v>75</v>
      </c>
      <c r="M17">
        <v>63</v>
      </c>
      <c r="N17">
        <v>0</v>
      </c>
      <c r="O17">
        <v>11</v>
      </c>
      <c r="P17">
        <v>22</v>
      </c>
      <c r="Q17">
        <v>55</v>
      </c>
      <c r="R17">
        <v>62</v>
      </c>
      <c r="S17">
        <v>63</v>
      </c>
    </row>
    <row r="18" spans="1:19" x14ac:dyDescent="0.15">
      <c r="B18" t="s">
        <v>76</v>
      </c>
      <c r="C18">
        <v>63</v>
      </c>
      <c r="D18">
        <v>26</v>
      </c>
      <c r="E18">
        <v>63</v>
      </c>
      <c r="F18">
        <v>63</v>
      </c>
      <c r="G18">
        <v>63</v>
      </c>
      <c r="H18">
        <v>63</v>
      </c>
      <c r="I18">
        <v>63</v>
      </c>
      <c r="L18" t="s">
        <v>76</v>
      </c>
      <c r="M18">
        <v>63</v>
      </c>
      <c r="N18">
        <v>0</v>
      </c>
      <c r="O18">
        <v>11</v>
      </c>
      <c r="P18">
        <v>26</v>
      </c>
      <c r="Q18">
        <v>48</v>
      </c>
      <c r="R18">
        <v>63</v>
      </c>
      <c r="S18">
        <v>63</v>
      </c>
    </row>
    <row r="19" spans="1:19" x14ac:dyDescent="0.15">
      <c r="B19" t="s">
        <v>77</v>
      </c>
      <c r="C19">
        <v>63</v>
      </c>
      <c r="D19">
        <v>20</v>
      </c>
      <c r="E19">
        <v>62</v>
      </c>
      <c r="F19">
        <v>62</v>
      </c>
      <c r="G19">
        <v>63</v>
      </c>
      <c r="H19">
        <v>63</v>
      </c>
      <c r="I19">
        <v>63</v>
      </c>
      <c r="L19" t="s">
        <v>77</v>
      </c>
      <c r="M19">
        <v>63</v>
      </c>
      <c r="N19">
        <v>0</v>
      </c>
      <c r="O19">
        <v>10</v>
      </c>
      <c r="P19">
        <v>21</v>
      </c>
      <c r="Q19">
        <v>49</v>
      </c>
      <c r="R19">
        <v>63</v>
      </c>
      <c r="S19">
        <v>63</v>
      </c>
    </row>
    <row r="20" spans="1:19" x14ac:dyDescent="0.15">
      <c r="A20" s="2">
        <v>5.13</v>
      </c>
      <c r="B20" s="2"/>
    </row>
    <row r="22" spans="1:19" x14ac:dyDescent="0.15">
      <c r="A22" t="s">
        <v>1</v>
      </c>
      <c r="B22" t="s">
        <v>75</v>
      </c>
      <c r="C22">
        <v>63</v>
      </c>
      <c r="D22">
        <v>22</v>
      </c>
      <c r="E22">
        <v>61</v>
      </c>
      <c r="F22">
        <v>62</v>
      </c>
      <c r="G22">
        <v>63</v>
      </c>
      <c r="H22">
        <v>63</v>
      </c>
      <c r="I22">
        <v>63</v>
      </c>
      <c r="K22" t="s">
        <v>12</v>
      </c>
      <c r="L22" t="s">
        <v>75</v>
      </c>
      <c r="M22">
        <v>63</v>
      </c>
      <c r="N22">
        <v>1</v>
      </c>
      <c r="O22">
        <v>13</v>
      </c>
      <c r="P22">
        <v>30</v>
      </c>
      <c r="Q22">
        <v>53</v>
      </c>
      <c r="R22">
        <v>63</v>
      </c>
      <c r="S22">
        <v>63</v>
      </c>
    </row>
    <row r="23" spans="1:19" x14ac:dyDescent="0.15">
      <c r="B23" t="s">
        <v>76</v>
      </c>
      <c r="C23">
        <v>63</v>
      </c>
      <c r="D23">
        <v>25</v>
      </c>
      <c r="E23">
        <v>63</v>
      </c>
      <c r="F23">
        <v>63</v>
      </c>
      <c r="G23">
        <v>63</v>
      </c>
      <c r="H23">
        <v>63</v>
      </c>
      <c r="I23">
        <v>63</v>
      </c>
      <c r="L23" t="s">
        <v>76</v>
      </c>
      <c r="M23">
        <v>63</v>
      </c>
      <c r="N23">
        <v>0</v>
      </c>
      <c r="O23">
        <v>19</v>
      </c>
      <c r="P23">
        <v>33</v>
      </c>
      <c r="Q23">
        <v>45</v>
      </c>
      <c r="R23">
        <v>57</v>
      </c>
      <c r="S23">
        <v>63</v>
      </c>
    </row>
    <row r="24" spans="1:19" x14ac:dyDescent="0.15">
      <c r="B24" t="s">
        <v>77</v>
      </c>
      <c r="C24">
        <v>63</v>
      </c>
      <c r="D24">
        <v>31</v>
      </c>
      <c r="E24">
        <v>61</v>
      </c>
      <c r="F24">
        <v>62</v>
      </c>
      <c r="G24">
        <v>63</v>
      </c>
      <c r="H24">
        <v>63</v>
      </c>
      <c r="I24">
        <v>63</v>
      </c>
      <c r="L24" t="s">
        <v>77</v>
      </c>
      <c r="M24">
        <v>63</v>
      </c>
      <c r="N24">
        <v>0</v>
      </c>
      <c r="O24">
        <v>21</v>
      </c>
      <c r="P24">
        <v>28</v>
      </c>
      <c r="Q24">
        <v>47</v>
      </c>
      <c r="R24">
        <v>62</v>
      </c>
      <c r="S24">
        <v>63</v>
      </c>
    </row>
    <row r="26" spans="1:19" x14ac:dyDescent="0.15">
      <c r="A26" t="s">
        <v>9</v>
      </c>
      <c r="B26" t="s">
        <v>75</v>
      </c>
      <c r="C26">
        <v>63</v>
      </c>
      <c r="D26">
        <v>21</v>
      </c>
      <c r="E26">
        <v>63</v>
      </c>
      <c r="F26">
        <v>63</v>
      </c>
      <c r="G26">
        <v>63</v>
      </c>
      <c r="H26">
        <v>63</v>
      </c>
      <c r="I26">
        <v>63</v>
      </c>
      <c r="K26" t="s">
        <v>13</v>
      </c>
      <c r="L26" t="s">
        <v>75</v>
      </c>
      <c r="M26">
        <v>63</v>
      </c>
      <c r="N26">
        <v>0</v>
      </c>
      <c r="O26">
        <v>16</v>
      </c>
      <c r="P26">
        <v>30</v>
      </c>
      <c r="Q26">
        <v>52</v>
      </c>
      <c r="R26">
        <v>63</v>
      </c>
      <c r="S26">
        <v>63</v>
      </c>
    </row>
    <row r="27" spans="1:19" x14ac:dyDescent="0.15">
      <c r="B27" t="s">
        <v>76</v>
      </c>
      <c r="C27">
        <v>63</v>
      </c>
      <c r="D27">
        <v>30</v>
      </c>
      <c r="E27">
        <v>63</v>
      </c>
      <c r="F27">
        <v>63</v>
      </c>
      <c r="G27">
        <v>63</v>
      </c>
      <c r="H27">
        <v>63</v>
      </c>
      <c r="I27">
        <v>63</v>
      </c>
      <c r="L27" t="s">
        <v>76</v>
      </c>
      <c r="M27">
        <v>63</v>
      </c>
      <c r="N27">
        <v>0</v>
      </c>
      <c r="O27">
        <v>19</v>
      </c>
      <c r="P27">
        <v>31</v>
      </c>
      <c r="Q27">
        <v>50</v>
      </c>
      <c r="R27">
        <v>60</v>
      </c>
      <c r="S27">
        <v>63</v>
      </c>
    </row>
    <row r="28" spans="1:19" x14ac:dyDescent="0.15">
      <c r="B28" t="s">
        <v>77</v>
      </c>
      <c r="C28">
        <v>63</v>
      </c>
      <c r="D28">
        <v>26</v>
      </c>
      <c r="E28">
        <v>53</v>
      </c>
      <c r="F28">
        <v>58</v>
      </c>
      <c r="G28">
        <v>60</v>
      </c>
      <c r="H28">
        <v>60</v>
      </c>
      <c r="I28">
        <v>60</v>
      </c>
      <c r="L28" t="s">
        <v>77</v>
      </c>
      <c r="M28">
        <v>63</v>
      </c>
      <c r="N28">
        <v>0</v>
      </c>
      <c r="O28">
        <v>15</v>
      </c>
      <c r="P28">
        <v>28</v>
      </c>
      <c r="Q28">
        <v>52</v>
      </c>
      <c r="R28">
        <v>60</v>
      </c>
      <c r="S28">
        <v>63</v>
      </c>
    </row>
    <row r="30" spans="1:19" x14ac:dyDescent="0.15">
      <c r="A30" t="s">
        <v>10</v>
      </c>
      <c r="B30" t="s">
        <v>75</v>
      </c>
      <c r="C30">
        <v>63</v>
      </c>
      <c r="D30">
        <v>22</v>
      </c>
      <c r="E30">
        <v>63</v>
      </c>
      <c r="F30">
        <v>63</v>
      </c>
      <c r="G30">
        <v>63</v>
      </c>
      <c r="H30">
        <v>63</v>
      </c>
      <c r="I30">
        <v>63</v>
      </c>
      <c r="K30" t="s">
        <v>14</v>
      </c>
      <c r="L30" t="s">
        <v>75</v>
      </c>
      <c r="M30">
        <v>63</v>
      </c>
      <c r="N30">
        <v>0</v>
      </c>
      <c r="O30">
        <v>12</v>
      </c>
      <c r="P30">
        <v>27</v>
      </c>
      <c r="Q30">
        <v>45</v>
      </c>
      <c r="R30">
        <v>59</v>
      </c>
      <c r="S30">
        <v>63</v>
      </c>
    </row>
    <row r="31" spans="1:19" x14ac:dyDescent="0.15">
      <c r="B31" t="s">
        <v>76</v>
      </c>
      <c r="C31">
        <v>63</v>
      </c>
      <c r="D31">
        <v>22</v>
      </c>
      <c r="E31">
        <v>62</v>
      </c>
      <c r="F31">
        <v>63</v>
      </c>
      <c r="G31">
        <v>63</v>
      </c>
      <c r="H31">
        <v>63</v>
      </c>
      <c r="I31">
        <v>63</v>
      </c>
      <c r="L31" t="s">
        <v>76</v>
      </c>
      <c r="M31">
        <v>63</v>
      </c>
      <c r="N31">
        <v>0</v>
      </c>
      <c r="O31">
        <v>16</v>
      </c>
      <c r="P31">
        <v>31</v>
      </c>
      <c r="Q31">
        <v>45</v>
      </c>
      <c r="R31">
        <v>58</v>
      </c>
      <c r="S31">
        <v>63</v>
      </c>
    </row>
    <row r="32" spans="1:19" x14ac:dyDescent="0.15">
      <c r="B32" t="s">
        <v>77</v>
      </c>
      <c r="C32">
        <v>63</v>
      </c>
      <c r="D32">
        <v>26</v>
      </c>
      <c r="E32">
        <v>57</v>
      </c>
      <c r="F32">
        <v>63</v>
      </c>
      <c r="G32">
        <v>63</v>
      </c>
      <c r="H32">
        <v>63</v>
      </c>
      <c r="I32">
        <v>63</v>
      </c>
      <c r="L32" t="s">
        <v>77</v>
      </c>
      <c r="M32">
        <v>63</v>
      </c>
      <c r="N32">
        <v>0</v>
      </c>
      <c r="O32">
        <v>11</v>
      </c>
      <c r="P32">
        <v>24</v>
      </c>
      <c r="Q32">
        <v>48</v>
      </c>
      <c r="R32">
        <v>63</v>
      </c>
      <c r="S32">
        <v>63</v>
      </c>
    </row>
    <row r="34" spans="1:19" x14ac:dyDescent="0.15">
      <c r="A34" t="s">
        <v>78</v>
      </c>
      <c r="B34" t="s">
        <v>75</v>
      </c>
      <c r="C34">
        <v>63</v>
      </c>
      <c r="D34">
        <v>26</v>
      </c>
      <c r="E34">
        <v>63</v>
      </c>
      <c r="F34">
        <v>63</v>
      </c>
      <c r="G34">
        <v>63</v>
      </c>
      <c r="H34">
        <v>63</v>
      </c>
      <c r="I34">
        <v>63</v>
      </c>
      <c r="K34" t="s">
        <v>79</v>
      </c>
      <c r="L34" t="s">
        <v>75</v>
      </c>
      <c r="M34">
        <v>63</v>
      </c>
      <c r="N34">
        <v>0</v>
      </c>
      <c r="O34">
        <v>14</v>
      </c>
      <c r="P34">
        <v>29</v>
      </c>
      <c r="Q34">
        <v>47</v>
      </c>
      <c r="R34">
        <v>63</v>
      </c>
      <c r="S34">
        <v>63</v>
      </c>
    </row>
    <row r="35" spans="1:19" x14ac:dyDescent="0.15">
      <c r="B35" t="s">
        <v>76</v>
      </c>
      <c r="C35">
        <v>63</v>
      </c>
      <c r="D35">
        <v>22</v>
      </c>
      <c r="E35">
        <v>60</v>
      </c>
      <c r="F35">
        <v>60</v>
      </c>
      <c r="G35">
        <v>61</v>
      </c>
      <c r="H35">
        <v>61</v>
      </c>
      <c r="I35">
        <v>61</v>
      </c>
      <c r="L35" t="s">
        <v>76</v>
      </c>
      <c r="M35">
        <v>63</v>
      </c>
      <c r="N35">
        <v>0</v>
      </c>
      <c r="O35">
        <v>18</v>
      </c>
      <c r="P35">
        <v>33</v>
      </c>
      <c r="Q35">
        <v>50</v>
      </c>
      <c r="R35">
        <v>59</v>
      </c>
      <c r="S35">
        <v>63</v>
      </c>
    </row>
    <row r="36" spans="1:19" x14ac:dyDescent="0.15">
      <c r="B36" t="s">
        <v>77</v>
      </c>
      <c r="C36">
        <v>63</v>
      </c>
      <c r="D36">
        <v>23</v>
      </c>
      <c r="E36">
        <v>62</v>
      </c>
      <c r="F36">
        <v>63</v>
      </c>
      <c r="G36">
        <v>63</v>
      </c>
      <c r="H36">
        <v>63</v>
      </c>
      <c r="I36">
        <v>63</v>
      </c>
      <c r="L36" t="s">
        <v>77</v>
      </c>
      <c r="M36">
        <v>63</v>
      </c>
      <c r="N36">
        <v>0</v>
      </c>
      <c r="O36">
        <v>12</v>
      </c>
      <c r="P36">
        <v>25</v>
      </c>
      <c r="Q36">
        <v>55</v>
      </c>
      <c r="R36">
        <v>63</v>
      </c>
      <c r="S36">
        <v>63</v>
      </c>
    </row>
    <row r="37" spans="1:19" x14ac:dyDescent="0.15">
      <c r="A37" s="2"/>
    </row>
    <row r="38" spans="1:19" x14ac:dyDescent="0.15">
      <c r="A38" s="2">
        <v>5.21</v>
      </c>
    </row>
    <row r="39" spans="1:19" x14ac:dyDescent="0.15">
      <c r="A39" t="s">
        <v>12</v>
      </c>
      <c r="B39" t="s">
        <v>80</v>
      </c>
      <c r="C39">
        <v>70</v>
      </c>
      <c r="D39">
        <v>33</v>
      </c>
      <c r="E39">
        <v>68</v>
      </c>
      <c r="F39">
        <v>70</v>
      </c>
      <c r="G39">
        <v>70</v>
      </c>
      <c r="H39">
        <v>70</v>
      </c>
      <c r="I39">
        <v>70</v>
      </c>
      <c r="K39" t="s">
        <v>12</v>
      </c>
      <c r="L39" t="s">
        <v>80</v>
      </c>
      <c r="M39">
        <v>70</v>
      </c>
      <c r="N39">
        <v>0</v>
      </c>
      <c r="O39">
        <v>21</v>
      </c>
      <c r="P39">
        <v>33</v>
      </c>
      <c r="Q39">
        <v>56</v>
      </c>
      <c r="R39">
        <v>68</v>
      </c>
      <c r="S39">
        <v>70</v>
      </c>
    </row>
    <row r="40" spans="1:19" x14ac:dyDescent="0.15">
      <c r="B40" t="s">
        <v>81</v>
      </c>
      <c r="C40">
        <v>70</v>
      </c>
      <c r="D40">
        <v>29</v>
      </c>
      <c r="E40">
        <v>63</v>
      </c>
      <c r="F40">
        <v>70</v>
      </c>
      <c r="G40">
        <v>70</v>
      </c>
      <c r="H40">
        <v>70</v>
      </c>
      <c r="I40">
        <v>70</v>
      </c>
      <c r="L40" t="s">
        <v>81</v>
      </c>
      <c r="M40">
        <v>70</v>
      </c>
      <c r="N40">
        <v>1</v>
      </c>
      <c r="O40">
        <v>14</v>
      </c>
      <c r="P40">
        <v>29</v>
      </c>
      <c r="Q40">
        <v>50</v>
      </c>
      <c r="R40">
        <v>63</v>
      </c>
      <c r="S40">
        <v>70</v>
      </c>
    </row>
    <row r="41" spans="1:19" x14ac:dyDescent="0.15">
      <c r="B41" t="s">
        <v>82</v>
      </c>
      <c r="C41">
        <v>70</v>
      </c>
      <c r="D41">
        <v>35</v>
      </c>
      <c r="E41">
        <v>69</v>
      </c>
      <c r="F41">
        <v>70</v>
      </c>
      <c r="G41">
        <v>70</v>
      </c>
      <c r="H41">
        <v>70</v>
      </c>
      <c r="I41">
        <v>70</v>
      </c>
      <c r="L41" t="s">
        <v>82</v>
      </c>
      <c r="M41">
        <v>70</v>
      </c>
      <c r="N41">
        <v>0</v>
      </c>
      <c r="O41">
        <v>19</v>
      </c>
      <c r="P41">
        <v>34</v>
      </c>
      <c r="Q41">
        <v>59</v>
      </c>
      <c r="R41">
        <v>66</v>
      </c>
      <c r="S41">
        <v>70</v>
      </c>
    </row>
    <row r="43" spans="1:19" x14ac:dyDescent="0.15">
      <c r="A43" t="s">
        <v>13</v>
      </c>
      <c r="B43" t="s">
        <v>80</v>
      </c>
      <c r="C43">
        <v>70</v>
      </c>
      <c r="D43">
        <v>37</v>
      </c>
      <c r="E43">
        <v>62</v>
      </c>
      <c r="F43">
        <v>70</v>
      </c>
      <c r="G43">
        <v>70</v>
      </c>
      <c r="H43">
        <v>70</v>
      </c>
      <c r="I43">
        <v>70</v>
      </c>
      <c r="K43" t="s">
        <v>13</v>
      </c>
      <c r="L43" t="s">
        <v>80</v>
      </c>
      <c r="M43">
        <v>70</v>
      </c>
      <c r="N43">
        <v>0</v>
      </c>
      <c r="O43">
        <v>17</v>
      </c>
      <c r="P43">
        <v>37</v>
      </c>
      <c r="Q43">
        <v>51</v>
      </c>
      <c r="R43">
        <v>70</v>
      </c>
      <c r="S43">
        <v>70</v>
      </c>
    </row>
    <row r="44" spans="1:19" x14ac:dyDescent="0.15">
      <c r="B44" t="s">
        <v>81</v>
      </c>
      <c r="C44">
        <v>70</v>
      </c>
      <c r="D44">
        <v>29</v>
      </c>
      <c r="E44">
        <v>70</v>
      </c>
      <c r="F44">
        <v>70</v>
      </c>
      <c r="G44">
        <v>70</v>
      </c>
      <c r="H44">
        <v>70</v>
      </c>
      <c r="I44">
        <v>70</v>
      </c>
      <c r="L44" t="s">
        <v>81</v>
      </c>
      <c r="M44">
        <v>70</v>
      </c>
      <c r="N44">
        <v>0</v>
      </c>
      <c r="O44">
        <v>21</v>
      </c>
      <c r="P44">
        <v>35</v>
      </c>
      <c r="Q44">
        <v>54</v>
      </c>
      <c r="R44">
        <v>67</v>
      </c>
      <c r="S44">
        <v>69</v>
      </c>
    </row>
    <row r="45" spans="1:19" x14ac:dyDescent="0.15">
      <c r="B45" t="s">
        <v>82</v>
      </c>
      <c r="C45">
        <v>70</v>
      </c>
      <c r="D45">
        <v>28</v>
      </c>
      <c r="E45">
        <v>64</v>
      </c>
      <c r="F45">
        <v>70</v>
      </c>
      <c r="G45">
        <v>70</v>
      </c>
      <c r="H45">
        <v>70</v>
      </c>
      <c r="I45">
        <v>70</v>
      </c>
      <c r="L45" t="s">
        <v>82</v>
      </c>
      <c r="M45">
        <v>70</v>
      </c>
      <c r="N45">
        <v>0</v>
      </c>
      <c r="O45">
        <v>22</v>
      </c>
      <c r="P45">
        <v>41</v>
      </c>
      <c r="Q45">
        <v>58</v>
      </c>
      <c r="R45">
        <v>69</v>
      </c>
      <c r="S45">
        <v>70</v>
      </c>
    </row>
    <row r="47" spans="1:19" x14ac:dyDescent="0.15">
      <c r="A47" t="s">
        <v>14</v>
      </c>
      <c r="B47" t="s">
        <v>80</v>
      </c>
      <c r="C47">
        <v>70</v>
      </c>
      <c r="D47">
        <v>32</v>
      </c>
      <c r="E47">
        <v>63</v>
      </c>
      <c r="F47">
        <v>70</v>
      </c>
      <c r="G47">
        <v>70</v>
      </c>
      <c r="H47">
        <v>70</v>
      </c>
      <c r="I47">
        <v>70</v>
      </c>
      <c r="K47" t="s">
        <v>14</v>
      </c>
      <c r="L47" t="s">
        <v>80</v>
      </c>
      <c r="M47">
        <v>70</v>
      </c>
      <c r="N47">
        <v>0</v>
      </c>
      <c r="O47">
        <v>20</v>
      </c>
      <c r="P47">
        <v>42</v>
      </c>
      <c r="Q47">
        <v>48</v>
      </c>
      <c r="R47">
        <v>63</v>
      </c>
      <c r="S47">
        <v>70</v>
      </c>
    </row>
    <row r="48" spans="1:19" x14ac:dyDescent="0.15">
      <c r="B48" t="s">
        <v>81</v>
      </c>
      <c r="C48">
        <v>70</v>
      </c>
      <c r="D48">
        <v>30</v>
      </c>
      <c r="E48">
        <v>68</v>
      </c>
      <c r="F48">
        <v>70</v>
      </c>
      <c r="G48">
        <v>70</v>
      </c>
      <c r="H48">
        <v>70</v>
      </c>
      <c r="I48">
        <v>70</v>
      </c>
      <c r="L48" t="s">
        <v>81</v>
      </c>
      <c r="M48">
        <v>70</v>
      </c>
      <c r="N48">
        <v>0</v>
      </c>
      <c r="O48">
        <v>21</v>
      </c>
      <c r="P48">
        <v>36</v>
      </c>
      <c r="Q48">
        <v>57</v>
      </c>
      <c r="R48">
        <v>67</v>
      </c>
      <c r="S48">
        <v>70</v>
      </c>
    </row>
    <row r="49" spans="1:19" x14ac:dyDescent="0.15">
      <c r="B49" t="s">
        <v>82</v>
      </c>
      <c r="C49">
        <v>70</v>
      </c>
      <c r="D49">
        <v>37</v>
      </c>
      <c r="E49">
        <v>66</v>
      </c>
      <c r="F49">
        <v>70</v>
      </c>
      <c r="G49">
        <v>70</v>
      </c>
      <c r="H49">
        <v>70</v>
      </c>
      <c r="I49">
        <v>70</v>
      </c>
      <c r="L49" t="s">
        <v>82</v>
      </c>
      <c r="M49">
        <v>70</v>
      </c>
      <c r="N49">
        <v>0</v>
      </c>
      <c r="O49">
        <v>25</v>
      </c>
      <c r="P49">
        <v>34</v>
      </c>
      <c r="Q49">
        <v>52</v>
      </c>
      <c r="R49">
        <v>70</v>
      </c>
      <c r="S49">
        <v>70</v>
      </c>
    </row>
    <row r="51" spans="1:19" x14ac:dyDescent="0.15">
      <c r="A51" s="5"/>
    </row>
    <row r="71" spans="1:9" x14ac:dyDescent="0.15">
      <c r="A71" s="3"/>
      <c r="B71" s="3"/>
      <c r="C71" s="3"/>
      <c r="D71" s="3"/>
      <c r="E71" s="3"/>
      <c r="F71" s="3"/>
      <c r="G71" s="3"/>
      <c r="H71" s="3"/>
      <c r="I71" s="3"/>
    </row>
    <row r="90" spans="1:1" x14ac:dyDescent="0.15">
      <c r="A90" s="5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"/>
  <sheetViews>
    <sheetView topLeftCell="A10" workbookViewId="0">
      <selection activeCell="I43" sqref="I43"/>
    </sheetView>
  </sheetViews>
  <sheetFormatPr defaultRowHeight="13.5" x14ac:dyDescent="0.15"/>
  <sheetData>
    <row r="1" spans="1:9" x14ac:dyDescent="0.15">
      <c r="A1" s="3" t="s">
        <v>84</v>
      </c>
      <c r="B1" s="3"/>
      <c r="C1" s="3"/>
      <c r="D1" s="3"/>
      <c r="E1" s="3"/>
      <c r="F1" s="3"/>
      <c r="G1" s="3"/>
      <c r="H1" s="3"/>
      <c r="I1" s="3"/>
    </row>
    <row r="2" spans="1:9" x14ac:dyDescent="0.15">
      <c r="A2" s="3" t="s">
        <v>59</v>
      </c>
      <c r="B2" s="3"/>
      <c r="C2" s="3"/>
      <c r="D2" s="3"/>
      <c r="E2" s="3"/>
      <c r="F2" s="3"/>
      <c r="G2" s="3"/>
      <c r="H2" s="3"/>
      <c r="I2" s="3"/>
    </row>
    <row r="3" spans="1:9" x14ac:dyDescent="0.15">
      <c r="A3" s="3"/>
      <c r="B3" s="3" t="s">
        <v>28</v>
      </c>
      <c r="C3" s="3" t="s">
        <v>85</v>
      </c>
      <c r="D3" s="3" t="s">
        <v>77</v>
      </c>
      <c r="E3" s="3"/>
      <c r="F3" s="3"/>
      <c r="G3" s="3" t="s">
        <v>28</v>
      </c>
      <c r="H3" s="3" t="s">
        <v>85</v>
      </c>
      <c r="I3" s="3" t="s">
        <v>77</v>
      </c>
    </row>
    <row r="4" spans="1:9" x14ac:dyDescent="0.15">
      <c r="A4" s="3" t="s">
        <v>1</v>
      </c>
      <c r="B4" s="3">
        <v>56.7</v>
      </c>
      <c r="C4" s="3">
        <v>64.41</v>
      </c>
      <c r="D4" s="3">
        <v>53.02</v>
      </c>
      <c r="E4" s="3"/>
      <c r="F4" s="3" t="s">
        <v>1</v>
      </c>
      <c r="G4" s="3">
        <v>54.65</v>
      </c>
      <c r="H4" s="3">
        <v>66.12</v>
      </c>
      <c r="I4" s="3">
        <v>54.6</v>
      </c>
    </row>
    <row r="5" spans="1:9" x14ac:dyDescent="0.15">
      <c r="A5" s="3"/>
      <c r="B5" s="3">
        <v>64.67</v>
      </c>
      <c r="C5" s="3">
        <v>59.19</v>
      </c>
      <c r="D5" s="3">
        <v>55.6</v>
      </c>
      <c r="E5" s="3"/>
      <c r="F5" s="3"/>
      <c r="G5" s="3">
        <v>61.28</v>
      </c>
      <c r="H5" s="3">
        <v>63.24</v>
      </c>
      <c r="I5" s="3">
        <v>55.47</v>
      </c>
    </row>
    <row r="6" spans="1:9" x14ac:dyDescent="0.15">
      <c r="A6" s="3"/>
      <c r="B6" s="3">
        <v>59.73</v>
      </c>
      <c r="C6" s="3">
        <v>59.22</v>
      </c>
      <c r="D6" s="3">
        <v>56.93</v>
      </c>
      <c r="E6" s="3"/>
      <c r="F6" s="3"/>
      <c r="G6" s="3">
        <v>56.79</v>
      </c>
      <c r="H6" s="3">
        <v>63.12</v>
      </c>
      <c r="I6" s="3">
        <v>59.44</v>
      </c>
    </row>
    <row r="7" spans="1:9" x14ac:dyDescent="0.15">
      <c r="A7" s="3"/>
      <c r="B7" s="3">
        <v>51.74</v>
      </c>
      <c r="C7" s="3">
        <v>66.17</v>
      </c>
      <c r="D7" s="3">
        <v>69.61</v>
      </c>
      <c r="E7" s="3"/>
      <c r="F7" s="3"/>
      <c r="G7" s="3">
        <v>56.02</v>
      </c>
      <c r="H7" s="4">
        <v>64.16</v>
      </c>
      <c r="I7" s="3">
        <v>53.38</v>
      </c>
    </row>
    <row r="8" spans="1:9" x14ac:dyDescent="0.15">
      <c r="A8" s="3"/>
      <c r="B8" s="3">
        <v>64.12</v>
      </c>
      <c r="C8" s="3">
        <v>62.3</v>
      </c>
      <c r="D8" s="3">
        <v>59.56</v>
      </c>
      <c r="E8" s="3"/>
      <c r="F8" s="3"/>
      <c r="G8" s="3">
        <v>53.87</v>
      </c>
      <c r="H8" s="3">
        <v>68.56</v>
      </c>
      <c r="I8" s="3">
        <v>62.14</v>
      </c>
    </row>
    <row r="9" spans="1:9" x14ac:dyDescent="0.15">
      <c r="A9" s="3" t="s">
        <v>9</v>
      </c>
      <c r="B9" s="3">
        <v>57.51</v>
      </c>
      <c r="C9" s="3">
        <v>67.239999999999995</v>
      </c>
      <c r="D9" s="3">
        <v>53.25</v>
      </c>
      <c r="E9" s="3"/>
      <c r="F9" s="3" t="s">
        <v>9</v>
      </c>
      <c r="G9" s="3">
        <v>65.209999999999994</v>
      </c>
      <c r="H9" s="3">
        <v>66.819999999999993</v>
      </c>
      <c r="I9" s="3">
        <v>57.93</v>
      </c>
    </row>
    <row r="10" spans="1:9" x14ac:dyDescent="0.15">
      <c r="A10" s="3"/>
      <c r="B10" s="3">
        <v>65.23</v>
      </c>
      <c r="C10" s="3">
        <v>65.34</v>
      </c>
      <c r="D10" s="3">
        <v>60.47</v>
      </c>
      <c r="E10" s="3"/>
      <c r="F10" s="3"/>
      <c r="G10" s="3">
        <v>62.36</v>
      </c>
      <c r="H10" s="3">
        <v>60.45</v>
      </c>
      <c r="I10" s="3">
        <v>54.93</v>
      </c>
    </row>
    <row r="11" spans="1:9" x14ac:dyDescent="0.15">
      <c r="A11" s="3"/>
      <c r="B11" s="3">
        <v>62.57</v>
      </c>
      <c r="C11" s="3">
        <v>58.41</v>
      </c>
      <c r="D11" s="3">
        <v>52.12</v>
      </c>
      <c r="E11" s="3"/>
      <c r="F11" s="3"/>
      <c r="G11" s="3">
        <v>67.53</v>
      </c>
      <c r="H11" s="3">
        <v>62.81</v>
      </c>
      <c r="I11" s="3">
        <v>57.74</v>
      </c>
    </row>
    <row r="12" spans="1:9" x14ac:dyDescent="0.15">
      <c r="A12" s="3"/>
      <c r="B12" s="4">
        <v>58.76</v>
      </c>
      <c r="C12" s="3">
        <v>66.010000000000005</v>
      </c>
      <c r="D12" s="3">
        <v>55.3</v>
      </c>
      <c r="E12" s="3"/>
      <c r="F12" s="3"/>
      <c r="G12" s="3">
        <v>59.62</v>
      </c>
      <c r="H12" s="3">
        <v>71.349999999999994</v>
      </c>
      <c r="I12" s="3">
        <v>54.48</v>
      </c>
    </row>
    <row r="13" spans="1:9" x14ac:dyDescent="0.15">
      <c r="A13" s="3"/>
      <c r="B13" s="3">
        <v>60.88</v>
      </c>
      <c r="C13" s="3">
        <v>66.78</v>
      </c>
      <c r="D13" s="3">
        <v>64.930000000000007</v>
      </c>
      <c r="E13" s="3"/>
      <c r="F13" s="3"/>
      <c r="G13" s="3">
        <v>60.06</v>
      </c>
      <c r="H13" s="3">
        <v>57.07</v>
      </c>
      <c r="I13" s="3">
        <v>56.01</v>
      </c>
    </row>
    <row r="14" spans="1:9" x14ac:dyDescent="0.15">
      <c r="A14" s="3" t="s">
        <v>10</v>
      </c>
      <c r="B14" s="3">
        <v>67.91</v>
      </c>
      <c r="C14" s="4">
        <v>60.35</v>
      </c>
      <c r="D14" s="3">
        <v>57.43</v>
      </c>
      <c r="E14" s="3"/>
      <c r="F14" s="3" t="s">
        <v>10</v>
      </c>
      <c r="G14" s="3">
        <v>62.44</v>
      </c>
      <c r="H14" s="3">
        <v>56.27</v>
      </c>
      <c r="I14" s="3">
        <v>59.26</v>
      </c>
    </row>
    <row r="15" spans="1:9" x14ac:dyDescent="0.15">
      <c r="A15" s="3"/>
      <c r="B15" s="3">
        <v>59.86</v>
      </c>
      <c r="C15" s="3">
        <v>63.11</v>
      </c>
      <c r="D15" s="3">
        <v>49.04</v>
      </c>
      <c r="E15" s="3"/>
      <c r="F15" s="3"/>
      <c r="G15" s="3">
        <v>67.03</v>
      </c>
      <c r="H15" s="3">
        <v>61.26</v>
      </c>
      <c r="I15" s="3">
        <v>61.21</v>
      </c>
    </row>
    <row r="16" spans="1:9" x14ac:dyDescent="0.15">
      <c r="A16" s="3"/>
      <c r="B16" s="3">
        <v>57.79</v>
      </c>
      <c r="C16" s="3">
        <v>58.91</v>
      </c>
      <c r="D16" s="3">
        <v>49.1</v>
      </c>
      <c r="E16" s="3"/>
      <c r="F16" s="3"/>
      <c r="G16" s="3">
        <v>57.61</v>
      </c>
      <c r="H16" s="3">
        <v>67.260000000000005</v>
      </c>
      <c r="I16" s="3">
        <v>61.48</v>
      </c>
    </row>
    <row r="17" spans="1:9" x14ac:dyDescent="0.15">
      <c r="A17" s="3"/>
      <c r="B17" s="4">
        <v>58.61</v>
      </c>
      <c r="C17" s="3">
        <v>60.72</v>
      </c>
      <c r="D17" s="3">
        <v>58.78</v>
      </c>
      <c r="E17" s="3"/>
      <c r="F17" s="3"/>
      <c r="G17" s="3">
        <v>60.13</v>
      </c>
      <c r="H17" s="3">
        <v>57.79</v>
      </c>
      <c r="I17" s="3">
        <v>57.55</v>
      </c>
    </row>
    <row r="18" spans="1:9" x14ac:dyDescent="0.15">
      <c r="A18" s="3"/>
      <c r="B18" s="3">
        <v>55.95</v>
      </c>
      <c r="C18" s="3">
        <v>64.790000000000006</v>
      </c>
      <c r="D18" s="3">
        <v>59.49</v>
      </c>
      <c r="E18" s="3"/>
      <c r="F18" s="3"/>
      <c r="G18" s="3">
        <v>60.78</v>
      </c>
      <c r="H18" s="3">
        <v>59.49</v>
      </c>
      <c r="I18" s="3">
        <v>55.6</v>
      </c>
    </row>
    <row r="20" spans="1:9" x14ac:dyDescent="0.15">
      <c r="A20" s="3" t="s">
        <v>86</v>
      </c>
      <c r="B20" s="3"/>
      <c r="C20" s="3"/>
      <c r="D20" s="3"/>
      <c r="E20" s="3"/>
      <c r="F20" s="3"/>
      <c r="G20" s="3"/>
      <c r="H20" s="3"/>
      <c r="I20" s="3"/>
    </row>
    <row r="21" spans="1:9" x14ac:dyDescent="0.15">
      <c r="A21" s="3"/>
      <c r="B21" s="3" t="s">
        <v>28</v>
      </c>
      <c r="C21" s="3" t="s">
        <v>85</v>
      </c>
      <c r="D21" s="3" t="s">
        <v>77</v>
      </c>
      <c r="E21" s="3"/>
      <c r="F21" s="3"/>
      <c r="G21" s="3" t="s">
        <v>28</v>
      </c>
      <c r="H21" s="3" t="s">
        <v>85</v>
      </c>
      <c r="I21" s="3" t="s">
        <v>77</v>
      </c>
    </row>
    <row r="22" spans="1:9" x14ac:dyDescent="0.15">
      <c r="A22" s="3" t="s">
        <v>1</v>
      </c>
      <c r="B22" s="3">
        <v>37.31</v>
      </c>
      <c r="C22" s="3">
        <v>42.04</v>
      </c>
      <c r="D22" s="3">
        <v>43.72</v>
      </c>
      <c r="E22" s="3"/>
      <c r="F22" s="3" t="s">
        <v>1</v>
      </c>
      <c r="G22" s="3">
        <v>36.770000000000003</v>
      </c>
      <c r="H22" s="3">
        <v>41.55</v>
      </c>
      <c r="I22" s="3">
        <v>48.62</v>
      </c>
    </row>
    <row r="23" spans="1:9" x14ac:dyDescent="0.15">
      <c r="A23" s="3"/>
      <c r="B23" s="3">
        <v>36.54</v>
      </c>
      <c r="C23" s="3">
        <v>41.39</v>
      </c>
      <c r="D23" s="3">
        <v>33.56</v>
      </c>
      <c r="E23" s="3"/>
      <c r="F23" s="3"/>
      <c r="G23" s="3">
        <v>45.37</v>
      </c>
      <c r="H23" s="3">
        <v>43.38</v>
      </c>
      <c r="I23" s="3">
        <v>44.69</v>
      </c>
    </row>
    <row r="24" spans="1:9" x14ac:dyDescent="0.15">
      <c r="A24" s="3"/>
      <c r="B24" s="3">
        <v>32</v>
      </c>
      <c r="C24" s="3">
        <v>51.24</v>
      </c>
      <c r="D24" s="3">
        <v>26.99</v>
      </c>
      <c r="E24" s="3"/>
      <c r="F24" s="3"/>
      <c r="G24" s="3">
        <v>47.65</v>
      </c>
      <c r="H24" s="3">
        <v>50.07</v>
      </c>
      <c r="I24" s="3">
        <v>48.43</v>
      </c>
    </row>
    <row r="25" spans="1:9" x14ac:dyDescent="0.15">
      <c r="A25" s="3"/>
      <c r="B25" s="3">
        <v>40.72</v>
      </c>
      <c r="C25" s="3">
        <v>38.72</v>
      </c>
      <c r="D25" s="3">
        <v>46.76</v>
      </c>
      <c r="E25" s="3"/>
      <c r="F25" s="3"/>
      <c r="G25" s="3">
        <v>47.78</v>
      </c>
      <c r="H25" s="3">
        <v>42.68</v>
      </c>
      <c r="I25" s="3">
        <v>31.37</v>
      </c>
    </row>
    <row r="26" spans="1:9" x14ac:dyDescent="0.15">
      <c r="A26" s="3"/>
      <c r="B26" s="3">
        <v>40.119999999999997</v>
      </c>
      <c r="C26" s="3">
        <v>43.44</v>
      </c>
      <c r="D26" s="3">
        <v>45.41</v>
      </c>
      <c r="E26" s="3"/>
      <c r="F26" s="3"/>
      <c r="G26" s="3">
        <v>39.869999999999997</v>
      </c>
      <c r="H26" s="3">
        <v>44.34</v>
      </c>
      <c r="I26" s="3">
        <v>36.58</v>
      </c>
    </row>
    <row r="27" spans="1:9" x14ac:dyDescent="0.15">
      <c r="A27" s="3" t="s">
        <v>9</v>
      </c>
      <c r="B27" s="3">
        <v>51.62</v>
      </c>
      <c r="C27" s="3">
        <v>47.89</v>
      </c>
      <c r="D27" s="3">
        <v>29.46</v>
      </c>
      <c r="E27" s="3"/>
      <c r="F27" s="3" t="s">
        <v>9</v>
      </c>
      <c r="G27" s="3">
        <v>37.64</v>
      </c>
      <c r="H27" s="3">
        <v>47.55</v>
      </c>
      <c r="I27" s="3">
        <v>39.71</v>
      </c>
    </row>
    <row r="28" spans="1:9" x14ac:dyDescent="0.15">
      <c r="A28" s="3"/>
      <c r="B28" s="3">
        <v>33.54</v>
      </c>
      <c r="C28" s="3">
        <v>35.340000000000003</v>
      </c>
      <c r="D28" s="3">
        <v>45.54</v>
      </c>
      <c r="E28" s="3"/>
      <c r="F28" s="3"/>
      <c r="G28" s="3">
        <v>39.18</v>
      </c>
      <c r="H28" s="3">
        <v>44.52</v>
      </c>
      <c r="I28" s="3">
        <v>45.68</v>
      </c>
    </row>
    <row r="29" spans="1:9" x14ac:dyDescent="0.15">
      <c r="A29" s="3"/>
      <c r="B29" s="3">
        <v>43.06</v>
      </c>
      <c r="C29" s="3">
        <v>38.950000000000003</v>
      </c>
      <c r="D29" s="3">
        <v>44.85</v>
      </c>
      <c r="E29" s="3"/>
      <c r="F29" s="3"/>
      <c r="G29" s="3">
        <v>38.18</v>
      </c>
      <c r="H29" s="3">
        <v>46.49</v>
      </c>
      <c r="I29" s="3">
        <v>47.55</v>
      </c>
    </row>
    <row r="30" spans="1:9" x14ac:dyDescent="0.15">
      <c r="A30" s="3"/>
      <c r="B30" s="3">
        <v>44.95</v>
      </c>
      <c r="C30" s="3">
        <v>31.58</v>
      </c>
      <c r="D30" s="3">
        <v>36.46</v>
      </c>
      <c r="E30" s="3"/>
      <c r="F30" s="3"/>
      <c r="G30" s="3">
        <v>45.65</v>
      </c>
      <c r="H30" s="3">
        <v>40.06</v>
      </c>
      <c r="I30" s="3">
        <v>43.02</v>
      </c>
    </row>
    <row r="31" spans="1:9" x14ac:dyDescent="0.15">
      <c r="A31" s="3"/>
      <c r="B31" s="3">
        <v>41.02</v>
      </c>
      <c r="C31" s="3">
        <v>36.83</v>
      </c>
      <c r="D31" s="3">
        <v>39.380000000000003</v>
      </c>
      <c r="E31" s="3"/>
      <c r="F31" s="3"/>
      <c r="G31" s="3">
        <v>33.72</v>
      </c>
      <c r="H31" s="3">
        <v>39.54</v>
      </c>
      <c r="I31" s="3">
        <v>40.46</v>
      </c>
    </row>
    <row r="32" spans="1:9" x14ac:dyDescent="0.15">
      <c r="A32" s="3" t="s">
        <v>10</v>
      </c>
      <c r="B32" s="3">
        <v>41.1</v>
      </c>
      <c r="C32" s="3">
        <v>43.21</v>
      </c>
      <c r="D32" s="3">
        <v>48.11</v>
      </c>
      <c r="E32" s="3"/>
      <c r="F32" s="3" t="s">
        <v>10</v>
      </c>
      <c r="G32" s="3">
        <v>35.76</v>
      </c>
      <c r="H32" s="3">
        <v>44.25</v>
      </c>
      <c r="I32" s="3">
        <v>35.78</v>
      </c>
    </row>
    <row r="33" spans="1:9" x14ac:dyDescent="0.15">
      <c r="A33" s="3"/>
      <c r="B33" s="3">
        <v>35.11</v>
      </c>
      <c r="C33" s="3">
        <v>41.02</v>
      </c>
      <c r="D33" s="3">
        <v>48.53</v>
      </c>
      <c r="E33" s="3"/>
      <c r="F33" s="3"/>
      <c r="G33" s="3">
        <v>38.39</v>
      </c>
      <c r="H33" s="3">
        <v>40.75</v>
      </c>
      <c r="I33" s="3">
        <v>40.21</v>
      </c>
    </row>
    <row r="34" spans="1:9" x14ac:dyDescent="0.15">
      <c r="A34" s="3"/>
      <c r="B34" s="3">
        <v>44.78</v>
      </c>
      <c r="C34" s="3">
        <v>36.81</v>
      </c>
      <c r="D34" s="3">
        <v>47.95</v>
      </c>
      <c r="E34" s="3"/>
      <c r="F34" s="3"/>
      <c r="G34" s="3">
        <v>38.1</v>
      </c>
      <c r="H34" s="3">
        <v>45.92</v>
      </c>
      <c r="I34" s="3">
        <v>46.58</v>
      </c>
    </row>
    <row r="35" spans="1:9" x14ac:dyDescent="0.15">
      <c r="A35" s="3"/>
      <c r="B35" s="3">
        <v>53.23</v>
      </c>
      <c r="C35" s="3">
        <v>38.049999999999997</v>
      </c>
      <c r="D35" s="3">
        <v>36.229999999999997</v>
      </c>
      <c r="E35" s="3"/>
      <c r="F35" s="3"/>
      <c r="G35" s="3">
        <v>34.58</v>
      </c>
      <c r="H35" s="3">
        <v>39.700000000000003</v>
      </c>
      <c r="I35" s="3">
        <v>42.8</v>
      </c>
    </row>
    <row r="36" spans="1:9" x14ac:dyDescent="0.15">
      <c r="A36" s="3"/>
      <c r="B36" s="3">
        <v>37.409999999999997</v>
      </c>
      <c r="C36" s="3">
        <v>38.020000000000003</v>
      </c>
      <c r="D36" s="3">
        <v>36.14</v>
      </c>
      <c r="E36" s="3"/>
      <c r="F36" s="3"/>
      <c r="G36" s="3">
        <v>39.97</v>
      </c>
      <c r="H36" s="3">
        <v>45.79</v>
      </c>
      <c r="I36" s="3">
        <v>42.98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37"/>
  <sheetViews>
    <sheetView topLeftCell="Z13" workbookViewId="0">
      <selection activeCell="AG43" sqref="AG43"/>
    </sheetView>
  </sheetViews>
  <sheetFormatPr defaultRowHeight="13.5" x14ac:dyDescent="0.15"/>
  <sheetData>
    <row r="1" spans="1:44" x14ac:dyDescent="0.15">
      <c r="A1" t="s">
        <v>87</v>
      </c>
      <c r="X1" t="s">
        <v>59</v>
      </c>
      <c r="AB1" s="6">
        <v>0.78125</v>
      </c>
      <c r="AC1" s="6">
        <v>0.77777777777777779</v>
      </c>
      <c r="AD1" s="6">
        <v>0.78472222222222221</v>
      </c>
      <c r="AE1" s="6">
        <v>0.79861111111111116</v>
      </c>
      <c r="AF1" s="6">
        <v>0.875</v>
      </c>
      <c r="AG1" s="6">
        <v>0.79861111111111116</v>
      </c>
    </row>
    <row r="2" spans="1:44" x14ac:dyDescent="0.15">
      <c r="E2" s="6">
        <v>0.77083333333333337</v>
      </c>
      <c r="F2" s="6">
        <v>0.76388888888888884</v>
      </c>
      <c r="G2" s="6">
        <v>0.75694444444444453</v>
      </c>
      <c r="H2" s="6">
        <v>0.73958333333333337</v>
      </c>
      <c r="I2" s="6">
        <v>0.74305555555555547</v>
      </c>
      <c r="J2" s="6">
        <v>0.75694444444444453</v>
      </c>
      <c r="K2" s="6"/>
      <c r="X2" t="s">
        <v>88</v>
      </c>
      <c r="AA2" t="s">
        <v>89</v>
      </c>
      <c r="AB2">
        <v>1</v>
      </c>
      <c r="AC2">
        <v>2</v>
      </c>
      <c r="AD2">
        <v>3</v>
      </c>
      <c r="AE2">
        <v>4</v>
      </c>
      <c r="AF2">
        <v>5</v>
      </c>
      <c r="AG2">
        <v>6</v>
      </c>
      <c r="AI2" t="s">
        <v>90</v>
      </c>
      <c r="AL2" t="s">
        <v>89</v>
      </c>
      <c r="AM2">
        <v>1</v>
      </c>
      <c r="AN2">
        <v>2</v>
      </c>
      <c r="AO2">
        <v>3</v>
      </c>
      <c r="AP2">
        <v>4</v>
      </c>
      <c r="AQ2">
        <v>5</v>
      </c>
      <c r="AR2">
        <v>6</v>
      </c>
    </row>
    <row r="3" spans="1:44" x14ac:dyDescent="0.15">
      <c r="A3" s="7" t="s">
        <v>91</v>
      </c>
      <c r="B3" s="7"/>
      <c r="C3" s="7"/>
      <c r="D3" s="7" t="s">
        <v>92</v>
      </c>
      <c r="E3" s="7">
        <v>1</v>
      </c>
      <c r="F3" s="7">
        <v>2</v>
      </c>
      <c r="G3" s="7">
        <v>3</v>
      </c>
      <c r="H3" s="7">
        <v>4</v>
      </c>
      <c r="I3" s="7">
        <v>5</v>
      </c>
      <c r="J3" s="7">
        <v>6</v>
      </c>
      <c r="K3" s="7"/>
      <c r="L3" s="7" t="s">
        <v>93</v>
      </c>
      <c r="M3" s="7"/>
      <c r="N3" s="7"/>
      <c r="O3" s="7" t="s">
        <v>92</v>
      </c>
      <c r="P3" s="7">
        <v>1</v>
      </c>
      <c r="Q3" s="7">
        <v>2</v>
      </c>
      <c r="R3" s="7">
        <v>3</v>
      </c>
      <c r="S3" s="7">
        <v>4</v>
      </c>
      <c r="T3" s="7">
        <v>5</v>
      </c>
      <c r="U3" s="7">
        <v>6</v>
      </c>
      <c r="Y3" t="s">
        <v>94</v>
      </c>
      <c r="Z3" t="s">
        <v>80</v>
      </c>
      <c r="AA3">
        <v>63</v>
      </c>
      <c r="AB3">
        <v>23</v>
      </c>
      <c r="AC3">
        <v>61</v>
      </c>
      <c r="AD3">
        <v>63</v>
      </c>
      <c r="AE3">
        <v>63</v>
      </c>
      <c r="AF3">
        <v>63</v>
      </c>
      <c r="AG3">
        <v>63</v>
      </c>
      <c r="AJ3" t="s">
        <v>94</v>
      </c>
      <c r="AK3" t="s">
        <v>80</v>
      </c>
      <c r="AL3">
        <v>63</v>
      </c>
      <c r="AM3">
        <v>27</v>
      </c>
      <c r="AN3">
        <v>62</v>
      </c>
      <c r="AO3">
        <v>63</v>
      </c>
      <c r="AP3">
        <v>63</v>
      </c>
      <c r="AQ3">
        <v>63</v>
      </c>
      <c r="AR3">
        <v>63</v>
      </c>
    </row>
    <row r="4" spans="1:44" x14ac:dyDescent="0.15">
      <c r="A4" s="7"/>
      <c r="B4" s="7" t="s">
        <v>95</v>
      </c>
      <c r="C4" s="7" t="s">
        <v>75</v>
      </c>
      <c r="D4" s="7">
        <v>55</v>
      </c>
      <c r="E4" s="7">
        <v>54</v>
      </c>
      <c r="F4" s="7">
        <v>55</v>
      </c>
      <c r="G4" s="7">
        <v>55</v>
      </c>
      <c r="H4" s="7">
        <v>55</v>
      </c>
      <c r="I4" s="7">
        <v>55</v>
      </c>
      <c r="J4" s="7">
        <v>55</v>
      </c>
      <c r="K4" s="7"/>
      <c r="L4" s="7"/>
      <c r="M4" s="7" t="s">
        <v>95</v>
      </c>
      <c r="N4" s="7" t="s">
        <v>75</v>
      </c>
      <c r="O4" s="7">
        <v>55</v>
      </c>
      <c r="P4" s="7">
        <v>54</v>
      </c>
      <c r="Q4" s="7">
        <v>55</v>
      </c>
      <c r="R4" s="7">
        <v>55</v>
      </c>
      <c r="S4" s="7">
        <v>55</v>
      </c>
      <c r="T4" s="7">
        <v>55</v>
      </c>
      <c r="U4" s="7">
        <v>55</v>
      </c>
      <c r="Z4" t="s">
        <v>96</v>
      </c>
      <c r="AA4">
        <v>63</v>
      </c>
      <c r="AB4">
        <v>23</v>
      </c>
      <c r="AC4">
        <v>63</v>
      </c>
      <c r="AD4">
        <v>63</v>
      </c>
      <c r="AE4">
        <v>63</v>
      </c>
      <c r="AF4">
        <v>63</v>
      </c>
      <c r="AG4">
        <v>63</v>
      </c>
      <c r="AK4" t="s">
        <v>96</v>
      </c>
      <c r="AL4">
        <v>63</v>
      </c>
      <c r="AM4">
        <v>25</v>
      </c>
      <c r="AN4">
        <v>63</v>
      </c>
      <c r="AO4">
        <v>63</v>
      </c>
      <c r="AP4">
        <v>63</v>
      </c>
      <c r="AQ4">
        <v>63</v>
      </c>
      <c r="AR4">
        <v>63</v>
      </c>
    </row>
    <row r="5" spans="1:44" x14ac:dyDescent="0.15">
      <c r="A5" s="7"/>
      <c r="B5" s="7"/>
      <c r="C5" s="7" t="s">
        <v>97</v>
      </c>
      <c r="D5" s="7">
        <v>56</v>
      </c>
      <c r="E5" s="7">
        <v>51</v>
      </c>
      <c r="F5" s="7">
        <v>54</v>
      </c>
      <c r="G5" s="7">
        <v>54</v>
      </c>
      <c r="H5" s="7">
        <v>54</v>
      </c>
      <c r="I5" s="7">
        <v>54</v>
      </c>
      <c r="J5" s="7">
        <v>54</v>
      </c>
      <c r="K5" s="7"/>
      <c r="L5" s="7"/>
      <c r="M5" s="7"/>
      <c r="N5" s="7" t="s">
        <v>97</v>
      </c>
      <c r="O5" s="7">
        <v>53</v>
      </c>
      <c r="P5" s="7">
        <v>48</v>
      </c>
      <c r="Q5" s="7">
        <v>51</v>
      </c>
      <c r="R5" s="7">
        <v>52</v>
      </c>
      <c r="S5" s="7">
        <v>52</v>
      </c>
      <c r="T5" s="7">
        <v>52</v>
      </c>
      <c r="U5" s="7">
        <v>52</v>
      </c>
      <c r="Z5" t="s">
        <v>98</v>
      </c>
      <c r="AA5">
        <v>63</v>
      </c>
      <c r="AB5">
        <v>18</v>
      </c>
      <c r="AC5">
        <v>58</v>
      </c>
      <c r="AD5">
        <v>59</v>
      </c>
      <c r="AE5">
        <v>62</v>
      </c>
      <c r="AF5">
        <v>63</v>
      </c>
      <c r="AG5">
        <v>63</v>
      </c>
      <c r="AK5" t="s">
        <v>98</v>
      </c>
      <c r="AL5">
        <v>63</v>
      </c>
      <c r="AM5">
        <v>16</v>
      </c>
      <c r="AN5">
        <v>63</v>
      </c>
      <c r="AO5">
        <v>63</v>
      </c>
      <c r="AP5">
        <v>63</v>
      </c>
      <c r="AQ5">
        <v>63</v>
      </c>
      <c r="AR5">
        <v>63</v>
      </c>
    </row>
    <row r="6" spans="1:44" x14ac:dyDescent="0.15">
      <c r="A6" s="7"/>
      <c r="B6" s="7"/>
      <c r="C6" s="7" t="s">
        <v>99</v>
      </c>
      <c r="D6" s="7">
        <v>55</v>
      </c>
      <c r="E6" s="7">
        <v>51</v>
      </c>
      <c r="F6" s="7">
        <v>54</v>
      </c>
      <c r="G6" s="7">
        <v>55</v>
      </c>
      <c r="H6" s="7">
        <v>55</v>
      </c>
      <c r="I6" s="7">
        <v>55</v>
      </c>
      <c r="J6" s="7">
        <v>55</v>
      </c>
      <c r="K6" s="7"/>
      <c r="L6" s="7"/>
      <c r="M6" s="7"/>
      <c r="N6" s="7" t="s">
        <v>99</v>
      </c>
      <c r="O6" s="7">
        <v>52</v>
      </c>
      <c r="P6" s="7">
        <v>46</v>
      </c>
      <c r="Q6" s="7">
        <v>52</v>
      </c>
      <c r="R6" s="7">
        <v>52</v>
      </c>
      <c r="S6" s="7">
        <v>52</v>
      </c>
      <c r="T6" s="7">
        <v>52</v>
      </c>
      <c r="U6" s="7">
        <v>52</v>
      </c>
      <c r="Z6" t="s">
        <v>100</v>
      </c>
      <c r="AA6">
        <v>63</v>
      </c>
      <c r="AB6">
        <v>21</v>
      </c>
      <c r="AC6">
        <v>63</v>
      </c>
      <c r="AD6">
        <v>63</v>
      </c>
      <c r="AE6">
        <v>63</v>
      </c>
      <c r="AF6">
        <v>60</v>
      </c>
      <c r="AG6">
        <v>60</v>
      </c>
      <c r="AK6" t="s">
        <v>100</v>
      </c>
      <c r="AL6">
        <v>63</v>
      </c>
      <c r="AM6">
        <v>20</v>
      </c>
      <c r="AN6">
        <v>62</v>
      </c>
      <c r="AO6">
        <v>62</v>
      </c>
      <c r="AP6">
        <v>62</v>
      </c>
      <c r="AQ6">
        <v>62</v>
      </c>
      <c r="AR6">
        <v>62</v>
      </c>
    </row>
    <row r="7" spans="1:44" x14ac:dyDescent="0.15">
      <c r="A7" s="7"/>
      <c r="B7" s="7"/>
      <c r="C7" s="7" t="s">
        <v>101</v>
      </c>
      <c r="D7" s="7">
        <v>54</v>
      </c>
      <c r="E7" s="7">
        <v>50</v>
      </c>
      <c r="F7" s="7">
        <v>53</v>
      </c>
      <c r="G7" s="7">
        <v>54</v>
      </c>
      <c r="H7" s="7">
        <v>54</v>
      </c>
      <c r="I7" s="7">
        <v>54</v>
      </c>
      <c r="J7" s="7">
        <v>54</v>
      </c>
      <c r="K7" s="7"/>
      <c r="L7" s="7"/>
      <c r="M7" s="7"/>
      <c r="N7" s="7" t="s">
        <v>101</v>
      </c>
      <c r="O7" s="7">
        <v>56</v>
      </c>
      <c r="P7" s="7">
        <v>51</v>
      </c>
      <c r="Q7" s="7">
        <v>56</v>
      </c>
      <c r="R7" s="7">
        <v>56</v>
      </c>
      <c r="S7" s="7">
        <v>56</v>
      </c>
      <c r="T7" s="7">
        <v>56</v>
      </c>
      <c r="U7" s="7">
        <v>56</v>
      </c>
      <c r="Z7" t="s">
        <v>102</v>
      </c>
      <c r="AA7">
        <v>63</v>
      </c>
      <c r="AB7">
        <v>15</v>
      </c>
      <c r="AC7">
        <v>58</v>
      </c>
      <c r="AD7">
        <v>58</v>
      </c>
      <c r="AE7">
        <v>59</v>
      </c>
      <c r="AF7">
        <v>62</v>
      </c>
      <c r="AG7">
        <v>62</v>
      </c>
      <c r="AK7" t="s">
        <v>102</v>
      </c>
      <c r="AL7">
        <v>63</v>
      </c>
      <c r="AM7">
        <v>18</v>
      </c>
      <c r="AN7">
        <v>59</v>
      </c>
      <c r="AO7">
        <v>60</v>
      </c>
      <c r="AP7">
        <v>60</v>
      </c>
      <c r="AQ7">
        <v>62</v>
      </c>
      <c r="AR7">
        <v>62</v>
      </c>
    </row>
    <row r="8" spans="1:44" x14ac:dyDescent="0.15">
      <c r="A8" s="7"/>
      <c r="B8" s="7"/>
      <c r="C8" s="7" t="s">
        <v>103</v>
      </c>
      <c r="D8" s="7">
        <v>53</v>
      </c>
      <c r="E8" s="7">
        <v>51</v>
      </c>
      <c r="F8" s="7">
        <v>53</v>
      </c>
      <c r="G8" s="7">
        <v>53</v>
      </c>
      <c r="H8" s="7">
        <v>53</v>
      </c>
      <c r="I8" s="7">
        <v>53</v>
      </c>
      <c r="J8" s="7">
        <v>53</v>
      </c>
      <c r="K8" s="7"/>
      <c r="L8" s="7"/>
      <c r="M8" s="7"/>
      <c r="N8" s="7" t="s">
        <v>103</v>
      </c>
      <c r="O8" s="7">
        <v>51</v>
      </c>
      <c r="P8" s="7">
        <v>48</v>
      </c>
      <c r="Q8" s="7">
        <v>49</v>
      </c>
      <c r="R8" s="7">
        <v>49</v>
      </c>
      <c r="S8" s="7">
        <v>49</v>
      </c>
      <c r="T8" s="7">
        <v>49</v>
      </c>
      <c r="U8" s="7">
        <v>49</v>
      </c>
      <c r="Z8" t="s">
        <v>104</v>
      </c>
      <c r="AA8">
        <v>63</v>
      </c>
      <c r="AB8">
        <v>21</v>
      </c>
      <c r="AC8">
        <v>63</v>
      </c>
      <c r="AD8">
        <v>63</v>
      </c>
      <c r="AE8">
        <v>63</v>
      </c>
      <c r="AF8">
        <v>63</v>
      </c>
      <c r="AG8">
        <v>63</v>
      </c>
      <c r="AK8" t="s">
        <v>104</v>
      </c>
      <c r="AL8">
        <v>63</v>
      </c>
      <c r="AM8">
        <v>19</v>
      </c>
      <c r="AN8">
        <v>63</v>
      </c>
      <c r="AO8">
        <v>63</v>
      </c>
      <c r="AP8">
        <v>63</v>
      </c>
      <c r="AQ8">
        <v>63</v>
      </c>
      <c r="AR8">
        <v>63</v>
      </c>
    </row>
    <row r="9" spans="1:44" x14ac:dyDescent="0.15">
      <c r="A9" s="7"/>
      <c r="B9" s="7"/>
      <c r="C9" s="7" t="s">
        <v>105</v>
      </c>
      <c r="D9" s="7">
        <v>64</v>
      </c>
      <c r="E9" s="7">
        <v>54</v>
      </c>
      <c r="F9" s="7">
        <v>60</v>
      </c>
      <c r="G9" s="7">
        <v>63</v>
      </c>
      <c r="H9" s="7">
        <v>63</v>
      </c>
      <c r="I9" s="7">
        <v>64</v>
      </c>
      <c r="J9" s="7">
        <v>64</v>
      </c>
      <c r="K9" s="7"/>
      <c r="L9" s="7"/>
      <c r="M9" s="7"/>
      <c r="N9" s="7" t="s">
        <v>105</v>
      </c>
      <c r="O9" s="7">
        <v>62</v>
      </c>
      <c r="P9" s="7">
        <v>53</v>
      </c>
      <c r="Q9" s="7">
        <v>59</v>
      </c>
      <c r="R9" s="7">
        <v>59</v>
      </c>
      <c r="S9" s="7">
        <v>59</v>
      </c>
      <c r="T9" s="7">
        <v>59</v>
      </c>
      <c r="U9" s="7">
        <v>59</v>
      </c>
      <c r="Z9" t="s">
        <v>106</v>
      </c>
      <c r="AA9">
        <v>63</v>
      </c>
      <c r="AB9">
        <v>15</v>
      </c>
      <c r="AC9">
        <v>59</v>
      </c>
      <c r="AD9">
        <v>59</v>
      </c>
      <c r="AE9">
        <v>62</v>
      </c>
      <c r="AF9">
        <v>62</v>
      </c>
      <c r="AG9">
        <v>62</v>
      </c>
      <c r="AK9" t="s">
        <v>106</v>
      </c>
      <c r="AL9">
        <v>63</v>
      </c>
      <c r="AM9">
        <v>18</v>
      </c>
      <c r="AN9">
        <v>60</v>
      </c>
      <c r="AO9">
        <v>63</v>
      </c>
      <c r="AP9">
        <v>63</v>
      </c>
      <c r="AQ9">
        <v>63</v>
      </c>
      <c r="AR9">
        <v>63</v>
      </c>
    </row>
    <row r="10" spans="1:44" x14ac:dyDescent="0.15">
      <c r="A10" s="7"/>
      <c r="B10" s="7"/>
      <c r="C10" s="7" t="s">
        <v>107</v>
      </c>
      <c r="D10" s="7">
        <v>58</v>
      </c>
      <c r="E10" s="7">
        <v>47</v>
      </c>
      <c r="F10" s="7">
        <v>56</v>
      </c>
      <c r="G10" s="7">
        <v>56</v>
      </c>
      <c r="H10" s="7">
        <v>56</v>
      </c>
      <c r="I10" s="7">
        <v>57</v>
      </c>
      <c r="J10" s="7">
        <v>57</v>
      </c>
      <c r="K10" s="7"/>
      <c r="L10" s="7"/>
      <c r="M10" s="7"/>
      <c r="N10" s="7" t="s">
        <v>107</v>
      </c>
      <c r="O10" s="7">
        <v>62</v>
      </c>
      <c r="P10" s="7">
        <v>48</v>
      </c>
      <c r="Q10" s="7">
        <v>62</v>
      </c>
      <c r="R10" s="7">
        <v>62</v>
      </c>
      <c r="S10" s="7">
        <v>62</v>
      </c>
      <c r="T10" s="7">
        <v>62</v>
      </c>
      <c r="U10" s="7">
        <v>62</v>
      </c>
      <c r="Z10" t="s">
        <v>108</v>
      </c>
      <c r="AA10">
        <v>63</v>
      </c>
      <c r="AB10">
        <v>18</v>
      </c>
      <c r="AC10">
        <v>55</v>
      </c>
      <c r="AD10">
        <v>58</v>
      </c>
      <c r="AE10">
        <v>60</v>
      </c>
      <c r="AF10">
        <v>61</v>
      </c>
      <c r="AG10">
        <v>61</v>
      </c>
      <c r="AK10" t="s">
        <v>108</v>
      </c>
      <c r="AL10">
        <v>63</v>
      </c>
      <c r="AM10">
        <v>15</v>
      </c>
      <c r="AN10">
        <v>60</v>
      </c>
      <c r="AO10">
        <v>62</v>
      </c>
      <c r="AP10">
        <v>62</v>
      </c>
      <c r="AQ10">
        <v>62</v>
      </c>
      <c r="AR10">
        <v>62</v>
      </c>
    </row>
    <row r="11" spans="1:44" x14ac:dyDescent="0.15">
      <c r="A11" s="7"/>
      <c r="B11" s="7"/>
      <c r="C11" s="7" t="s">
        <v>109</v>
      </c>
      <c r="D11" s="7">
        <v>55</v>
      </c>
      <c r="E11" s="7">
        <v>49</v>
      </c>
      <c r="F11" s="7">
        <v>53</v>
      </c>
      <c r="G11" s="7">
        <v>53</v>
      </c>
      <c r="H11" s="7">
        <v>54</v>
      </c>
      <c r="I11" s="7">
        <v>55</v>
      </c>
      <c r="J11" s="7">
        <v>55</v>
      </c>
      <c r="K11" s="7"/>
      <c r="L11" s="7"/>
      <c r="M11" s="7"/>
      <c r="N11" s="7" t="s">
        <v>109</v>
      </c>
      <c r="O11" s="7">
        <v>56</v>
      </c>
      <c r="P11" s="7">
        <v>43</v>
      </c>
      <c r="Q11" s="7">
        <v>56</v>
      </c>
      <c r="R11" s="7">
        <v>56</v>
      </c>
      <c r="S11" s="7">
        <v>56</v>
      </c>
      <c r="T11" s="7">
        <v>56</v>
      </c>
      <c r="U11" s="7">
        <v>56</v>
      </c>
      <c r="Y11" t="s">
        <v>60</v>
      </c>
      <c r="Z11" t="s">
        <v>80</v>
      </c>
      <c r="AA11">
        <v>63</v>
      </c>
      <c r="AB11">
        <v>1</v>
      </c>
      <c r="AC11">
        <v>13</v>
      </c>
      <c r="AD11">
        <v>26</v>
      </c>
      <c r="AE11">
        <v>48</v>
      </c>
      <c r="AF11">
        <v>59</v>
      </c>
      <c r="AG11">
        <v>61</v>
      </c>
      <c r="AJ11" t="s">
        <v>60</v>
      </c>
      <c r="AK11" t="s">
        <v>80</v>
      </c>
      <c r="AL11">
        <v>63</v>
      </c>
      <c r="AM11">
        <v>0</v>
      </c>
      <c r="AN11">
        <v>10</v>
      </c>
      <c r="AO11">
        <v>21</v>
      </c>
      <c r="AP11">
        <v>38</v>
      </c>
      <c r="AQ11">
        <v>52</v>
      </c>
      <c r="AR11">
        <v>63</v>
      </c>
    </row>
    <row r="12" spans="1:44" x14ac:dyDescent="0.15">
      <c r="A12" s="7"/>
      <c r="B12" s="7" t="s">
        <v>110</v>
      </c>
      <c r="C12" s="7" t="s">
        <v>75</v>
      </c>
      <c r="D12" s="7">
        <v>62</v>
      </c>
      <c r="E12" s="7">
        <v>1</v>
      </c>
      <c r="F12" s="7">
        <v>7</v>
      </c>
      <c r="G12" s="7">
        <v>26</v>
      </c>
      <c r="H12" s="7">
        <v>52</v>
      </c>
      <c r="I12" s="7">
        <v>57</v>
      </c>
      <c r="J12" s="7">
        <v>59</v>
      </c>
      <c r="L12" s="7"/>
      <c r="M12" s="7" t="s">
        <v>110</v>
      </c>
      <c r="N12" s="7" t="s">
        <v>75</v>
      </c>
      <c r="O12" s="7">
        <v>54</v>
      </c>
      <c r="P12" s="7">
        <v>1</v>
      </c>
      <c r="Q12" s="7">
        <v>13</v>
      </c>
      <c r="R12" s="7">
        <v>33</v>
      </c>
      <c r="S12" s="7">
        <v>47</v>
      </c>
      <c r="T12" s="7">
        <v>56</v>
      </c>
      <c r="U12" s="7">
        <v>56</v>
      </c>
      <c r="Z12" t="s">
        <v>96</v>
      </c>
      <c r="AA12">
        <v>63</v>
      </c>
      <c r="AB12">
        <v>14</v>
      </c>
      <c r="AC12">
        <v>33</v>
      </c>
      <c r="AD12">
        <v>58</v>
      </c>
      <c r="AE12">
        <v>61</v>
      </c>
      <c r="AF12">
        <v>61</v>
      </c>
      <c r="AG12">
        <v>61</v>
      </c>
      <c r="AK12" t="s">
        <v>96</v>
      </c>
      <c r="AL12">
        <v>63</v>
      </c>
      <c r="AM12">
        <v>15</v>
      </c>
      <c r="AN12">
        <v>42</v>
      </c>
      <c r="AO12">
        <v>58</v>
      </c>
      <c r="AP12">
        <v>63</v>
      </c>
      <c r="AQ12">
        <v>63</v>
      </c>
      <c r="AR12">
        <v>63</v>
      </c>
    </row>
    <row r="13" spans="1:44" x14ac:dyDescent="0.15">
      <c r="A13" s="7"/>
      <c r="B13" s="7"/>
      <c r="C13" s="7" t="s">
        <v>97</v>
      </c>
      <c r="D13" s="7">
        <v>51</v>
      </c>
      <c r="E13" s="7">
        <v>7</v>
      </c>
      <c r="F13" s="8">
        <v>47</v>
      </c>
      <c r="G13" s="7">
        <v>49</v>
      </c>
      <c r="H13" s="7">
        <v>49</v>
      </c>
      <c r="I13" s="7">
        <v>51</v>
      </c>
      <c r="J13" s="7">
        <v>51</v>
      </c>
      <c r="K13" s="7"/>
      <c r="L13" s="7"/>
      <c r="M13" s="7"/>
      <c r="N13" s="7" t="s">
        <v>97</v>
      </c>
      <c r="O13" s="7">
        <v>57</v>
      </c>
      <c r="P13" s="7">
        <v>8</v>
      </c>
      <c r="Q13" s="7">
        <v>57</v>
      </c>
      <c r="R13" s="7">
        <v>57</v>
      </c>
      <c r="S13" s="7">
        <v>57</v>
      </c>
      <c r="T13" s="7">
        <v>57</v>
      </c>
      <c r="U13" s="7">
        <v>57</v>
      </c>
      <c r="Z13" t="s">
        <v>98</v>
      </c>
      <c r="AA13">
        <v>63</v>
      </c>
      <c r="AB13">
        <v>1</v>
      </c>
      <c r="AC13">
        <v>14</v>
      </c>
      <c r="AD13">
        <v>24</v>
      </c>
      <c r="AE13">
        <v>45</v>
      </c>
      <c r="AF13">
        <v>62</v>
      </c>
      <c r="AG13">
        <v>63</v>
      </c>
      <c r="AK13" t="s">
        <v>98</v>
      </c>
      <c r="AL13">
        <v>63</v>
      </c>
      <c r="AM13">
        <v>0</v>
      </c>
      <c r="AN13">
        <v>13</v>
      </c>
      <c r="AO13">
        <v>28</v>
      </c>
      <c r="AP13">
        <v>44</v>
      </c>
      <c r="AQ13">
        <v>53</v>
      </c>
      <c r="AR13">
        <v>63</v>
      </c>
    </row>
    <row r="14" spans="1:44" x14ac:dyDescent="0.15">
      <c r="A14" s="7"/>
      <c r="B14" s="7"/>
      <c r="C14" s="7" t="s">
        <v>99</v>
      </c>
      <c r="D14" s="7">
        <v>55</v>
      </c>
      <c r="E14" s="7">
        <v>1</v>
      </c>
      <c r="F14" s="7">
        <v>5</v>
      </c>
      <c r="G14" s="7">
        <v>20</v>
      </c>
      <c r="H14" s="7">
        <v>40</v>
      </c>
      <c r="I14" s="7">
        <v>50</v>
      </c>
      <c r="J14" s="7">
        <v>52</v>
      </c>
      <c r="K14" s="7"/>
      <c r="L14" s="7"/>
      <c r="M14" s="7"/>
      <c r="N14" s="7" t="s">
        <v>99</v>
      </c>
      <c r="O14" s="7">
        <v>58</v>
      </c>
      <c r="P14" s="7">
        <v>0</v>
      </c>
      <c r="Q14" s="7">
        <v>10</v>
      </c>
      <c r="R14" s="7">
        <v>26</v>
      </c>
      <c r="S14" s="7">
        <v>40</v>
      </c>
      <c r="T14" s="7">
        <v>55</v>
      </c>
      <c r="U14" s="7">
        <v>57</v>
      </c>
      <c r="Z14" t="s">
        <v>100</v>
      </c>
      <c r="AA14">
        <v>63</v>
      </c>
      <c r="AB14">
        <v>2</v>
      </c>
      <c r="AC14">
        <v>15</v>
      </c>
      <c r="AD14">
        <v>30</v>
      </c>
      <c r="AE14">
        <v>51</v>
      </c>
      <c r="AF14">
        <v>57</v>
      </c>
      <c r="AG14">
        <v>63</v>
      </c>
      <c r="AK14" t="s">
        <v>100</v>
      </c>
      <c r="AL14">
        <v>63</v>
      </c>
      <c r="AM14">
        <v>1</v>
      </c>
      <c r="AN14">
        <v>12</v>
      </c>
      <c r="AO14">
        <v>27</v>
      </c>
      <c r="AP14">
        <v>41</v>
      </c>
      <c r="AQ14">
        <v>54</v>
      </c>
      <c r="AR14">
        <v>63</v>
      </c>
    </row>
    <row r="15" spans="1:44" x14ac:dyDescent="0.15">
      <c r="A15" s="7"/>
      <c r="B15" s="7"/>
      <c r="C15" s="7" t="s">
        <v>101</v>
      </c>
      <c r="D15" s="7">
        <v>57</v>
      </c>
      <c r="E15" s="7">
        <v>0</v>
      </c>
      <c r="F15" s="7">
        <v>4</v>
      </c>
      <c r="G15" s="7">
        <v>26</v>
      </c>
      <c r="H15" s="7">
        <v>42</v>
      </c>
      <c r="I15" s="7">
        <v>55</v>
      </c>
      <c r="J15" s="7">
        <v>55</v>
      </c>
      <c r="K15" s="7"/>
      <c r="L15" s="7"/>
      <c r="M15" s="7"/>
      <c r="N15" s="7" t="s">
        <v>101</v>
      </c>
      <c r="O15" s="7">
        <v>57</v>
      </c>
      <c r="P15" s="7">
        <v>1</v>
      </c>
      <c r="Q15" s="7">
        <v>9</v>
      </c>
      <c r="R15" s="7">
        <v>17</v>
      </c>
      <c r="S15" s="7">
        <v>35</v>
      </c>
      <c r="T15" s="7">
        <v>52</v>
      </c>
      <c r="U15" s="7">
        <v>56</v>
      </c>
      <c r="Z15" t="s">
        <v>102</v>
      </c>
      <c r="AA15">
        <v>63</v>
      </c>
      <c r="AB15">
        <v>0</v>
      </c>
      <c r="AC15">
        <v>5</v>
      </c>
      <c r="AD15">
        <v>20</v>
      </c>
      <c r="AE15">
        <v>36</v>
      </c>
      <c r="AF15">
        <v>39</v>
      </c>
      <c r="AG15">
        <v>39</v>
      </c>
      <c r="AK15" t="s">
        <v>102</v>
      </c>
      <c r="AL15">
        <v>63</v>
      </c>
      <c r="AM15">
        <v>0</v>
      </c>
      <c r="AN15">
        <v>4</v>
      </c>
      <c r="AO15">
        <v>14</v>
      </c>
      <c r="AP15">
        <v>32</v>
      </c>
      <c r="AQ15">
        <v>41</v>
      </c>
      <c r="AR15">
        <v>56</v>
      </c>
    </row>
    <row r="16" spans="1:44" x14ac:dyDescent="0.15">
      <c r="A16" s="7"/>
      <c r="B16" s="7"/>
      <c r="C16" s="7" t="s">
        <v>103</v>
      </c>
      <c r="D16" s="7">
        <v>55</v>
      </c>
      <c r="E16" s="7">
        <v>1</v>
      </c>
      <c r="F16" s="7">
        <v>2</v>
      </c>
      <c r="G16" s="7">
        <v>17</v>
      </c>
      <c r="H16" s="7">
        <v>34</v>
      </c>
      <c r="I16" s="7">
        <v>51</v>
      </c>
      <c r="J16" s="7">
        <v>55</v>
      </c>
      <c r="K16" s="7"/>
      <c r="L16" s="7"/>
      <c r="M16" s="7"/>
      <c r="N16" s="7" t="s">
        <v>103</v>
      </c>
      <c r="O16" s="7">
        <v>51</v>
      </c>
      <c r="P16" s="7">
        <v>1</v>
      </c>
      <c r="Q16" s="7">
        <v>11</v>
      </c>
      <c r="R16" s="7">
        <v>26</v>
      </c>
      <c r="S16" s="7">
        <v>41</v>
      </c>
      <c r="T16" s="7">
        <v>46</v>
      </c>
      <c r="U16" s="7">
        <v>51</v>
      </c>
      <c r="Z16" t="s">
        <v>104</v>
      </c>
      <c r="AA16">
        <v>63</v>
      </c>
      <c r="AB16">
        <v>1</v>
      </c>
      <c r="AC16">
        <v>9</v>
      </c>
      <c r="AD16">
        <v>20</v>
      </c>
      <c r="AE16">
        <v>34</v>
      </c>
      <c r="AF16">
        <v>45</v>
      </c>
      <c r="AG16">
        <v>59</v>
      </c>
      <c r="AK16" t="s">
        <v>104</v>
      </c>
      <c r="AL16">
        <v>63</v>
      </c>
      <c r="AM16">
        <v>1</v>
      </c>
      <c r="AN16">
        <v>5</v>
      </c>
      <c r="AO16">
        <v>14</v>
      </c>
      <c r="AP16">
        <v>30</v>
      </c>
      <c r="AQ16">
        <v>42</v>
      </c>
      <c r="AR16">
        <v>52</v>
      </c>
    </row>
    <row r="17" spans="1:44" x14ac:dyDescent="0.15">
      <c r="A17" s="7"/>
      <c r="B17" s="7"/>
      <c r="C17" s="7" t="s">
        <v>105</v>
      </c>
      <c r="D17" s="7">
        <v>58</v>
      </c>
      <c r="E17" s="7">
        <v>0</v>
      </c>
      <c r="F17" s="7">
        <v>6</v>
      </c>
      <c r="G17" s="7">
        <v>22</v>
      </c>
      <c r="H17" s="7">
        <v>39</v>
      </c>
      <c r="I17" s="7">
        <v>53</v>
      </c>
      <c r="J17" s="7">
        <v>57</v>
      </c>
      <c r="K17" s="7"/>
      <c r="L17" s="7"/>
      <c r="M17" s="7"/>
      <c r="N17" s="7" t="s">
        <v>105</v>
      </c>
      <c r="O17" s="7">
        <v>56</v>
      </c>
      <c r="P17" s="7">
        <v>2</v>
      </c>
      <c r="Q17" s="7">
        <v>10</v>
      </c>
      <c r="R17" s="7">
        <v>26</v>
      </c>
      <c r="S17" s="7">
        <v>34</v>
      </c>
      <c r="T17" s="7">
        <v>50</v>
      </c>
      <c r="U17" s="7">
        <v>54</v>
      </c>
      <c r="Z17" t="s">
        <v>106</v>
      </c>
      <c r="AA17">
        <v>63</v>
      </c>
      <c r="AB17">
        <v>1</v>
      </c>
      <c r="AC17">
        <v>4</v>
      </c>
      <c r="AD17">
        <v>19</v>
      </c>
      <c r="AE17">
        <v>23</v>
      </c>
      <c r="AF17">
        <v>41</v>
      </c>
      <c r="AG17">
        <v>41</v>
      </c>
      <c r="AK17" t="s">
        <v>106</v>
      </c>
      <c r="AL17">
        <v>63</v>
      </c>
      <c r="AM17">
        <v>2</v>
      </c>
      <c r="AN17">
        <v>4</v>
      </c>
      <c r="AO17">
        <v>8</v>
      </c>
      <c r="AP17">
        <v>19</v>
      </c>
      <c r="AQ17">
        <v>37</v>
      </c>
      <c r="AR17">
        <v>47</v>
      </c>
    </row>
    <row r="18" spans="1:44" x14ac:dyDescent="0.15">
      <c r="A18" s="7"/>
      <c r="B18" s="7"/>
      <c r="C18" s="7" t="s">
        <v>107</v>
      </c>
      <c r="D18" s="7">
        <v>61</v>
      </c>
      <c r="E18" s="7">
        <v>1</v>
      </c>
      <c r="F18" s="7">
        <v>9</v>
      </c>
      <c r="G18" s="7">
        <v>17</v>
      </c>
      <c r="H18" s="7">
        <v>26</v>
      </c>
      <c r="I18" s="7">
        <v>45</v>
      </c>
      <c r="J18" s="7">
        <v>50</v>
      </c>
      <c r="K18" s="7"/>
      <c r="L18" s="7"/>
      <c r="M18" s="7"/>
      <c r="N18" s="7" t="s">
        <v>107</v>
      </c>
      <c r="O18" s="7">
        <v>53</v>
      </c>
      <c r="P18" s="7">
        <v>0</v>
      </c>
      <c r="Q18" s="7">
        <v>12</v>
      </c>
      <c r="R18" s="7">
        <v>27</v>
      </c>
      <c r="S18" s="7">
        <v>39</v>
      </c>
      <c r="T18" s="7">
        <v>51</v>
      </c>
      <c r="U18" s="7">
        <v>53</v>
      </c>
      <c r="Z18" t="s">
        <v>108</v>
      </c>
      <c r="AA18">
        <v>63</v>
      </c>
      <c r="AB18">
        <v>0</v>
      </c>
      <c r="AC18">
        <v>1</v>
      </c>
      <c r="AD18">
        <v>8</v>
      </c>
      <c r="AE18">
        <v>13</v>
      </c>
      <c r="AF18">
        <v>22</v>
      </c>
      <c r="AG18">
        <v>27</v>
      </c>
      <c r="AK18" t="s">
        <v>108</v>
      </c>
      <c r="AL18">
        <v>63</v>
      </c>
      <c r="AM18">
        <v>2</v>
      </c>
      <c r="AN18">
        <v>4</v>
      </c>
      <c r="AO18">
        <v>8</v>
      </c>
      <c r="AP18">
        <v>14</v>
      </c>
      <c r="AQ18">
        <v>21</v>
      </c>
      <c r="AR18">
        <v>26</v>
      </c>
    </row>
    <row r="19" spans="1:44" x14ac:dyDescent="0.15">
      <c r="A19" s="7"/>
      <c r="B19" s="7"/>
      <c r="C19" s="7" t="s">
        <v>109</v>
      </c>
      <c r="D19" s="7">
        <v>54</v>
      </c>
      <c r="E19" s="7">
        <v>0</v>
      </c>
      <c r="F19" s="7">
        <v>0</v>
      </c>
      <c r="G19" s="7">
        <v>6</v>
      </c>
      <c r="H19" s="7">
        <v>8</v>
      </c>
      <c r="I19" s="7">
        <v>13</v>
      </c>
      <c r="J19" s="8">
        <v>26</v>
      </c>
      <c r="L19" s="7"/>
      <c r="M19" s="7"/>
      <c r="N19" s="7" t="s">
        <v>109</v>
      </c>
      <c r="O19" s="7">
        <v>58</v>
      </c>
      <c r="P19" s="7">
        <v>0</v>
      </c>
      <c r="Q19" s="7">
        <v>0</v>
      </c>
      <c r="R19" s="7">
        <v>1</v>
      </c>
      <c r="S19" s="7">
        <v>3</v>
      </c>
      <c r="T19" s="7">
        <v>13</v>
      </c>
      <c r="U19" s="7">
        <v>29</v>
      </c>
    </row>
    <row r="20" spans="1:44" x14ac:dyDescent="0.15">
      <c r="A20" s="7"/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X20" t="s">
        <v>111</v>
      </c>
      <c r="AI20" t="s">
        <v>112</v>
      </c>
    </row>
    <row r="21" spans="1:44" x14ac:dyDescent="0.15">
      <c r="A21" s="7" t="s">
        <v>113</v>
      </c>
      <c r="B21" s="7"/>
      <c r="C21" s="7"/>
      <c r="D21" s="7" t="s">
        <v>92</v>
      </c>
      <c r="E21" s="7">
        <v>1</v>
      </c>
      <c r="F21" s="7">
        <v>2</v>
      </c>
      <c r="G21" s="7">
        <v>3</v>
      </c>
      <c r="H21" s="7">
        <v>4</v>
      </c>
      <c r="I21" s="7">
        <v>5</v>
      </c>
      <c r="J21" s="7">
        <v>6</v>
      </c>
      <c r="K21" s="7"/>
      <c r="L21" s="7" t="s">
        <v>114</v>
      </c>
      <c r="M21" s="7"/>
      <c r="N21" s="7"/>
      <c r="O21" s="7" t="s">
        <v>92</v>
      </c>
      <c r="P21" s="7">
        <v>1</v>
      </c>
      <c r="Q21" s="7">
        <v>2</v>
      </c>
      <c r="R21" s="7">
        <v>3</v>
      </c>
      <c r="S21" s="7">
        <v>4</v>
      </c>
      <c r="T21" s="7">
        <v>5</v>
      </c>
      <c r="U21" s="7">
        <v>6</v>
      </c>
      <c r="Y21" t="s">
        <v>94</v>
      </c>
      <c r="Z21" t="s">
        <v>80</v>
      </c>
      <c r="AA21">
        <v>63</v>
      </c>
      <c r="AB21">
        <v>22</v>
      </c>
      <c r="AC21">
        <v>63</v>
      </c>
      <c r="AD21">
        <v>63</v>
      </c>
      <c r="AE21">
        <v>63</v>
      </c>
      <c r="AF21">
        <v>63</v>
      </c>
      <c r="AG21">
        <v>63</v>
      </c>
      <c r="AJ21" t="s">
        <v>94</v>
      </c>
      <c r="AK21" t="s">
        <v>80</v>
      </c>
      <c r="AL21">
        <v>63</v>
      </c>
      <c r="AM21">
        <v>27</v>
      </c>
      <c r="AN21">
        <v>57</v>
      </c>
      <c r="AO21">
        <v>60</v>
      </c>
      <c r="AP21">
        <v>60</v>
      </c>
      <c r="AQ21">
        <v>60</v>
      </c>
      <c r="AR21">
        <v>60</v>
      </c>
    </row>
    <row r="22" spans="1:44" x14ac:dyDescent="0.15">
      <c r="A22" s="7"/>
      <c r="B22" s="7" t="s">
        <v>95</v>
      </c>
      <c r="C22" s="7" t="s">
        <v>75</v>
      </c>
      <c r="D22" s="7">
        <v>54</v>
      </c>
      <c r="E22" s="7">
        <v>51</v>
      </c>
      <c r="F22" s="7">
        <v>54</v>
      </c>
      <c r="G22" s="7">
        <v>54</v>
      </c>
      <c r="H22" s="7">
        <v>54</v>
      </c>
      <c r="I22" s="7">
        <v>54</v>
      </c>
      <c r="J22" s="7">
        <v>54</v>
      </c>
      <c r="K22" s="7"/>
      <c r="L22" s="7"/>
      <c r="M22" s="7" t="s">
        <v>95</v>
      </c>
      <c r="N22" s="7" t="s">
        <v>75</v>
      </c>
      <c r="O22" s="7">
        <v>55</v>
      </c>
      <c r="P22" s="7">
        <v>51</v>
      </c>
      <c r="Q22" s="7">
        <v>55</v>
      </c>
      <c r="R22" s="7">
        <v>55</v>
      </c>
      <c r="S22" s="7">
        <v>55</v>
      </c>
      <c r="T22" s="7">
        <v>55</v>
      </c>
      <c r="U22" s="7">
        <v>55</v>
      </c>
      <c r="Z22" t="s">
        <v>96</v>
      </c>
      <c r="AA22">
        <v>63</v>
      </c>
      <c r="AB22">
        <v>24</v>
      </c>
      <c r="AC22">
        <v>61</v>
      </c>
      <c r="AD22">
        <v>62</v>
      </c>
      <c r="AE22">
        <v>62</v>
      </c>
      <c r="AF22">
        <v>62</v>
      </c>
      <c r="AG22">
        <v>62</v>
      </c>
      <c r="AK22" t="s">
        <v>96</v>
      </c>
      <c r="AL22">
        <v>63</v>
      </c>
      <c r="AM22">
        <v>31</v>
      </c>
      <c r="AN22">
        <v>63</v>
      </c>
      <c r="AO22">
        <v>63</v>
      </c>
      <c r="AP22">
        <v>63</v>
      </c>
      <c r="AQ22">
        <v>63</v>
      </c>
      <c r="AR22">
        <v>63</v>
      </c>
    </row>
    <row r="23" spans="1:44" x14ac:dyDescent="0.15">
      <c r="A23" s="7"/>
      <c r="B23" s="7"/>
      <c r="C23" s="7" t="s">
        <v>97</v>
      </c>
      <c r="D23" s="7">
        <v>58</v>
      </c>
      <c r="E23" s="7">
        <v>53</v>
      </c>
      <c r="F23" s="7">
        <v>54</v>
      </c>
      <c r="G23" s="7">
        <v>54</v>
      </c>
      <c r="H23" s="7">
        <v>54</v>
      </c>
      <c r="I23" s="7">
        <v>54</v>
      </c>
      <c r="J23" s="7">
        <v>54</v>
      </c>
      <c r="K23" s="7"/>
      <c r="L23" s="7"/>
      <c r="M23" s="7"/>
      <c r="N23" s="7" t="s">
        <v>97</v>
      </c>
      <c r="O23" s="7">
        <v>61</v>
      </c>
      <c r="P23" s="7">
        <v>52</v>
      </c>
      <c r="Q23" s="7">
        <v>58</v>
      </c>
      <c r="R23" s="7">
        <v>59</v>
      </c>
      <c r="S23" s="7">
        <v>59</v>
      </c>
      <c r="T23" s="7">
        <v>59</v>
      </c>
      <c r="U23" s="7">
        <v>59</v>
      </c>
      <c r="Z23" t="s">
        <v>98</v>
      </c>
      <c r="AA23">
        <v>63</v>
      </c>
      <c r="AB23">
        <v>17</v>
      </c>
      <c r="AC23">
        <v>56</v>
      </c>
      <c r="AD23">
        <v>61</v>
      </c>
      <c r="AE23">
        <v>61</v>
      </c>
      <c r="AF23">
        <v>61</v>
      </c>
      <c r="AG23">
        <v>61</v>
      </c>
      <c r="AK23" t="s">
        <v>98</v>
      </c>
      <c r="AL23">
        <v>63</v>
      </c>
      <c r="AM23">
        <v>18</v>
      </c>
      <c r="AN23">
        <v>60</v>
      </c>
      <c r="AO23">
        <v>62</v>
      </c>
      <c r="AP23">
        <v>63</v>
      </c>
      <c r="AQ23">
        <v>63</v>
      </c>
      <c r="AR23">
        <v>63</v>
      </c>
    </row>
    <row r="24" spans="1:44" x14ac:dyDescent="0.15">
      <c r="A24" s="7"/>
      <c r="B24" s="7"/>
      <c r="C24" s="7" t="s">
        <v>99</v>
      </c>
      <c r="D24" s="7">
        <v>57</v>
      </c>
      <c r="E24" s="7">
        <v>49</v>
      </c>
      <c r="F24" s="7">
        <v>55</v>
      </c>
      <c r="G24" s="7">
        <v>55</v>
      </c>
      <c r="H24" s="7">
        <v>56</v>
      </c>
      <c r="I24" s="7">
        <v>56</v>
      </c>
      <c r="J24" s="7">
        <v>56</v>
      </c>
      <c r="K24" s="7"/>
      <c r="L24" s="7"/>
      <c r="M24" s="7"/>
      <c r="N24" s="7" t="s">
        <v>99</v>
      </c>
      <c r="O24" s="7">
        <v>55</v>
      </c>
      <c r="P24" s="7">
        <v>48</v>
      </c>
      <c r="Q24" s="7">
        <v>53</v>
      </c>
      <c r="R24" s="7">
        <v>54</v>
      </c>
      <c r="S24" s="7">
        <v>54</v>
      </c>
      <c r="T24" s="7">
        <v>54</v>
      </c>
      <c r="U24" s="7">
        <v>54</v>
      </c>
      <c r="Z24" t="s">
        <v>100</v>
      </c>
      <c r="AA24">
        <v>63</v>
      </c>
      <c r="AB24">
        <v>26</v>
      </c>
      <c r="AC24">
        <v>63</v>
      </c>
      <c r="AD24">
        <v>63</v>
      </c>
      <c r="AE24">
        <v>63</v>
      </c>
      <c r="AF24">
        <v>63</v>
      </c>
      <c r="AG24">
        <v>63</v>
      </c>
      <c r="AK24" t="s">
        <v>100</v>
      </c>
      <c r="AL24">
        <v>63</v>
      </c>
      <c r="AM24">
        <v>35</v>
      </c>
      <c r="AN24">
        <v>63</v>
      </c>
      <c r="AO24">
        <v>63</v>
      </c>
      <c r="AP24">
        <v>63</v>
      </c>
      <c r="AQ24">
        <v>63</v>
      </c>
      <c r="AR24">
        <v>63</v>
      </c>
    </row>
    <row r="25" spans="1:44" x14ac:dyDescent="0.15">
      <c r="A25" s="7"/>
      <c r="B25" s="7"/>
      <c r="C25" s="7" t="s">
        <v>101</v>
      </c>
      <c r="D25" s="7">
        <v>55</v>
      </c>
      <c r="E25" s="7">
        <v>53</v>
      </c>
      <c r="F25" s="7">
        <v>55</v>
      </c>
      <c r="G25" s="7">
        <v>55</v>
      </c>
      <c r="H25" s="7">
        <v>55</v>
      </c>
      <c r="I25" s="7">
        <v>55</v>
      </c>
      <c r="J25" s="7">
        <v>55</v>
      </c>
      <c r="K25" s="7"/>
      <c r="L25" s="7"/>
      <c r="M25" s="7"/>
      <c r="N25" s="7" t="s">
        <v>101</v>
      </c>
      <c r="O25" s="7">
        <v>51</v>
      </c>
      <c r="P25" s="7">
        <v>47</v>
      </c>
      <c r="Q25" s="7">
        <v>51</v>
      </c>
      <c r="R25" s="7">
        <v>51</v>
      </c>
      <c r="S25" s="7">
        <v>51</v>
      </c>
      <c r="T25" s="7">
        <v>51</v>
      </c>
      <c r="U25" s="7">
        <v>51</v>
      </c>
      <c r="Z25" t="s">
        <v>102</v>
      </c>
      <c r="AA25">
        <v>63</v>
      </c>
      <c r="AB25">
        <v>18</v>
      </c>
      <c r="AC25">
        <v>60</v>
      </c>
      <c r="AD25">
        <v>61</v>
      </c>
      <c r="AE25">
        <v>61</v>
      </c>
      <c r="AF25">
        <v>62</v>
      </c>
      <c r="AG25">
        <v>62</v>
      </c>
      <c r="AK25" t="s">
        <v>102</v>
      </c>
      <c r="AL25">
        <v>63</v>
      </c>
      <c r="AM25">
        <v>20</v>
      </c>
      <c r="AN25">
        <v>60</v>
      </c>
      <c r="AO25">
        <v>60</v>
      </c>
      <c r="AP25">
        <v>60</v>
      </c>
      <c r="AQ25">
        <v>60</v>
      </c>
      <c r="AR25">
        <v>60</v>
      </c>
    </row>
    <row r="26" spans="1:44" x14ac:dyDescent="0.15">
      <c r="A26" s="7"/>
      <c r="B26" s="7"/>
      <c r="C26" s="7" t="s">
        <v>103</v>
      </c>
      <c r="D26" s="7">
        <v>55</v>
      </c>
      <c r="E26" s="7">
        <v>53</v>
      </c>
      <c r="F26" s="7">
        <v>55</v>
      </c>
      <c r="G26" s="7">
        <v>55</v>
      </c>
      <c r="H26" s="7">
        <v>55</v>
      </c>
      <c r="I26" s="7">
        <v>55</v>
      </c>
      <c r="J26" s="7">
        <v>55</v>
      </c>
      <c r="K26" s="7"/>
      <c r="L26" s="7"/>
      <c r="M26" s="7"/>
      <c r="N26" s="7" t="s">
        <v>103</v>
      </c>
      <c r="O26" s="7">
        <v>52</v>
      </c>
      <c r="P26" s="7">
        <v>50</v>
      </c>
      <c r="Q26" s="7">
        <v>51</v>
      </c>
      <c r="R26" s="7">
        <v>51</v>
      </c>
      <c r="S26" s="7">
        <v>51</v>
      </c>
      <c r="T26" s="7">
        <v>51</v>
      </c>
      <c r="U26" s="7">
        <v>51</v>
      </c>
      <c r="Z26" t="s">
        <v>104</v>
      </c>
      <c r="AA26">
        <v>63</v>
      </c>
      <c r="AB26">
        <v>20</v>
      </c>
      <c r="AC26">
        <v>61</v>
      </c>
      <c r="AD26">
        <v>62</v>
      </c>
      <c r="AE26">
        <v>62</v>
      </c>
      <c r="AF26">
        <v>62</v>
      </c>
      <c r="AG26">
        <v>62</v>
      </c>
      <c r="AK26" t="s">
        <v>104</v>
      </c>
      <c r="AL26">
        <v>63</v>
      </c>
      <c r="AM26">
        <v>26</v>
      </c>
      <c r="AN26">
        <v>63</v>
      </c>
      <c r="AO26">
        <v>63</v>
      </c>
      <c r="AP26">
        <v>63</v>
      </c>
      <c r="AQ26">
        <v>63</v>
      </c>
      <c r="AR26">
        <v>63</v>
      </c>
    </row>
    <row r="27" spans="1:44" x14ac:dyDescent="0.15">
      <c r="A27" s="7"/>
      <c r="B27" s="7"/>
      <c r="C27" s="7" t="s">
        <v>105</v>
      </c>
      <c r="D27" s="7">
        <v>55</v>
      </c>
      <c r="E27" s="7">
        <v>50</v>
      </c>
      <c r="F27" s="7">
        <v>51</v>
      </c>
      <c r="G27" s="7">
        <v>52</v>
      </c>
      <c r="H27" s="7">
        <v>52</v>
      </c>
      <c r="I27" s="7">
        <v>52</v>
      </c>
      <c r="J27" s="7">
        <v>52</v>
      </c>
      <c r="K27" s="7"/>
      <c r="L27" s="7"/>
      <c r="M27" s="7"/>
      <c r="N27" s="7" t="s">
        <v>105</v>
      </c>
      <c r="O27" s="7">
        <v>59</v>
      </c>
      <c r="P27" s="7">
        <v>48</v>
      </c>
      <c r="Q27" s="7">
        <v>57</v>
      </c>
      <c r="R27" s="7">
        <v>57</v>
      </c>
      <c r="S27" s="7">
        <v>57</v>
      </c>
      <c r="T27" s="7">
        <v>57</v>
      </c>
      <c r="U27" s="7">
        <v>57</v>
      </c>
      <c r="Z27" t="s">
        <v>106</v>
      </c>
      <c r="AA27">
        <v>63</v>
      </c>
      <c r="AB27">
        <v>17</v>
      </c>
      <c r="AC27">
        <v>60</v>
      </c>
      <c r="AD27">
        <v>63</v>
      </c>
      <c r="AE27">
        <v>63</v>
      </c>
      <c r="AF27">
        <v>63</v>
      </c>
      <c r="AG27">
        <v>63</v>
      </c>
      <c r="AK27" t="s">
        <v>106</v>
      </c>
      <c r="AL27">
        <v>63</v>
      </c>
      <c r="AM27">
        <v>20</v>
      </c>
      <c r="AN27">
        <v>62</v>
      </c>
      <c r="AO27">
        <v>62</v>
      </c>
      <c r="AP27">
        <v>63</v>
      </c>
      <c r="AQ27">
        <v>63</v>
      </c>
      <c r="AR27">
        <v>63</v>
      </c>
    </row>
    <row r="28" spans="1:44" x14ac:dyDescent="0.15">
      <c r="A28" s="7"/>
      <c r="B28" s="7"/>
      <c r="C28" s="7" t="s">
        <v>107</v>
      </c>
      <c r="D28" s="7">
        <v>57</v>
      </c>
      <c r="E28" s="7">
        <v>44</v>
      </c>
      <c r="F28" s="7">
        <v>54</v>
      </c>
      <c r="G28" s="7">
        <v>56</v>
      </c>
      <c r="H28" s="7">
        <v>56</v>
      </c>
      <c r="I28" s="7">
        <v>56</v>
      </c>
      <c r="J28" s="7">
        <v>56</v>
      </c>
      <c r="K28" s="7"/>
      <c r="L28" s="7"/>
      <c r="M28" s="7"/>
      <c r="N28" s="7" t="s">
        <v>107</v>
      </c>
      <c r="O28" s="7">
        <v>60</v>
      </c>
      <c r="P28" s="7">
        <v>42</v>
      </c>
      <c r="Q28" s="7">
        <v>58</v>
      </c>
      <c r="R28" s="7">
        <v>59</v>
      </c>
      <c r="S28" s="7">
        <v>60</v>
      </c>
      <c r="T28" s="7">
        <v>60</v>
      </c>
      <c r="U28" s="7">
        <v>60</v>
      </c>
      <c r="Z28" t="s">
        <v>108</v>
      </c>
      <c r="AA28">
        <v>63</v>
      </c>
      <c r="AB28">
        <v>23</v>
      </c>
      <c r="AC28">
        <v>56</v>
      </c>
      <c r="AD28">
        <v>63</v>
      </c>
      <c r="AE28">
        <v>63</v>
      </c>
      <c r="AF28">
        <v>63</v>
      </c>
      <c r="AG28">
        <v>63</v>
      </c>
      <c r="AK28" t="s">
        <v>108</v>
      </c>
      <c r="AL28">
        <v>63</v>
      </c>
      <c r="AM28">
        <v>23</v>
      </c>
      <c r="AN28">
        <v>58</v>
      </c>
      <c r="AO28">
        <v>60</v>
      </c>
      <c r="AP28">
        <v>62</v>
      </c>
      <c r="AQ28">
        <v>62</v>
      </c>
      <c r="AR28">
        <v>62</v>
      </c>
    </row>
    <row r="29" spans="1:44" x14ac:dyDescent="0.15">
      <c r="A29" s="7"/>
      <c r="B29" s="7"/>
      <c r="C29" s="7" t="s">
        <v>109</v>
      </c>
      <c r="D29" s="7">
        <v>57</v>
      </c>
      <c r="E29" s="7">
        <v>49</v>
      </c>
      <c r="F29" s="7">
        <v>55</v>
      </c>
      <c r="G29" s="7">
        <v>55</v>
      </c>
      <c r="H29" s="7">
        <v>57</v>
      </c>
      <c r="I29" s="7">
        <v>57</v>
      </c>
      <c r="J29" s="7">
        <v>57</v>
      </c>
      <c r="K29" s="7"/>
      <c r="L29" s="7"/>
      <c r="M29" s="7"/>
      <c r="N29" s="7" t="s">
        <v>109</v>
      </c>
      <c r="O29" s="7">
        <v>60</v>
      </c>
      <c r="P29" s="7">
        <v>43</v>
      </c>
      <c r="Q29" s="7">
        <v>58</v>
      </c>
      <c r="R29" s="7">
        <v>60</v>
      </c>
      <c r="S29" s="7">
        <v>60</v>
      </c>
      <c r="T29" s="7">
        <v>60</v>
      </c>
      <c r="U29" s="7">
        <v>60</v>
      </c>
      <c r="Y29" t="s">
        <v>60</v>
      </c>
      <c r="Z29" t="s">
        <v>80</v>
      </c>
      <c r="AA29">
        <v>63</v>
      </c>
      <c r="AB29">
        <v>0</v>
      </c>
      <c r="AC29">
        <v>11</v>
      </c>
      <c r="AD29">
        <v>28</v>
      </c>
      <c r="AE29">
        <v>50</v>
      </c>
      <c r="AF29">
        <v>62</v>
      </c>
      <c r="AG29">
        <v>62</v>
      </c>
      <c r="AJ29" t="s">
        <v>60</v>
      </c>
      <c r="AK29" t="s">
        <v>80</v>
      </c>
      <c r="AL29">
        <v>63</v>
      </c>
      <c r="AM29">
        <v>1</v>
      </c>
      <c r="AN29">
        <v>12</v>
      </c>
      <c r="AO29">
        <v>25</v>
      </c>
      <c r="AP29">
        <v>47</v>
      </c>
      <c r="AQ29">
        <v>61</v>
      </c>
      <c r="AR29">
        <v>63</v>
      </c>
    </row>
    <row r="30" spans="1:44" x14ac:dyDescent="0.15">
      <c r="A30" s="7"/>
      <c r="B30" s="7" t="s">
        <v>110</v>
      </c>
      <c r="C30" s="7" t="s">
        <v>75</v>
      </c>
      <c r="D30" s="7">
        <v>55</v>
      </c>
      <c r="E30" s="7">
        <v>1</v>
      </c>
      <c r="F30" s="7">
        <v>8</v>
      </c>
      <c r="G30" s="7">
        <v>21</v>
      </c>
      <c r="H30" s="7">
        <v>44</v>
      </c>
      <c r="I30" s="7">
        <v>54</v>
      </c>
      <c r="J30" s="7">
        <v>55</v>
      </c>
      <c r="K30" s="7"/>
      <c r="L30" s="7"/>
      <c r="M30" s="7" t="s">
        <v>110</v>
      </c>
      <c r="N30" s="7" t="s">
        <v>75</v>
      </c>
      <c r="O30" s="7">
        <v>52</v>
      </c>
      <c r="P30" s="7">
        <v>0</v>
      </c>
      <c r="Q30" s="7">
        <v>16</v>
      </c>
      <c r="R30" s="7">
        <v>35</v>
      </c>
      <c r="S30" s="7">
        <v>50</v>
      </c>
      <c r="T30" s="7">
        <v>54</v>
      </c>
      <c r="U30" s="7">
        <v>54</v>
      </c>
      <c r="Z30" t="s">
        <v>96</v>
      </c>
      <c r="AA30">
        <v>63</v>
      </c>
      <c r="AB30">
        <v>13</v>
      </c>
      <c r="AC30">
        <v>41</v>
      </c>
      <c r="AD30">
        <v>61</v>
      </c>
      <c r="AE30">
        <v>63</v>
      </c>
      <c r="AF30">
        <v>63</v>
      </c>
      <c r="AG30">
        <v>63</v>
      </c>
      <c r="AK30" t="s">
        <v>96</v>
      </c>
      <c r="AL30">
        <v>63</v>
      </c>
      <c r="AM30">
        <v>16</v>
      </c>
      <c r="AN30">
        <v>35</v>
      </c>
      <c r="AO30">
        <v>51</v>
      </c>
      <c r="AP30">
        <v>63</v>
      </c>
      <c r="AQ30">
        <v>63</v>
      </c>
      <c r="AR30">
        <v>63</v>
      </c>
    </row>
    <row r="31" spans="1:44" x14ac:dyDescent="0.15">
      <c r="A31" s="7"/>
      <c r="B31" s="7"/>
      <c r="C31" s="7" t="s">
        <v>97</v>
      </c>
      <c r="D31" s="7">
        <v>56</v>
      </c>
      <c r="E31" s="7">
        <v>5</v>
      </c>
      <c r="F31" s="7">
        <v>55</v>
      </c>
      <c r="G31" s="7">
        <v>55</v>
      </c>
      <c r="H31" s="7">
        <v>55</v>
      </c>
      <c r="I31" s="7">
        <v>55</v>
      </c>
      <c r="J31" s="7">
        <v>55</v>
      </c>
      <c r="K31" s="7"/>
      <c r="L31" s="7"/>
      <c r="M31" s="7"/>
      <c r="N31" s="7" t="s">
        <v>97</v>
      </c>
      <c r="O31" s="7">
        <v>58</v>
      </c>
      <c r="P31" s="7">
        <v>7</v>
      </c>
      <c r="Q31" s="7">
        <v>53</v>
      </c>
      <c r="R31" s="7">
        <v>57</v>
      </c>
      <c r="S31" s="7">
        <v>57</v>
      </c>
      <c r="T31" s="7">
        <v>57</v>
      </c>
      <c r="U31" s="7">
        <v>57</v>
      </c>
      <c r="Z31" t="s">
        <v>98</v>
      </c>
      <c r="AA31">
        <v>63</v>
      </c>
      <c r="AB31">
        <v>1</v>
      </c>
      <c r="AC31">
        <v>16</v>
      </c>
      <c r="AD31">
        <v>28</v>
      </c>
      <c r="AE31">
        <v>51</v>
      </c>
      <c r="AF31">
        <v>60</v>
      </c>
      <c r="AG31">
        <v>63</v>
      </c>
      <c r="AK31" t="s">
        <v>98</v>
      </c>
      <c r="AL31">
        <v>63</v>
      </c>
      <c r="AM31">
        <v>1</v>
      </c>
      <c r="AN31">
        <v>15</v>
      </c>
      <c r="AO31">
        <v>33</v>
      </c>
      <c r="AP31">
        <v>51</v>
      </c>
      <c r="AQ31">
        <v>62</v>
      </c>
      <c r="AR31">
        <v>62</v>
      </c>
    </row>
    <row r="32" spans="1:44" x14ac:dyDescent="0.15">
      <c r="A32" s="7"/>
      <c r="B32" s="7"/>
      <c r="C32" s="7" t="s">
        <v>99</v>
      </c>
      <c r="D32" s="7">
        <v>60</v>
      </c>
      <c r="E32" s="7">
        <v>1</v>
      </c>
      <c r="F32" s="7">
        <v>12</v>
      </c>
      <c r="G32" s="7">
        <v>29</v>
      </c>
      <c r="H32" s="7">
        <v>45</v>
      </c>
      <c r="I32" s="7">
        <v>52</v>
      </c>
      <c r="J32" s="7">
        <v>56</v>
      </c>
      <c r="K32" s="7"/>
      <c r="L32" s="7"/>
      <c r="M32" s="7"/>
      <c r="N32" s="7" t="s">
        <v>99</v>
      </c>
      <c r="O32" s="7">
        <v>57</v>
      </c>
      <c r="P32" s="7">
        <v>0</v>
      </c>
      <c r="Q32" s="7">
        <v>14</v>
      </c>
      <c r="R32" s="7">
        <v>29</v>
      </c>
      <c r="S32" s="7">
        <v>45</v>
      </c>
      <c r="T32" s="7">
        <v>53</v>
      </c>
      <c r="U32" s="7">
        <v>55</v>
      </c>
      <c r="Z32" t="s">
        <v>100</v>
      </c>
      <c r="AA32">
        <v>63</v>
      </c>
      <c r="AB32">
        <v>2</v>
      </c>
      <c r="AC32">
        <v>15</v>
      </c>
      <c r="AD32">
        <v>27</v>
      </c>
      <c r="AE32">
        <v>49</v>
      </c>
      <c r="AF32">
        <v>61</v>
      </c>
      <c r="AG32">
        <v>61</v>
      </c>
      <c r="AK32" t="s">
        <v>100</v>
      </c>
      <c r="AL32">
        <v>63</v>
      </c>
      <c r="AM32">
        <v>3</v>
      </c>
      <c r="AN32">
        <v>18</v>
      </c>
      <c r="AO32">
        <v>33</v>
      </c>
      <c r="AP32">
        <v>47</v>
      </c>
      <c r="AQ32">
        <v>59</v>
      </c>
      <c r="AR32">
        <v>63</v>
      </c>
    </row>
    <row r="33" spans="1:44" x14ac:dyDescent="0.15">
      <c r="A33" s="7"/>
      <c r="B33" s="7"/>
      <c r="C33" s="7" t="s">
        <v>101</v>
      </c>
      <c r="D33" s="7">
        <v>59</v>
      </c>
      <c r="E33" s="7">
        <v>1</v>
      </c>
      <c r="F33" s="7">
        <v>6</v>
      </c>
      <c r="G33" s="7">
        <v>20</v>
      </c>
      <c r="H33" s="7">
        <v>37</v>
      </c>
      <c r="I33" s="7">
        <v>54</v>
      </c>
      <c r="J33" s="7">
        <v>56</v>
      </c>
      <c r="K33" s="7"/>
      <c r="L33" s="7"/>
      <c r="M33" s="7"/>
      <c r="N33" s="7" t="s">
        <v>101</v>
      </c>
      <c r="O33" s="7">
        <v>57</v>
      </c>
      <c r="P33" s="7">
        <v>1</v>
      </c>
      <c r="Q33" s="7">
        <v>11</v>
      </c>
      <c r="R33" s="7">
        <v>25</v>
      </c>
      <c r="S33" s="7">
        <v>45</v>
      </c>
      <c r="T33" s="7">
        <v>51</v>
      </c>
      <c r="U33" s="7">
        <v>54</v>
      </c>
      <c r="Z33" t="s">
        <v>102</v>
      </c>
      <c r="AA33">
        <v>63</v>
      </c>
      <c r="AB33">
        <v>3</v>
      </c>
      <c r="AC33">
        <v>6</v>
      </c>
      <c r="AD33">
        <v>18</v>
      </c>
      <c r="AE33">
        <v>31</v>
      </c>
      <c r="AF33">
        <v>42</v>
      </c>
      <c r="AG33">
        <v>42</v>
      </c>
      <c r="AK33" t="s">
        <v>102</v>
      </c>
      <c r="AL33">
        <v>63</v>
      </c>
      <c r="AM33">
        <v>1</v>
      </c>
      <c r="AN33">
        <v>2</v>
      </c>
      <c r="AO33">
        <v>18</v>
      </c>
      <c r="AP33">
        <v>33</v>
      </c>
      <c r="AQ33">
        <v>44</v>
      </c>
      <c r="AR33">
        <v>54</v>
      </c>
    </row>
    <row r="34" spans="1:44" x14ac:dyDescent="0.15">
      <c r="A34" s="7"/>
      <c r="B34" s="7"/>
      <c r="C34" s="7" t="s">
        <v>103</v>
      </c>
      <c r="D34" s="7">
        <v>53</v>
      </c>
      <c r="E34" s="7">
        <v>0</v>
      </c>
      <c r="F34" s="7">
        <v>6</v>
      </c>
      <c r="G34" s="7">
        <v>24</v>
      </c>
      <c r="H34" s="7">
        <v>42</v>
      </c>
      <c r="I34" s="7">
        <v>49</v>
      </c>
      <c r="J34" s="7">
        <v>52</v>
      </c>
      <c r="K34" s="7"/>
      <c r="L34" s="7"/>
      <c r="M34" s="7"/>
      <c r="N34" s="7" t="s">
        <v>103</v>
      </c>
      <c r="O34" s="7">
        <v>53</v>
      </c>
      <c r="P34" s="7">
        <v>1</v>
      </c>
      <c r="Q34" s="7">
        <v>7</v>
      </c>
      <c r="R34" s="7">
        <v>20</v>
      </c>
      <c r="S34" s="7">
        <v>37</v>
      </c>
      <c r="T34" s="7">
        <v>47</v>
      </c>
      <c r="U34" s="7">
        <v>51</v>
      </c>
      <c r="Z34" t="s">
        <v>104</v>
      </c>
      <c r="AA34">
        <v>63</v>
      </c>
      <c r="AB34">
        <v>1</v>
      </c>
      <c r="AC34">
        <v>6</v>
      </c>
      <c r="AD34">
        <v>17</v>
      </c>
      <c r="AE34">
        <v>33</v>
      </c>
      <c r="AF34">
        <v>47</v>
      </c>
      <c r="AG34">
        <v>47</v>
      </c>
      <c r="AK34" t="s">
        <v>104</v>
      </c>
      <c r="AL34">
        <v>63</v>
      </c>
      <c r="AM34">
        <v>1</v>
      </c>
      <c r="AN34">
        <v>4</v>
      </c>
      <c r="AO34">
        <v>10</v>
      </c>
      <c r="AP34">
        <v>27</v>
      </c>
      <c r="AQ34">
        <v>37</v>
      </c>
      <c r="AR34">
        <v>47</v>
      </c>
    </row>
    <row r="35" spans="1:44" x14ac:dyDescent="0.15">
      <c r="A35" s="7"/>
      <c r="B35" s="7"/>
      <c r="C35" s="7" t="s">
        <v>105</v>
      </c>
      <c r="D35" s="7">
        <v>58</v>
      </c>
      <c r="E35" s="7">
        <v>0</v>
      </c>
      <c r="F35" s="7">
        <v>5</v>
      </c>
      <c r="G35" s="7">
        <v>15</v>
      </c>
      <c r="H35" s="7">
        <v>36</v>
      </c>
      <c r="I35" s="7">
        <v>46</v>
      </c>
      <c r="J35" s="7">
        <v>48</v>
      </c>
      <c r="K35" s="7"/>
      <c r="L35" s="7"/>
      <c r="M35" s="7"/>
      <c r="N35" s="7" t="s">
        <v>105</v>
      </c>
      <c r="O35" s="7">
        <v>58</v>
      </c>
      <c r="P35" s="7">
        <v>1</v>
      </c>
      <c r="Q35" s="7">
        <v>8</v>
      </c>
      <c r="R35" s="7">
        <v>25</v>
      </c>
      <c r="S35" s="7">
        <v>39</v>
      </c>
      <c r="T35" s="7">
        <v>52</v>
      </c>
      <c r="U35" s="7">
        <v>55</v>
      </c>
      <c r="Z35" t="s">
        <v>106</v>
      </c>
      <c r="AA35">
        <v>63</v>
      </c>
      <c r="AB35">
        <v>1</v>
      </c>
      <c r="AC35">
        <v>4</v>
      </c>
      <c r="AD35">
        <v>12</v>
      </c>
      <c r="AE35">
        <v>26</v>
      </c>
      <c r="AF35">
        <v>39</v>
      </c>
      <c r="AG35">
        <v>39</v>
      </c>
      <c r="AK35" t="s">
        <v>106</v>
      </c>
      <c r="AL35">
        <v>63</v>
      </c>
      <c r="AM35">
        <v>0</v>
      </c>
      <c r="AN35">
        <v>4</v>
      </c>
      <c r="AO35">
        <v>9</v>
      </c>
      <c r="AP35">
        <v>13</v>
      </c>
      <c r="AQ35">
        <v>27</v>
      </c>
      <c r="AR35">
        <v>41</v>
      </c>
    </row>
    <row r="36" spans="1:44" x14ac:dyDescent="0.15">
      <c r="A36" s="7"/>
      <c r="B36" s="7"/>
      <c r="C36" s="7" t="s">
        <v>107</v>
      </c>
      <c r="D36" s="7">
        <v>52</v>
      </c>
      <c r="E36" s="7">
        <v>0</v>
      </c>
      <c r="F36" s="7">
        <v>13</v>
      </c>
      <c r="G36" s="7">
        <v>18</v>
      </c>
      <c r="H36" s="7">
        <v>33</v>
      </c>
      <c r="I36" s="7">
        <v>50</v>
      </c>
      <c r="J36" s="7">
        <v>51</v>
      </c>
      <c r="K36" s="7"/>
      <c r="L36" s="7"/>
      <c r="M36" s="7"/>
      <c r="N36" s="7" t="s">
        <v>107</v>
      </c>
      <c r="O36" s="7">
        <v>57</v>
      </c>
      <c r="P36" s="7">
        <v>0</v>
      </c>
      <c r="Q36" s="7">
        <v>5</v>
      </c>
      <c r="R36" s="7">
        <v>17</v>
      </c>
      <c r="S36" s="7">
        <v>35</v>
      </c>
      <c r="T36" s="7">
        <v>49</v>
      </c>
      <c r="U36" s="7">
        <v>52</v>
      </c>
      <c r="Z36" t="s">
        <v>108</v>
      </c>
      <c r="AA36">
        <v>63</v>
      </c>
      <c r="AB36">
        <v>0</v>
      </c>
      <c r="AC36">
        <v>0</v>
      </c>
      <c r="AD36">
        <v>4</v>
      </c>
      <c r="AE36">
        <v>14</v>
      </c>
      <c r="AF36">
        <v>17</v>
      </c>
      <c r="AG36">
        <v>24</v>
      </c>
      <c r="AK36" t="s">
        <v>108</v>
      </c>
      <c r="AL36">
        <v>63</v>
      </c>
      <c r="AM36">
        <v>0</v>
      </c>
      <c r="AN36">
        <v>4</v>
      </c>
      <c r="AO36">
        <v>5</v>
      </c>
      <c r="AP36">
        <v>10</v>
      </c>
      <c r="AQ36">
        <v>16</v>
      </c>
      <c r="AR36">
        <v>16</v>
      </c>
    </row>
    <row r="37" spans="1:44" x14ac:dyDescent="0.15">
      <c r="A37" s="7"/>
      <c r="B37" s="7"/>
      <c r="C37" s="7" t="s">
        <v>109</v>
      </c>
      <c r="D37" s="7">
        <v>55</v>
      </c>
      <c r="E37" s="7">
        <v>1</v>
      </c>
      <c r="F37" s="7">
        <v>1</v>
      </c>
      <c r="G37" s="7">
        <v>4</v>
      </c>
      <c r="H37" s="7">
        <v>6</v>
      </c>
      <c r="I37" s="7">
        <v>18</v>
      </c>
      <c r="J37" s="7">
        <v>26</v>
      </c>
      <c r="L37" s="7"/>
      <c r="M37" s="7"/>
      <c r="N37" s="7" t="s">
        <v>109</v>
      </c>
      <c r="O37" s="7">
        <v>54</v>
      </c>
      <c r="P37" s="7">
        <v>0</v>
      </c>
      <c r="Q37" s="7">
        <v>1</v>
      </c>
      <c r="R37" s="7">
        <v>3</v>
      </c>
      <c r="S37" s="7">
        <v>7</v>
      </c>
      <c r="T37" s="7">
        <v>14</v>
      </c>
      <c r="U37" s="7">
        <v>30</v>
      </c>
      <c r="AM37" s="6">
        <v>0.80902777777777779</v>
      </c>
      <c r="AN37" s="6">
        <v>0.79652777777777783</v>
      </c>
      <c r="AO37" s="6">
        <v>0.80555555555555547</v>
      </c>
      <c r="AP37" s="6">
        <v>0.81944444444444453</v>
      </c>
      <c r="AQ37" s="6">
        <v>0.89930555555555547</v>
      </c>
      <c r="AR37" s="6">
        <v>0.81944444444444453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91"/>
  <sheetViews>
    <sheetView topLeftCell="A70" workbookViewId="0">
      <selection activeCell="L116" sqref="L116"/>
    </sheetView>
  </sheetViews>
  <sheetFormatPr defaultRowHeight="13.5" x14ac:dyDescent="0.15"/>
  <sheetData>
    <row r="1" spans="1:31" x14ac:dyDescent="0.15">
      <c r="A1" t="s">
        <v>187</v>
      </c>
    </row>
    <row r="2" spans="1:31" x14ac:dyDescent="0.15">
      <c r="A2" s="4" t="s">
        <v>115</v>
      </c>
    </row>
    <row r="3" spans="1:31" x14ac:dyDescent="0.15">
      <c r="A3" t="s">
        <v>188</v>
      </c>
      <c r="AA3" t="s">
        <v>117</v>
      </c>
    </row>
    <row r="4" spans="1:31" x14ac:dyDescent="0.15">
      <c r="B4" t="s">
        <v>83</v>
      </c>
      <c r="H4" t="s">
        <v>17</v>
      </c>
      <c r="N4" t="s">
        <v>118</v>
      </c>
      <c r="T4" t="s">
        <v>119</v>
      </c>
      <c r="AB4" t="s">
        <v>83</v>
      </c>
      <c r="AC4" t="s">
        <v>17</v>
      </c>
      <c r="AD4" t="s">
        <v>118</v>
      </c>
      <c r="AE4" t="s">
        <v>120</v>
      </c>
    </row>
    <row r="5" spans="1:31" x14ac:dyDescent="0.15">
      <c r="A5" t="s">
        <v>121</v>
      </c>
      <c r="B5">
        <v>0.52492300000000003</v>
      </c>
      <c r="C5">
        <v>0.12917699999999999</v>
      </c>
      <c r="D5">
        <v>0.420657</v>
      </c>
      <c r="E5">
        <v>0.59306499999999995</v>
      </c>
      <c r="F5">
        <v>0.200154</v>
      </c>
      <c r="H5">
        <v>0.97545999999999999</v>
      </c>
      <c r="I5">
        <v>0.25040800000000002</v>
      </c>
      <c r="J5">
        <v>0.97850999999999999</v>
      </c>
      <c r="K5">
        <v>0.378967</v>
      </c>
      <c r="L5">
        <v>0.133881</v>
      </c>
      <c r="N5">
        <v>0.47786499999999998</v>
      </c>
      <c r="O5">
        <v>4.2241000000000001E-2</v>
      </c>
      <c r="P5">
        <v>5.9332999999999997E-2</v>
      </c>
      <c r="Q5">
        <v>0</v>
      </c>
      <c r="R5">
        <v>3.7397E-2</v>
      </c>
      <c r="T5">
        <v>0.33152500000000001</v>
      </c>
      <c r="U5">
        <v>0.38332699999999997</v>
      </c>
      <c r="V5">
        <v>0.24099499999999999</v>
      </c>
      <c r="W5">
        <v>0.33871699999999999</v>
      </c>
      <c r="X5">
        <v>0.287657</v>
      </c>
      <c r="AA5" t="s">
        <v>12</v>
      </c>
      <c r="AB5">
        <v>4.3436969999999997</v>
      </c>
      <c r="AC5">
        <v>4.9574150000000001</v>
      </c>
      <c r="AD5">
        <v>2.2504740000000001</v>
      </c>
      <c r="AE5">
        <v>4.0999179999999997</v>
      </c>
    </row>
    <row r="6" spans="1:31" x14ac:dyDescent="0.15">
      <c r="B6">
        <v>0.34687699999999999</v>
      </c>
      <c r="C6">
        <v>0.22080900000000001</v>
      </c>
      <c r="D6">
        <v>0.65628799999999998</v>
      </c>
      <c r="E6">
        <v>0.23727000000000001</v>
      </c>
      <c r="H6">
        <v>0.89278400000000002</v>
      </c>
      <c r="I6">
        <v>8.8931999999999997E-2</v>
      </c>
      <c r="J6">
        <v>0.249949</v>
      </c>
      <c r="K6">
        <v>0.28730800000000001</v>
      </c>
      <c r="L6">
        <v>0.12286</v>
      </c>
      <c r="N6">
        <v>0.52444599999999997</v>
      </c>
      <c r="P6">
        <v>5.0077000000000003E-2</v>
      </c>
      <c r="T6">
        <v>0.41605399999999998</v>
      </c>
      <c r="U6">
        <v>0.41316000000000003</v>
      </c>
      <c r="V6">
        <v>0.159168</v>
      </c>
      <c r="W6">
        <v>0.39172699999999999</v>
      </c>
      <c r="X6">
        <v>0.15606600000000001</v>
      </c>
      <c r="AB6">
        <v>4.858225</v>
      </c>
      <c r="AC6">
        <v>3.5959210000000001</v>
      </c>
      <c r="AD6">
        <v>5.2354419999999999</v>
      </c>
      <c r="AE6">
        <v>4.0410050000000002</v>
      </c>
    </row>
    <row r="7" spans="1:31" x14ac:dyDescent="0.15">
      <c r="B7">
        <v>0.16979900000000001</v>
      </c>
      <c r="C7">
        <v>0.165297</v>
      </c>
      <c r="D7">
        <v>0.19000500000000001</v>
      </c>
      <c r="E7">
        <v>0.31444499999999997</v>
      </c>
      <c r="H7">
        <v>0.61067199999999999</v>
      </c>
      <c r="J7">
        <v>0.128049</v>
      </c>
      <c r="K7">
        <v>0.93166700000000002</v>
      </c>
      <c r="L7">
        <v>0.108476</v>
      </c>
      <c r="N7">
        <v>6.9444000000000006E-2</v>
      </c>
      <c r="T7">
        <v>0.35364400000000001</v>
      </c>
      <c r="U7">
        <v>0.26533499999999999</v>
      </c>
      <c r="V7">
        <v>6.5514000000000003E-2</v>
      </c>
      <c r="W7">
        <v>0.31029400000000001</v>
      </c>
      <c r="X7">
        <v>0.15235899999999999</v>
      </c>
      <c r="AB7">
        <v>4.7259580000000003</v>
      </c>
      <c r="AC7">
        <v>3.6548889999999998</v>
      </c>
      <c r="AD7">
        <v>4.7269969999999999</v>
      </c>
      <c r="AE7">
        <v>3.9252669999999998</v>
      </c>
    </row>
    <row r="8" spans="1:31" x14ac:dyDescent="0.15">
      <c r="B8">
        <v>0.16216</v>
      </c>
      <c r="C8">
        <v>0.24427499999999999</v>
      </c>
      <c r="D8">
        <v>9.8209000000000005E-2</v>
      </c>
      <c r="H8">
        <v>0.118101</v>
      </c>
      <c r="J8">
        <v>0.78828100000000001</v>
      </c>
      <c r="K8">
        <v>0.82162800000000002</v>
      </c>
      <c r="L8">
        <v>0.125193</v>
      </c>
      <c r="N8">
        <v>0.18778900000000001</v>
      </c>
      <c r="T8">
        <v>0.216505</v>
      </c>
      <c r="U8">
        <v>0.21129200000000001</v>
      </c>
      <c r="V8">
        <v>0.152305</v>
      </c>
      <c r="W8">
        <v>0.1217</v>
      </c>
      <c r="X8">
        <v>0.269903</v>
      </c>
      <c r="AB8">
        <v>4.1693170000000004</v>
      </c>
      <c r="AC8">
        <v>5.4128360000000004</v>
      </c>
      <c r="AD8">
        <v>5.1880940000000004</v>
      </c>
      <c r="AE8">
        <v>3.724869</v>
      </c>
    </row>
    <row r="9" spans="1:31" x14ac:dyDescent="0.15">
      <c r="B9">
        <v>0.211229</v>
      </c>
      <c r="C9">
        <v>2.9463E-2</v>
      </c>
      <c r="D9">
        <v>5.5988000000000003E-2</v>
      </c>
      <c r="H9">
        <v>0.255326</v>
      </c>
      <c r="J9">
        <v>6.2113000000000002E-2</v>
      </c>
      <c r="K9">
        <v>0.192664</v>
      </c>
      <c r="L9">
        <v>0.19123100000000001</v>
      </c>
      <c r="N9">
        <v>0.208954</v>
      </c>
      <c r="T9">
        <v>0.133629</v>
      </c>
      <c r="U9">
        <v>5.6129999999999999E-2</v>
      </c>
      <c r="V9">
        <v>0.13047400000000001</v>
      </c>
      <c r="X9">
        <v>0.16645599999999999</v>
      </c>
      <c r="AB9">
        <v>3.9850150000000002</v>
      </c>
      <c r="AC9">
        <v>4.4851679999999998</v>
      </c>
      <c r="AD9">
        <v>5.5745979999999999</v>
      </c>
      <c r="AE9">
        <v>4.2804469999999997</v>
      </c>
    </row>
    <row r="10" spans="1:31" x14ac:dyDescent="0.15">
      <c r="B10">
        <v>0.35351900000000003</v>
      </c>
      <c r="H10">
        <v>0.116062</v>
      </c>
      <c r="K10">
        <v>0.27874700000000002</v>
      </c>
      <c r="L10">
        <v>0.24463799999999999</v>
      </c>
      <c r="T10">
        <v>0.19667000000000001</v>
      </c>
      <c r="U10">
        <v>5.0077000000000003E-2</v>
      </c>
      <c r="X10">
        <v>0.114679</v>
      </c>
    </row>
    <row r="11" spans="1:31" x14ac:dyDescent="0.15">
      <c r="B11">
        <v>0.26887899999999998</v>
      </c>
      <c r="K11">
        <v>9.3427999999999997E-2</v>
      </c>
      <c r="T11">
        <v>3.9283999999999999E-2</v>
      </c>
    </row>
    <row r="12" spans="1:31" x14ac:dyDescent="0.15">
      <c r="B12">
        <v>9.3169000000000002E-2</v>
      </c>
      <c r="K12">
        <v>0.28401900000000002</v>
      </c>
      <c r="AA12" t="s">
        <v>13</v>
      </c>
      <c r="AB12">
        <v>3.8199260000000002</v>
      </c>
      <c r="AC12">
        <v>3.6451609999999999</v>
      </c>
      <c r="AD12">
        <v>4.0600350000000001</v>
      </c>
      <c r="AE12">
        <v>4.7315820000000004</v>
      </c>
    </row>
    <row r="13" spans="1:31" x14ac:dyDescent="0.15">
      <c r="AB13">
        <v>4.3517950000000001</v>
      </c>
      <c r="AC13">
        <v>4.6607529999999997</v>
      </c>
      <c r="AD13">
        <v>4.2564219999999997</v>
      </c>
      <c r="AE13">
        <v>4.5877939999999997</v>
      </c>
    </row>
    <row r="14" spans="1:31" x14ac:dyDescent="0.15">
      <c r="AB14">
        <v>3.9163990000000002</v>
      </c>
      <c r="AC14">
        <v>3.7477269999999998</v>
      </c>
      <c r="AD14">
        <v>5.0313540000000003</v>
      </c>
      <c r="AE14">
        <v>3.1823399999999999</v>
      </c>
    </row>
    <row r="15" spans="1:31" x14ac:dyDescent="0.15">
      <c r="AB15">
        <v>4.3120580000000004</v>
      </c>
      <c r="AC15">
        <v>4.1207950000000002</v>
      </c>
      <c r="AD15">
        <v>4.9767970000000004</v>
      </c>
      <c r="AE15">
        <v>4.350206</v>
      </c>
    </row>
    <row r="16" spans="1:31" x14ac:dyDescent="0.15">
      <c r="AB16">
        <v>3.4450690000000002</v>
      </c>
      <c r="AC16">
        <v>4.1272890000000002</v>
      </c>
      <c r="AD16">
        <v>4.5908059999999997</v>
      </c>
      <c r="AE16">
        <v>3.3227259999999998</v>
      </c>
    </row>
    <row r="17" spans="1:31" x14ac:dyDescent="0.15">
      <c r="A17" t="s">
        <v>124</v>
      </c>
      <c r="B17">
        <v>0.26699600000000001</v>
      </c>
      <c r="C17">
        <v>0.54072699999999996</v>
      </c>
      <c r="D17">
        <v>0.107847</v>
      </c>
      <c r="E17">
        <v>0.25726500000000002</v>
      </c>
      <c r="F17">
        <v>0.26551400000000003</v>
      </c>
      <c r="H17">
        <v>0.54599900000000001</v>
      </c>
      <c r="I17">
        <v>0.565801</v>
      </c>
      <c r="J17">
        <v>0.47024500000000002</v>
      </c>
      <c r="K17">
        <v>0.62258199999999997</v>
      </c>
      <c r="L17">
        <v>0.64988599999999996</v>
      </c>
      <c r="N17">
        <v>0.16389500000000001</v>
      </c>
      <c r="O17">
        <v>0</v>
      </c>
      <c r="P17">
        <v>7.8521999999999995E-2</v>
      </c>
      <c r="Q17">
        <v>5.0555999999999997E-2</v>
      </c>
      <c r="R17">
        <v>0</v>
      </c>
      <c r="T17">
        <v>0.32286399999999998</v>
      </c>
      <c r="U17">
        <v>0.24118100000000001</v>
      </c>
      <c r="V17">
        <v>0.182888</v>
      </c>
      <c r="W17">
        <v>0.24912799999999999</v>
      </c>
      <c r="X17">
        <v>0.108349</v>
      </c>
    </row>
    <row r="18" spans="1:31" x14ac:dyDescent="0.15">
      <c r="B18">
        <v>0.177589</v>
      </c>
      <c r="C18">
        <v>9.4454999999999997E-2</v>
      </c>
      <c r="D18">
        <v>0.143396</v>
      </c>
      <c r="E18">
        <v>0.13739699999999999</v>
      </c>
      <c r="F18">
        <v>6.9444000000000006E-2</v>
      </c>
      <c r="H18">
        <v>0.25988299999999998</v>
      </c>
      <c r="I18">
        <v>0.30364200000000002</v>
      </c>
      <c r="J18">
        <v>0.23472199999999999</v>
      </c>
      <c r="K18">
        <v>0.33472200000000002</v>
      </c>
      <c r="L18">
        <v>0.46693800000000002</v>
      </c>
      <c r="Q18">
        <v>5.5988000000000003E-2</v>
      </c>
      <c r="T18">
        <v>0.21606</v>
      </c>
      <c r="U18">
        <v>0.29213099999999997</v>
      </c>
      <c r="V18">
        <v>7.4793999999999999E-2</v>
      </c>
      <c r="W18">
        <v>0.17873600000000001</v>
      </c>
      <c r="X18">
        <v>0.20047200000000001</v>
      </c>
    </row>
    <row r="19" spans="1:31" x14ac:dyDescent="0.15">
      <c r="C19">
        <v>0.35172599999999998</v>
      </c>
      <c r="D19">
        <v>6.9444000000000006E-2</v>
      </c>
      <c r="H19">
        <v>0.21859400000000001</v>
      </c>
      <c r="I19">
        <v>0.19672500000000001</v>
      </c>
      <c r="K19">
        <v>0.15351100000000001</v>
      </c>
      <c r="L19">
        <v>0.37786500000000001</v>
      </c>
      <c r="T19">
        <v>0.35657499999999998</v>
      </c>
      <c r="U19">
        <v>0.36396000000000001</v>
      </c>
      <c r="V19">
        <v>3.5409999999999997E-2</v>
      </c>
      <c r="W19">
        <v>0.38639000000000001</v>
      </c>
      <c r="X19">
        <v>0.11197600000000001</v>
      </c>
      <c r="AA19" t="s">
        <v>14</v>
      </c>
      <c r="AB19">
        <v>3.3017370000000001</v>
      </c>
      <c r="AC19">
        <v>2.2415060000000002</v>
      </c>
      <c r="AD19">
        <v>5.1856400000000002</v>
      </c>
      <c r="AE19">
        <v>2.8938269999999999</v>
      </c>
    </row>
    <row r="20" spans="1:31" x14ac:dyDescent="0.15">
      <c r="C20">
        <v>0.18554899999999999</v>
      </c>
      <c r="H20">
        <v>0.14061399999999999</v>
      </c>
      <c r="I20">
        <v>9.9429000000000003E-2</v>
      </c>
      <c r="K20">
        <v>0.20980099999999999</v>
      </c>
      <c r="L20">
        <v>0.171515</v>
      </c>
      <c r="T20">
        <v>8.0985000000000001E-2</v>
      </c>
      <c r="U20">
        <v>0.30932999999999999</v>
      </c>
      <c r="W20">
        <v>0.208874</v>
      </c>
      <c r="X20">
        <v>0.16154199999999999</v>
      </c>
      <c r="AB20">
        <v>3.8485559999999999</v>
      </c>
      <c r="AC20">
        <v>4.0399839999999996</v>
      </c>
      <c r="AD20">
        <v>4.2466910000000002</v>
      </c>
      <c r="AE20">
        <v>4.0919249999999998</v>
      </c>
    </row>
    <row r="21" spans="1:31" x14ac:dyDescent="0.15">
      <c r="C21">
        <v>0.210344</v>
      </c>
      <c r="I21">
        <v>0.16944400000000001</v>
      </c>
      <c r="K21">
        <v>6.4024999999999999E-2</v>
      </c>
      <c r="L21">
        <v>0.31401699999999999</v>
      </c>
      <c r="T21">
        <v>4.4465999999999999E-2</v>
      </c>
      <c r="U21">
        <v>0.184864</v>
      </c>
      <c r="W21">
        <v>0.50883599999999996</v>
      </c>
      <c r="AB21">
        <v>3.5830190000000002</v>
      </c>
      <c r="AC21">
        <v>3.3959329999999999</v>
      </c>
      <c r="AD21">
        <v>4.8117859999999997</v>
      </c>
      <c r="AE21">
        <v>3.5729829999999998</v>
      </c>
    </row>
    <row r="22" spans="1:31" x14ac:dyDescent="0.15">
      <c r="C22">
        <v>9.4454999999999997E-2</v>
      </c>
      <c r="I22">
        <v>0.238759</v>
      </c>
      <c r="L22">
        <v>7.5116000000000002E-2</v>
      </c>
      <c r="T22">
        <v>0.24348400000000001</v>
      </c>
      <c r="U22">
        <v>0.11325300000000001</v>
      </c>
      <c r="W22">
        <v>0.24659900000000001</v>
      </c>
      <c r="AB22">
        <v>2.7053509999999998</v>
      </c>
      <c r="AC22">
        <v>4.4204049999999997</v>
      </c>
      <c r="AD22">
        <v>4.8900949999999996</v>
      </c>
      <c r="AE22">
        <v>3.7401300000000002</v>
      </c>
    </row>
    <row r="23" spans="1:31" x14ac:dyDescent="0.15">
      <c r="L23">
        <v>0.37526399999999999</v>
      </c>
      <c r="T23">
        <v>0.21270900000000001</v>
      </c>
      <c r="U23">
        <v>3.1056E-2</v>
      </c>
      <c r="W23">
        <v>8.0985000000000001E-2</v>
      </c>
      <c r="AB23">
        <v>4.5530140000000001</v>
      </c>
      <c r="AC23">
        <v>4.199433</v>
      </c>
      <c r="AD23">
        <v>2.3348300000000002</v>
      </c>
      <c r="AE23">
        <v>4.1351230000000001</v>
      </c>
    </row>
    <row r="24" spans="1:31" x14ac:dyDescent="0.15">
      <c r="T24">
        <v>0.29185299999999997</v>
      </c>
      <c r="U24">
        <v>9.9429000000000003E-2</v>
      </c>
      <c r="W24">
        <v>4.4465999999999999E-2</v>
      </c>
    </row>
    <row r="29" spans="1:31" x14ac:dyDescent="0.15">
      <c r="A29" t="s">
        <v>125</v>
      </c>
      <c r="B29">
        <v>0.27649600000000002</v>
      </c>
      <c r="C29">
        <v>0.22106700000000001</v>
      </c>
      <c r="D29">
        <v>0.38621499999999997</v>
      </c>
      <c r="E29">
        <v>0.146815</v>
      </c>
      <c r="F29">
        <v>0.25178299999999998</v>
      </c>
      <c r="H29">
        <v>0.465173</v>
      </c>
      <c r="I29">
        <v>0.48027999999999998</v>
      </c>
      <c r="J29">
        <v>0.46371699999999999</v>
      </c>
      <c r="K29">
        <v>1.1196299999999999</v>
      </c>
      <c r="L29">
        <v>0.58418999999999999</v>
      </c>
      <c r="N29">
        <v>0</v>
      </c>
      <c r="O29">
        <v>0</v>
      </c>
      <c r="P29">
        <v>2.997E-2</v>
      </c>
      <c r="Q29">
        <v>4.2383999999999998E-2</v>
      </c>
      <c r="R29">
        <v>4.1958000000000002E-2</v>
      </c>
      <c r="T29">
        <v>0.31326799999999999</v>
      </c>
      <c r="U29">
        <v>0.267849</v>
      </c>
      <c r="V29">
        <v>0.14782400000000001</v>
      </c>
      <c r="W29">
        <v>0.223661</v>
      </c>
      <c r="X29">
        <v>0.26888899999999999</v>
      </c>
    </row>
    <row r="30" spans="1:31" x14ac:dyDescent="0.15">
      <c r="B30">
        <v>0.146314</v>
      </c>
      <c r="C30">
        <v>0.15621399999999999</v>
      </c>
      <c r="D30">
        <v>0.102271</v>
      </c>
      <c r="F30">
        <v>5.0861000000000003E-2</v>
      </c>
      <c r="H30">
        <v>0.20220199999999999</v>
      </c>
      <c r="I30">
        <v>0.33308900000000002</v>
      </c>
      <c r="J30">
        <v>0.47792200000000001</v>
      </c>
      <c r="K30">
        <v>0.76941000000000004</v>
      </c>
      <c r="L30">
        <v>0.54247599999999996</v>
      </c>
      <c r="Q30">
        <v>3.7908999999999998E-2</v>
      </c>
      <c r="R30">
        <v>0.30710300000000001</v>
      </c>
      <c r="T30">
        <v>9.3051999999999996E-2</v>
      </c>
      <c r="U30">
        <v>0.235705</v>
      </c>
      <c r="V30">
        <v>0.22128999999999999</v>
      </c>
      <c r="W30">
        <v>0.121974</v>
      </c>
      <c r="X30">
        <v>0.38314900000000002</v>
      </c>
    </row>
    <row r="31" spans="1:31" x14ac:dyDescent="0.15">
      <c r="C31">
        <v>3.6459999999999999E-2</v>
      </c>
      <c r="D31">
        <v>0.166713</v>
      </c>
      <c r="F31">
        <v>0.14679</v>
      </c>
      <c r="H31">
        <v>0.21557899999999999</v>
      </c>
      <c r="I31">
        <v>0.14960300000000001</v>
      </c>
      <c r="J31">
        <v>0.23460900000000001</v>
      </c>
      <c r="K31">
        <v>0.464557</v>
      </c>
      <c r="L31">
        <v>0.32519100000000001</v>
      </c>
      <c r="R31">
        <v>0.12837000000000001</v>
      </c>
      <c r="T31">
        <v>1.8955E-2</v>
      </c>
      <c r="U31">
        <v>0.11003499999999999</v>
      </c>
      <c r="V31">
        <v>0.12246700000000001</v>
      </c>
      <c r="W31">
        <v>5.3612E-2</v>
      </c>
      <c r="X31">
        <v>0.38620300000000002</v>
      </c>
    </row>
    <row r="32" spans="1:31" x14ac:dyDescent="0.15">
      <c r="D32">
        <v>0.20643</v>
      </c>
      <c r="H32">
        <v>0.147068</v>
      </c>
      <c r="I32">
        <v>9.3244999999999995E-2</v>
      </c>
      <c r="J32">
        <v>0.14780499999999999</v>
      </c>
      <c r="K32">
        <v>5.5261999999999999E-2</v>
      </c>
      <c r="L32">
        <v>0.126641</v>
      </c>
      <c r="R32">
        <v>0.18453600000000001</v>
      </c>
      <c r="U32">
        <v>9.9760000000000001E-2</v>
      </c>
      <c r="V32">
        <v>8.0641000000000004E-2</v>
      </c>
      <c r="W32">
        <v>8.7274000000000004E-2</v>
      </c>
      <c r="X32">
        <v>0.18681200000000001</v>
      </c>
    </row>
    <row r="33" spans="1:31" x14ac:dyDescent="0.15">
      <c r="H33">
        <v>6.4557000000000003E-2</v>
      </c>
      <c r="K33">
        <v>0.11988</v>
      </c>
      <c r="L33">
        <v>5.994E-2</v>
      </c>
      <c r="R33">
        <v>0.37509199999999998</v>
      </c>
      <c r="U33">
        <v>0.14681</v>
      </c>
      <c r="X33">
        <v>0.13785900000000001</v>
      </c>
    </row>
    <row r="34" spans="1:31" x14ac:dyDescent="0.15">
      <c r="K34">
        <v>8.6706000000000005E-2</v>
      </c>
      <c r="R34">
        <v>0.15634799999999999</v>
      </c>
      <c r="U34">
        <v>0.14297899999999999</v>
      </c>
    </row>
    <row r="35" spans="1:31" x14ac:dyDescent="0.15">
      <c r="R35">
        <v>0.174766</v>
      </c>
      <c r="U35">
        <v>7.6275999999999997E-2</v>
      </c>
    </row>
    <row r="38" spans="1:31" x14ac:dyDescent="0.15">
      <c r="A38" s="4" t="s">
        <v>184</v>
      </c>
    </row>
    <row r="40" spans="1:31" x14ac:dyDescent="0.15">
      <c r="B40" t="s">
        <v>28</v>
      </c>
      <c r="H40" t="s">
        <v>4</v>
      </c>
      <c r="N40" t="s">
        <v>127</v>
      </c>
      <c r="T40" t="s">
        <v>128</v>
      </c>
      <c r="AA40" t="s">
        <v>132</v>
      </c>
    </row>
    <row r="41" spans="1:31" x14ac:dyDescent="0.15">
      <c r="A41" t="s">
        <v>1</v>
      </c>
      <c r="B41">
        <v>0.28758899999999998</v>
      </c>
      <c r="C41">
        <v>0.20139699999999999</v>
      </c>
      <c r="D41">
        <v>0.32042900000000002</v>
      </c>
      <c r="E41">
        <v>0.26185000000000003</v>
      </c>
      <c r="F41">
        <v>0.41117399999999998</v>
      </c>
      <c r="H41">
        <v>0.41456799999999999</v>
      </c>
      <c r="I41">
        <v>0.57320599999999999</v>
      </c>
      <c r="J41">
        <v>0.68335599999999996</v>
      </c>
      <c r="K41">
        <v>0.59313099999999996</v>
      </c>
      <c r="L41">
        <v>0.65647500000000003</v>
      </c>
      <c r="N41">
        <v>6.8359000000000003E-2</v>
      </c>
      <c r="O41">
        <v>0.17560799999999999</v>
      </c>
      <c r="P41">
        <v>3.3556000000000002E-2</v>
      </c>
      <c r="Q41">
        <v>0.16009899999999999</v>
      </c>
      <c r="R41">
        <v>7.1830000000000005E-2</v>
      </c>
      <c r="T41">
        <v>0.25441900000000001</v>
      </c>
      <c r="U41">
        <v>0.26297199999999998</v>
      </c>
      <c r="V41">
        <v>0.339115</v>
      </c>
      <c r="W41">
        <v>0.29192400000000002</v>
      </c>
      <c r="X41">
        <v>0.20197999999999999</v>
      </c>
      <c r="AB41" t="s">
        <v>83</v>
      </c>
      <c r="AC41" t="s">
        <v>17</v>
      </c>
      <c r="AD41" t="s">
        <v>118</v>
      </c>
      <c r="AE41" t="s">
        <v>120</v>
      </c>
    </row>
    <row r="42" spans="1:31" x14ac:dyDescent="0.15">
      <c r="B42">
        <v>0.27443600000000001</v>
      </c>
      <c r="C42">
        <v>0.29640899999999998</v>
      </c>
      <c r="D42">
        <v>0.33978799999999998</v>
      </c>
      <c r="E42">
        <v>0.18220800000000001</v>
      </c>
      <c r="F42">
        <v>0.51073800000000003</v>
      </c>
      <c r="H42">
        <v>0.44980599999999998</v>
      </c>
      <c r="I42">
        <v>0.36066599999999999</v>
      </c>
      <c r="J42">
        <v>0.44285000000000002</v>
      </c>
      <c r="K42">
        <v>0.57528000000000001</v>
      </c>
      <c r="L42">
        <v>0.448183</v>
      </c>
      <c r="N42">
        <v>0.15137900000000001</v>
      </c>
      <c r="O42">
        <v>9.9239999999999995E-2</v>
      </c>
      <c r="Q42">
        <v>0.13567799999999999</v>
      </c>
      <c r="R42">
        <v>5.2129000000000002E-2</v>
      </c>
      <c r="T42">
        <v>0.13097700000000001</v>
      </c>
      <c r="U42">
        <v>0.130661</v>
      </c>
      <c r="V42">
        <v>0.21621299999999999</v>
      </c>
      <c r="W42">
        <v>7.8779000000000002E-2</v>
      </c>
      <c r="X42">
        <v>0.24929899999999999</v>
      </c>
      <c r="AA42" t="s">
        <v>12</v>
      </c>
      <c r="AB42">
        <v>4.0948419999999999</v>
      </c>
      <c r="AC42">
        <v>6.756659</v>
      </c>
      <c r="AD42">
        <v>3.0020549999999999</v>
      </c>
      <c r="AE42">
        <v>2.5008720000000002</v>
      </c>
    </row>
    <row r="43" spans="1:31" x14ac:dyDescent="0.15">
      <c r="B43">
        <v>0.447079</v>
      </c>
      <c r="C43">
        <v>0.26649899999999999</v>
      </c>
      <c r="D43">
        <v>0.10681300000000001</v>
      </c>
      <c r="E43">
        <v>0.30167100000000002</v>
      </c>
      <c r="F43">
        <v>0.493591</v>
      </c>
      <c r="H43">
        <v>0.42702899999999999</v>
      </c>
      <c r="I43">
        <v>0.31556499999999998</v>
      </c>
      <c r="J43">
        <v>0.45788699999999999</v>
      </c>
      <c r="K43">
        <v>0.38277699999999998</v>
      </c>
      <c r="L43">
        <v>0.53206100000000001</v>
      </c>
      <c r="N43">
        <v>0.15146299999999999</v>
      </c>
      <c r="O43">
        <v>0.105821</v>
      </c>
      <c r="Q43">
        <v>0.108614</v>
      </c>
      <c r="R43">
        <v>4.5044000000000001E-2</v>
      </c>
      <c r="T43">
        <v>0.27061200000000002</v>
      </c>
      <c r="U43">
        <v>0.126887</v>
      </c>
      <c r="V43">
        <v>0.193467</v>
      </c>
      <c r="W43">
        <v>0.33759600000000001</v>
      </c>
      <c r="X43">
        <v>0.230625</v>
      </c>
      <c r="AB43">
        <v>3.90265</v>
      </c>
      <c r="AC43">
        <v>5.8265260000000003</v>
      </c>
      <c r="AD43">
        <v>2.0023759999999999</v>
      </c>
      <c r="AE43">
        <v>5.1587560000000003</v>
      </c>
    </row>
    <row r="44" spans="1:31" x14ac:dyDescent="0.15">
      <c r="B44">
        <v>6.5056000000000003E-2</v>
      </c>
      <c r="C44">
        <v>0.29495100000000002</v>
      </c>
      <c r="D44">
        <v>0.126747</v>
      </c>
      <c r="E44">
        <v>0.18387100000000001</v>
      </c>
      <c r="F44">
        <v>0.16619100000000001</v>
      </c>
      <c r="H44">
        <v>0.32055400000000001</v>
      </c>
      <c r="I44">
        <v>0.39478200000000002</v>
      </c>
      <c r="J44">
        <v>0.21815000000000001</v>
      </c>
      <c r="K44">
        <v>0.32914399999999999</v>
      </c>
      <c r="L44">
        <v>0.51386399999999999</v>
      </c>
      <c r="N44">
        <v>0.174372</v>
      </c>
      <c r="O44">
        <v>0.13847300000000001</v>
      </c>
      <c r="Q44">
        <v>0.19986300000000001</v>
      </c>
      <c r="R44">
        <v>0.114802</v>
      </c>
      <c r="T44">
        <v>0.19301699999999999</v>
      </c>
      <c r="U44">
        <v>0.145616</v>
      </c>
      <c r="V44">
        <v>0.19553200000000001</v>
      </c>
      <c r="W44">
        <v>0.24549599999999999</v>
      </c>
      <c r="X44">
        <v>0.185832</v>
      </c>
      <c r="AB44">
        <v>4.7598229999999999</v>
      </c>
      <c r="AC44">
        <v>3.4597829999999998</v>
      </c>
      <c r="AD44">
        <v>3.6598139999999999</v>
      </c>
      <c r="AE44">
        <v>1.7257929999999999</v>
      </c>
    </row>
    <row r="45" spans="1:31" x14ac:dyDescent="0.15">
      <c r="B45">
        <v>8.9113999999999999E-2</v>
      </c>
      <c r="C45">
        <v>0.21249999999999999</v>
      </c>
      <c r="D45">
        <v>0.41416599999999998</v>
      </c>
      <c r="E45">
        <v>0.35535899999999998</v>
      </c>
      <c r="F45">
        <v>0.32249699999999998</v>
      </c>
      <c r="H45">
        <v>0.25067299999999998</v>
      </c>
      <c r="I45">
        <v>0.24202599999999999</v>
      </c>
      <c r="J45">
        <v>0.13089999999999999</v>
      </c>
      <c r="K45">
        <v>0.30248799999999998</v>
      </c>
      <c r="L45">
        <v>0.39418900000000001</v>
      </c>
      <c r="N45">
        <v>3.5334999999999998E-2</v>
      </c>
      <c r="O45">
        <v>0.11348999999999999</v>
      </c>
      <c r="Q45">
        <v>9.8648E-2</v>
      </c>
      <c r="R45">
        <v>7.0929000000000006E-2</v>
      </c>
      <c r="T45">
        <v>4.6150999999999998E-2</v>
      </c>
      <c r="U45">
        <v>0.165829</v>
      </c>
      <c r="V45">
        <v>0.27852700000000002</v>
      </c>
      <c r="W45">
        <v>8.8077000000000003E-2</v>
      </c>
      <c r="X45">
        <v>7.5929999999999997E-2</v>
      </c>
      <c r="AB45">
        <v>3.897983</v>
      </c>
      <c r="AC45">
        <v>6.5549140000000001</v>
      </c>
      <c r="AD45">
        <v>3.1005980000000002</v>
      </c>
      <c r="AE45">
        <v>4.5172699999999999</v>
      </c>
    </row>
    <row r="46" spans="1:31" x14ac:dyDescent="0.15">
      <c r="B46">
        <v>0.12944</v>
      </c>
      <c r="C46">
        <v>0.13540199999999999</v>
      </c>
      <c r="D46">
        <v>0.25575300000000001</v>
      </c>
      <c r="E46">
        <v>0.17869099999999999</v>
      </c>
      <c r="F46">
        <v>0.25653399999999998</v>
      </c>
      <c r="H46">
        <v>0.40010800000000002</v>
      </c>
      <c r="I46">
        <v>0.35373900000000003</v>
      </c>
      <c r="K46">
        <v>0.20839299999999999</v>
      </c>
      <c r="L46">
        <v>0.29559299999999999</v>
      </c>
      <c r="N46">
        <v>8.5323999999999997E-2</v>
      </c>
      <c r="O46">
        <v>6.5056000000000003E-2</v>
      </c>
      <c r="Q46">
        <v>0.156418</v>
      </c>
      <c r="R46">
        <v>0.120971</v>
      </c>
      <c r="T46">
        <v>0.20824500000000001</v>
      </c>
      <c r="U46">
        <v>6.0143000000000002E-2</v>
      </c>
      <c r="V46">
        <v>0.193825</v>
      </c>
      <c r="W46">
        <v>0.20960300000000001</v>
      </c>
      <c r="X46">
        <v>0.112861</v>
      </c>
      <c r="AB46">
        <v>4.5863659999999999</v>
      </c>
      <c r="AC46">
        <v>5.9430290000000001</v>
      </c>
      <c r="AD46">
        <v>2.6148120000000001</v>
      </c>
      <c r="AE46">
        <v>3.9312480000000001</v>
      </c>
    </row>
    <row r="47" spans="1:31" x14ac:dyDescent="0.15">
      <c r="B47">
        <v>0.109625</v>
      </c>
      <c r="D47">
        <v>0.324963</v>
      </c>
      <c r="E47">
        <v>0.1643</v>
      </c>
      <c r="F47">
        <v>0.151562</v>
      </c>
      <c r="H47">
        <v>0.26370100000000002</v>
      </c>
      <c r="I47">
        <v>0.29333999999999999</v>
      </c>
      <c r="L47">
        <v>0.27089200000000002</v>
      </c>
      <c r="N47">
        <v>9.3586000000000003E-2</v>
      </c>
      <c r="O47">
        <v>0.11801300000000001</v>
      </c>
      <c r="Q47">
        <v>7.7426999999999996E-2</v>
      </c>
      <c r="R47">
        <v>7.4279999999999999E-2</v>
      </c>
      <c r="T47">
        <v>0.15149099999999999</v>
      </c>
      <c r="U47">
        <v>0.31383100000000003</v>
      </c>
      <c r="V47">
        <v>0.19227900000000001</v>
      </c>
      <c r="W47">
        <v>0.180065</v>
      </c>
      <c r="X47">
        <v>0.16467300000000001</v>
      </c>
    </row>
    <row r="48" spans="1:31" x14ac:dyDescent="0.15">
      <c r="B48">
        <v>0.26033400000000001</v>
      </c>
      <c r="D48">
        <v>0.30481399999999997</v>
      </c>
      <c r="E48">
        <v>0.13217000000000001</v>
      </c>
      <c r="F48">
        <v>0.127133</v>
      </c>
      <c r="H48">
        <v>0.13014700000000001</v>
      </c>
      <c r="I48">
        <v>0.151195</v>
      </c>
      <c r="L48">
        <v>0.17597599999999999</v>
      </c>
      <c r="N48">
        <v>0.117149</v>
      </c>
      <c r="R48">
        <v>7.4833999999999998E-2</v>
      </c>
      <c r="T48">
        <v>0.18778</v>
      </c>
      <c r="U48">
        <v>0.23877799999999999</v>
      </c>
      <c r="V48">
        <v>0.106048</v>
      </c>
      <c r="W48">
        <v>0.14435600000000001</v>
      </c>
      <c r="X48">
        <v>9.7005999999999995E-2</v>
      </c>
    </row>
    <row r="49" spans="1:31" x14ac:dyDescent="0.15">
      <c r="B49">
        <v>0.17333399999999999</v>
      </c>
      <c r="D49">
        <v>0.21116299999999999</v>
      </c>
      <c r="E49">
        <v>0.26110100000000003</v>
      </c>
      <c r="I49">
        <v>0.29470800000000003</v>
      </c>
      <c r="R49">
        <v>0.120564</v>
      </c>
      <c r="T49">
        <v>8.5357000000000002E-2</v>
      </c>
      <c r="U49">
        <v>0.25453300000000001</v>
      </c>
      <c r="V49">
        <v>0.14055899999999999</v>
      </c>
    </row>
    <row r="50" spans="1:31" x14ac:dyDescent="0.15">
      <c r="B50">
        <v>0.17083799999999999</v>
      </c>
      <c r="E50">
        <v>0.192997</v>
      </c>
      <c r="AA50" t="s">
        <v>13</v>
      </c>
      <c r="AB50">
        <v>3.52542</v>
      </c>
      <c r="AC50">
        <v>5.0316999999999998</v>
      </c>
      <c r="AD50">
        <v>2.8887130000000001</v>
      </c>
      <c r="AE50">
        <v>4.2696370000000003</v>
      </c>
    </row>
    <row r="51" spans="1:31" x14ac:dyDescent="0.15">
      <c r="E51">
        <v>0.167909</v>
      </c>
      <c r="AB51">
        <v>5.0923689999999997</v>
      </c>
      <c r="AC51">
        <v>7.1594189999999998</v>
      </c>
      <c r="AD51">
        <v>4.7286999999999999</v>
      </c>
      <c r="AE51">
        <v>4.6782579999999996</v>
      </c>
    </row>
    <row r="52" spans="1:31" x14ac:dyDescent="0.15">
      <c r="E52">
        <v>0.149087</v>
      </c>
      <c r="AB52">
        <v>4.3994869999999997</v>
      </c>
      <c r="AC52">
        <v>7.2164070000000002</v>
      </c>
      <c r="AD52">
        <v>3.9119609999999998</v>
      </c>
      <c r="AE52">
        <v>5.4724310000000003</v>
      </c>
    </row>
    <row r="53" spans="1:31" x14ac:dyDescent="0.15">
      <c r="AB53">
        <v>5.3039370000000003</v>
      </c>
      <c r="AC53">
        <v>6.3178029999999996</v>
      </c>
      <c r="AD53">
        <v>3.4526140000000001</v>
      </c>
      <c r="AE53">
        <v>5.7809609999999996</v>
      </c>
    </row>
    <row r="54" spans="1:31" x14ac:dyDescent="0.15">
      <c r="AB54">
        <v>4.5808390000000001</v>
      </c>
      <c r="AC54">
        <v>5.9703600000000003</v>
      </c>
      <c r="AD54">
        <v>3.9274870000000002</v>
      </c>
      <c r="AE54">
        <v>5.6721750000000002</v>
      </c>
    </row>
    <row r="57" spans="1:31" x14ac:dyDescent="0.15">
      <c r="A57" t="s">
        <v>9</v>
      </c>
      <c r="B57">
        <v>0.24357899999999999</v>
      </c>
      <c r="C57">
        <v>0.17649300000000001</v>
      </c>
      <c r="D57">
        <v>0.28581299999999998</v>
      </c>
      <c r="E57">
        <v>0.27991300000000002</v>
      </c>
      <c r="F57">
        <v>0.251753</v>
      </c>
      <c r="H57">
        <v>0.45996799999999999</v>
      </c>
      <c r="I57">
        <v>0.86649900000000002</v>
      </c>
      <c r="J57">
        <v>0.55747899999999995</v>
      </c>
      <c r="K57">
        <v>0.523038</v>
      </c>
      <c r="L57">
        <v>0.39906599999999998</v>
      </c>
      <c r="N57">
        <v>4.1211999999999999E-2</v>
      </c>
      <c r="O57">
        <v>0.154498</v>
      </c>
      <c r="P57">
        <v>6.4203999999999997E-2</v>
      </c>
      <c r="Q57">
        <v>7.5929999999999997E-2</v>
      </c>
      <c r="R57">
        <v>0.13028799999999999</v>
      </c>
      <c r="T57">
        <v>0.22681999999999999</v>
      </c>
      <c r="U57">
        <v>0.23014100000000001</v>
      </c>
      <c r="V57">
        <v>0.185777</v>
      </c>
      <c r="W57">
        <v>0.27862999999999999</v>
      </c>
      <c r="X57">
        <v>0.50662499999999999</v>
      </c>
    </row>
    <row r="58" spans="1:31" x14ac:dyDescent="0.15">
      <c r="B58">
        <v>0.30467899999999998</v>
      </c>
      <c r="C58">
        <v>7.5991000000000003E-2</v>
      </c>
      <c r="D58">
        <v>0.37542599999999998</v>
      </c>
      <c r="E58">
        <v>0.26641199999999998</v>
      </c>
      <c r="F58">
        <v>0.29010799999999998</v>
      </c>
      <c r="H58">
        <v>0.61544699999999997</v>
      </c>
      <c r="I58">
        <v>0.50180800000000003</v>
      </c>
      <c r="J58">
        <v>0.51173900000000005</v>
      </c>
      <c r="K58">
        <v>0.37645899999999999</v>
      </c>
      <c r="L58">
        <v>0.31487799999999999</v>
      </c>
      <c r="N58">
        <v>0.16792199999999999</v>
      </c>
      <c r="O58">
        <v>0.20544499999999999</v>
      </c>
      <c r="P58">
        <v>3.9389E-2</v>
      </c>
      <c r="Q58">
        <v>6.0900999999999997E-2</v>
      </c>
      <c r="R58">
        <v>4.4117000000000003E-2</v>
      </c>
      <c r="T58">
        <v>0.36972300000000002</v>
      </c>
      <c r="U58">
        <v>0.16663500000000001</v>
      </c>
      <c r="V58">
        <v>4.2092999999999998E-2</v>
      </c>
      <c r="W58">
        <v>0.224469</v>
      </c>
      <c r="X58">
        <v>8.0049999999999996E-2</v>
      </c>
      <c r="AA58" t="s">
        <v>14</v>
      </c>
      <c r="AB58">
        <v>3.7057169999999999</v>
      </c>
      <c r="AC58">
        <v>5.6519760000000003</v>
      </c>
      <c r="AD58">
        <v>3.7656890000000001</v>
      </c>
      <c r="AE58">
        <v>6.111637</v>
      </c>
    </row>
    <row r="59" spans="1:31" x14ac:dyDescent="0.15">
      <c r="B59">
        <v>9.6293000000000004E-2</v>
      </c>
      <c r="C59">
        <v>8.4892999999999996E-2</v>
      </c>
      <c r="D59">
        <v>0.60760499999999995</v>
      </c>
      <c r="E59">
        <v>0.32592500000000002</v>
      </c>
      <c r="F59">
        <v>7.8779000000000002E-2</v>
      </c>
      <c r="H59">
        <v>0.24404300000000001</v>
      </c>
      <c r="I59">
        <v>0.48033999999999999</v>
      </c>
      <c r="J59">
        <v>0.44423600000000002</v>
      </c>
      <c r="K59">
        <v>0.35079500000000002</v>
      </c>
      <c r="L59">
        <v>0.120629</v>
      </c>
      <c r="N59">
        <v>8.0679000000000001E-2</v>
      </c>
      <c r="O59">
        <v>0.20342499999999999</v>
      </c>
      <c r="P59">
        <v>0.195216</v>
      </c>
      <c r="Q59">
        <v>0.11537699999999999</v>
      </c>
      <c r="R59">
        <v>5.7488999999999998E-2</v>
      </c>
      <c r="T59">
        <v>0.133628</v>
      </c>
      <c r="U59">
        <v>0.31776199999999999</v>
      </c>
      <c r="V59">
        <v>0.30595800000000001</v>
      </c>
      <c r="W59">
        <v>0.38958199999999998</v>
      </c>
      <c r="X59">
        <v>0.12797700000000001</v>
      </c>
      <c r="AB59">
        <v>3.6769949999999998</v>
      </c>
      <c r="AC59">
        <v>6.6699140000000003</v>
      </c>
      <c r="AD59">
        <v>2.7915869999999998</v>
      </c>
      <c r="AE59">
        <v>4.6565300000000001</v>
      </c>
    </row>
    <row r="60" spans="1:31" x14ac:dyDescent="0.15">
      <c r="B60">
        <v>0.28986499999999998</v>
      </c>
      <c r="C60">
        <v>0.26066699999999998</v>
      </c>
      <c r="D60">
        <v>0.19347500000000001</v>
      </c>
      <c r="E60">
        <v>0.153803</v>
      </c>
      <c r="F60">
        <v>8.8338E-2</v>
      </c>
      <c r="H60">
        <v>0.20551700000000001</v>
      </c>
      <c r="I60">
        <v>0.37335099999999999</v>
      </c>
      <c r="J60">
        <v>0.385517</v>
      </c>
      <c r="K60">
        <v>0.46989300000000001</v>
      </c>
      <c r="L60">
        <v>0.39062000000000002</v>
      </c>
      <c r="N60">
        <v>0.14550099999999999</v>
      </c>
      <c r="O60">
        <v>7.4526999999999996E-2</v>
      </c>
      <c r="P60">
        <v>0.150036</v>
      </c>
      <c r="Q60">
        <v>0.142538</v>
      </c>
      <c r="R60">
        <v>0.124484</v>
      </c>
      <c r="T60">
        <v>0.213699</v>
      </c>
      <c r="U60">
        <v>0.32812799999999998</v>
      </c>
      <c r="V60">
        <v>0.27353699999999997</v>
      </c>
      <c r="W60">
        <v>0.29954599999999998</v>
      </c>
      <c r="X60">
        <v>0.44339499999999998</v>
      </c>
      <c r="AB60">
        <v>3.8091680000000001</v>
      </c>
      <c r="AC60">
        <v>7.0248540000000004</v>
      </c>
      <c r="AD60">
        <v>2.6256490000000001</v>
      </c>
      <c r="AE60">
        <v>4.9221430000000002</v>
      </c>
    </row>
    <row r="61" spans="1:31" x14ac:dyDescent="0.15">
      <c r="B61">
        <v>4.1211999999999999E-2</v>
      </c>
      <c r="C61">
        <v>0.37162299999999998</v>
      </c>
      <c r="D61">
        <v>0.13290399999999999</v>
      </c>
      <c r="E61">
        <v>0.36440400000000001</v>
      </c>
      <c r="F61">
        <v>0.49296400000000001</v>
      </c>
      <c r="H61">
        <v>0.40300399999999997</v>
      </c>
      <c r="I61">
        <v>0.18652099999999999</v>
      </c>
      <c r="J61">
        <v>0.36307099999999998</v>
      </c>
      <c r="K61">
        <v>0.27663900000000002</v>
      </c>
      <c r="L61">
        <v>0.14689099999999999</v>
      </c>
      <c r="O61">
        <v>6.8089999999999998E-2</v>
      </c>
      <c r="P61">
        <v>8.4240999999999996E-2</v>
      </c>
      <c r="Q61">
        <v>0.217804</v>
      </c>
      <c r="R61">
        <v>0.21837799999999999</v>
      </c>
      <c r="T61">
        <v>0.33579199999999998</v>
      </c>
      <c r="U61">
        <v>0.187946</v>
      </c>
      <c r="V61">
        <v>0.32583699999999999</v>
      </c>
      <c r="W61">
        <v>7.6291999999999999E-2</v>
      </c>
      <c r="X61">
        <v>0.25303300000000001</v>
      </c>
      <c r="AB61">
        <v>3.8778809999999999</v>
      </c>
      <c r="AC61">
        <v>5.8868020000000003</v>
      </c>
      <c r="AD61">
        <v>3.4720490000000002</v>
      </c>
      <c r="AE61">
        <v>4.1981070000000003</v>
      </c>
    </row>
    <row r="62" spans="1:31" x14ac:dyDescent="0.15">
      <c r="B62">
        <v>0.113855</v>
      </c>
      <c r="C62">
        <v>0.105029</v>
      </c>
      <c r="D62">
        <v>0.18603700000000001</v>
      </c>
      <c r="E62">
        <v>8.5699999999999998E-2</v>
      </c>
      <c r="F62">
        <v>0.16394800000000001</v>
      </c>
      <c r="H62">
        <v>0.45274799999999998</v>
      </c>
      <c r="I62">
        <v>0.27953299999999998</v>
      </c>
      <c r="J62">
        <v>0.57233000000000001</v>
      </c>
      <c r="K62">
        <v>0.31187599999999999</v>
      </c>
      <c r="L62">
        <v>0.27654699999999999</v>
      </c>
      <c r="O62">
        <v>0.25618299999999999</v>
      </c>
      <c r="P62">
        <v>0.14372299999999999</v>
      </c>
      <c r="Q62">
        <v>0.17971699999999999</v>
      </c>
      <c r="R62">
        <v>0.158863</v>
      </c>
      <c r="T62">
        <v>0.21989800000000001</v>
      </c>
      <c r="U62">
        <v>0.232406</v>
      </c>
      <c r="V62">
        <v>0.372612</v>
      </c>
      <c r="W62">
        <v>3.7477999999999997E-2</v>
      </c>
      <c r="X62">
        <v>0.267814</v>
      </c>
      <c r="AB62">
        <v>4.5591590000000002</v>
      </c>
      <c r="AC62">
        <v>6.3499990000000004</v>
      </c>
      <c r="AD62">
        <v>2.2647919999999999</v>
      </c>
      <c r="AE62">
        <v>5.1889310000000002</v>
      </c>
    </row>
    <row r="63" spans="1:31" x14ac:dyDescent="0.15">
      <c r="B63">
        <v>0.24635599999999999</v>
      </c>
      <c r="C63">
        <v>0.25820399999999999</v>
      </c>
      <c r="D63">
        <v>0.37481700000000001</v>
      </c>
      <c r="E63">
        <v>0.40246300000000002</v>
      </c>
      <c r="F63">
        <v>0.30512899999999998</v>
      </c>
      <c r="H63">
        <v>0.258913</v>
      </c>
      <c r="I63">
        <v>0.36655700000000002</v>
      </c>
      <c r="J63">
        <v>0.24060599999999999</v>
      </c>
      <c r="K63">
        <v>6.6727999999999996E-2</v>
      </c>
      <c r="L63">
        <v>0.123598</v>
      </c>
      <c r="O63">
        <v>0.14202100000000001</v>
      </c>
      <c r="P63">
        <v>8.9524999999999993E-2</v>
      </c>
      <c r="Q63">
        <v>0.13905300000000001</v>
      </c>
      <c r="R63">
        <v>7.5991000000000003E-2</v>
      </c>
      <c r="T63">
        <v>0.26122699999999999</v>
      </c>
      <c r="U63">
        <v>0.21878</v>
      </c>
      <c r="V63">
        <v>8.5103999999999999E-2</v>
      </c>
      <c r="W63">
        <v>0.119405</v>
      </c>
      <c r="X63">
        <v>0.238759</v>
      </c>
    </row>
    <row r="64" spans="1:31" x14ac:dyDescent="0.15">
      <c r="B64">
        <v>0.11713800000000001</v>
      </c>
      <c r="C64">
        <v>0.194743</v>
      </c>
      <c r="D64">
        <v>0.26929799999999998</v>
      </c>
      <c r="E64">
        <v>0.233907</v>
      </c>
      <c r="F64">
        <v>0.132801</v>
      </c>
      <c r="H64">
        <v>0.184056</v>
      </c>
      <c r="I64">
        <v>0.31948500000000002</v>
      </c>
      <c r="J64">
        <v>0.25273000000000001</v>
      </c>
      <c r="K64">
        <v>0.56714399999999998</v>
      </c>
      <c r="L64">
        <v>0.27415600000000001</v>
      </c>
      <c r="Q64">
        <v>0.19536700000000001</v>
      </c>
      <c r="R64">
        <v>0.16395599999999999</v>
      </c>
      <c r="T64">
        <v>0.44213799999999998</v>
      </c>
      <c r="U64">
        <v>8.6816000000000004E-2</v>
      </c>
      <c r="V64">
        <v>0.32838600000000001</v>
      </c>
      <c r="W64">
        <v>0.120758</v>
      </c>
      <c r="X64">
        <v>0.20300799999999999</v>
      </c>
    </row>
    <row r="65" spans="1:24" x14ac:dyDescent="0.15">
      <c r="B65">
        <v>0.23639499999999999</v>
      </c>
      <c r="C65">
        <v>8.8493000000000002E-2</v>
      </c>
      <c r="D65">
        <v>0.28520099999999998</v>
      </c>
      <c r="E65">
        <v>0.165742</v>
      </c>
      <c r="F65">
        <v>0.35907299999999998</v>
      </c>
      <c r="I65">
        <v>0.20120399999999999</v>
      </c>
      <c r="J65">
        <v>0.23693900000000001</v>
      </c>
      <c r="K65">
        <v>0.33022400000000002</v>
      </c>
      <c r="Q65">
        <v>0.155252</v>
      </c>
      <c r="R65">
        <v>0.15765699999999999</v>
      </c>
      <c r="U65">
        <v>0.128473</v>
      </c>
      <c r="V65">
        <v>0.105528</v>
      </c>
      <c r="W65">
        <v>6.3917000000000002E-2</v>
      </c>
      <c r="X65">
        <v>0.17827200000000001</v>
      </c>
    </row>
    <row r="66" spans="1:24" x14ac:dyDescent="0.15">
      <c r="B66">
        <v>0.32801400000000003</v>
      </c>
      <c r="C66">
        <v>9.5093999999999998E-2</v>
      </c>
      <c r="D66">
        <v>0.22234899999999999</v>
      </c>
      <c r="F66">
        <v>0.11247600000000001</v>
      </c>
      <c r="J66">
        <v>0.29319200000000001</v>
      </c>
      <c r="Q66">
        <v>0.14921300000000001</v>
      </c>
      <c r="R66">
        <v>0.14478099999999999</v>
      </c>
      <c r="V66">
        <v>0.162684</v>
      </c>
      <c r="W66">
        <v>0.12371699999999999</v>
      </c>
    </row>
    <row r="67" spans="1:24" x14ac:dyDescent="0.15">
      <c r="B67">
        <v>0.264046</v>
      </c>
      <c r="W67">
        <v>0.157138</v>
      </c>
    </row>
    <row r="71" spans="1:24" x14ac:dyDescent="0.15">
      <c r="A71" t="s">
        <v>186</v>
      </c>
      <c r="B71">
        <v>0.58172900000000005</v>
      </c>
      <c r="C71">
        <v>0.23666999999999999</v>
      </c>
      <c r="D71">
        <v>0.31242199999999998</v>
      </c>
      <c r="E71">
        <v>0.37131399999999998</v>
      </c>
      <c r="F71">
        <v>0.179977</v>
      </c>
      <c r="H71">
        <v>0.55973200000000001</v>
      </c>
      <c r="I71">
        <v>0.531613</v>
      </c>
      <c r="J71">
        <v>0.63975599999999999</v>
      </c>
      <c r="K71">
        <v>0.55649199999999999</v>
      </c>
      <c r="L71">
        <v>0.45183200000000001</v>
      </c>
      <c r="N71">
        <v>8.2756999999999997E-2</v>
      </c>
      <c r="O71">
        <v>5.1597999999999998E-2</v>
      </c>
      <c r="P71">
        <v>0</v>
      </c>
      <c r="Q71">
        <v>6.6727999999999996E-2</v>
      </c>
      <c r="R71">
        <v>0.14573900000000001</v>
      </c>
      <c r="T71">
        <v>0.24478800000000001</v>
      </c>
      <c r="U71">
        <v>0.152256</v>
      </c>
      <c r="V71">
        <v>0.26125799999999999</v>
      </c>
      <c r="W71">
        <v>0.152221</v>
      </c>
      <c r="X71">
        <v>0.12989899999999999</v>
      </c>
    </row>
    <row r="72" spans="1:24" x14ac:dyDescent="0.15">
      <c r="B72">
        <v>0.40220499999999998</v>
      </c>
      <c r="C72">
        <v>0.52990099999999996</v>
      </c>
      <c r="D72">
        <v>9.0949000000000002E-2</v>
      </c>
      <c r="E72">
        <v>0.43629899999999999</v>
      </c>
      <c r="F72">
        <v>0.356294</v>
      </c>
      <c r="H72">
        <v>0.42604999999999998</v>
      </c>
      <c r="I72">
        <v>0.41812899999999997</v>
      </c>
      <c r="J72">
        <v>0.42343900000000001</v>
      </c>
      <c r="K72">
        <v>0.47483399999999998</v>
      </c>
      <c r="L72">
        <v>0.68451200000000001</v>
      </c>
      <c r="N72">
        <v>6.9159999999999999E-2</v>
      </c>
      <c r="O72">
        <v>3.0450999999999999E-2</v>
      </c>
      <c r="Q72">
        <v>0.19614899999999999</v>
      </c>
      <c r="R72">
        <v>6.8089999999999998E-2</v>
      </c>
      <c r="T72">
        <v>0.105879</v>
      </c>
      <c r="U72">
        <v>0.123192</v>
      </c>
      <c r="V72">
        <v>5.2304999999999997E-2</v>
      </c>
      <c r="W72">
        <v>0.46455299999999999</v>
      </c>
      <c r="X72">
        <v>0.45183899999999999</v>
      </c>
    </row>
    <row r="73" spans="1:24" x14ac:dyDescent="0.15">
      <c r="B73">
        <v>0.25508199999999998</v>
      </c>
      <c r="C73">
        <v>0.15973399999999999</v>
      </c>
      <c r="D73">
        <v>0.50502400000000003</v>
      </c>
      <c r="E73">
        <v>0.15295600000000001</v>
      </c>
      <c r="F73">
        <v>0.146956</v>
      </c>
      <c r="H73">
        <v>0.202237</v>
      </c>
      <c r="I73">
        <v>0.30035499999999998</v>
      </c>
      <c r="J73">
        <v>0.25460500000000003</v>
      </c>
      <c r="K73">
        <v>0.342644</v>
      </c>
      <c r="L73">
        <v>0.47166200000000003</v>
      </c>
      <c r="N73">
        <v>0.184198</v>
      </c>
      <c r="O73">
        <v>7.9424999999999996E-2</v>
      </c>
      <c r="Q73">
        <v>6.0143000000000002E-2</v>
      </c>
      <c r="R73">
        <v>5.7488999999999998E-2</v>
      </c>
      <c r="T73">
        <v>0.26048100000000002</v>
      </c>
      <c r="U73">
        <v>8.2701999999999998E-2</v>
      </c>
      <c r="V73">
        <v>0.11340600000000001</v>
      </c>
      <c r="W73">
        <v>6.3700999999999994E-2</v>
      </c>
      <c r="X73">
        <v>7.3970999999999995E-2</v>
      </c>
    </row>
    <row r="74" spans="1:24" x14ac:dyDescent="0.15">
      <c r="B74">
        <v>0.158467</v>
      </c>
      <c r="C74">
        <v>0.53639000000000003</v>
      </c>
      <c r="D74">
        <v>0.36248599999999997</v>
      </c>
      <c r="E74">
        <v>0.14388200000000001</v>
      </c>
      <c r="F74">
        <v>0.21715999999999999</v>
      </c>
      <c r="H74">
        <v>0.50138499999999997</v>
      </c>
      <c r="I74">
        <v>0.38792399999999999</v>
      </c>
      <c r="J74">
        <v>0.33577299999999999</v>
      </c>
      <c r="K74">
        <v>0.36461300000000002</v>
      </c>
      <c r="L74">
        <v>0.38217600000000002</v>
      </c>
      <c r="N74">
        <v>6.0371000000000001E-2</v>
      </c>
      <c r="O74">
        <v>6.9952E-2</v>
      </c>
      <c r="Q74">
        <v>0.15231900000000001</v>
      </c>
      <c r="R74">
        <v>0.120057</v>
      </c>
      <c r="T74">
        <v>0.15517</v>
      </c>
      <c r="U74">
        <v>0.117226</v>
      </c>
      <c r="V74">
        <v>0.36476199999999998</v>
      </c>
      <c r="W74">
        <v>0.153751</v>
      </c>
      <c r="X74">
        <v>0.40435599999999999</v>
      </c>
    </row>
    <row r="75" spans="1:24" x14ac:dyDescent="0.15">
      <c r="B75">
        <v>0.49699500000000002</v>
      </c>
      <c r="C75">
        <v>0.162823</v>
      </c>
      <c r="D75">
        <v>0.42804999999999999</v>
      </c>
      <c r="E75">
        <v>0.50004099999999996</v>
      </c>
      <c r="F75">
        <v>0.1144</v>
      </c>
      <c r="H75">
        <v>0.21739700000000001</v>
      </c>
      <c r="I75">
        <v>0.20604800000000001</v>
      </c>
      <c r="J75">
        <v>0.179976</v>
      </c>
      <c r="K75">
        <v>0.33462199999999998</v>
      </c>
      <c r="L75">
        <v>0.25652799999999998</v>
      </c>
      <c r="N75">
        <v>4.3381999999999997E-2</v>
      </c>
      <c r="O75">
        <v>0.20664199999999999</v>
      </c>
      <c r="Q75">
        <v>0.17191000000000001</v>
      </c>
      <c r="R75">
        <v>0.18085200000000001</v>
      </c>
      <c r="T75">
        <v>0.38205499999999998</v>
      </c>
      <c r="U75">
        <v>0.31190099999999998</v>
      </c>
      <c r="V75">
        <v>5.6927999999999999E-2</v>
      </c>
      <c r="W75">
        <v>0.417908</v>
      </c>
      <c r="X75">
        <v>5.1597999999999998E-2</v>
      </c>
    </row>
    <row r="76" spans="1:24" x14ac:dyDescent="0.15">
      <c r="B76">
        <v>0.18010899999999999</v>
      </c>
      <c r="C76">
        <v>0.15481</v>
      </c>
      <c r="D76">
        <v>0.23801800000000001</v>
      </c>
      <c r="E76">
        <v>0.56605300000000003</v>
      </c>
      <c r="F76">
        <v>6.9159999999999999E-2</v>
      </c>
      <c r="H76">
        <v>0.132524</v>
      </c>
      <c r="I76">
        <v>0.326594</v>
      </c>
      <c r="J76">
        <v>0.33347599999999999</v>
      </c>
      <c r="K76">
        <v>0.33455200000000002</v>
      </c>
      <c r="L76">
        <v>0.271841</v>
      </c>
      <c r="N76">
        <v>0.124907</v>
      </c>
      <c r="O76">
        <v>0.16534799999999999</v>
      </c>
      <c r="Q76">
        <v>0.14199700000000001</v>
      </c>
      <c r="R76">
        <v>6.1351999999999997E-2</v>
      </c>
      <c r="T76">
        <v>0.29454000000000002</v>
      </c>
      <c r="U76">
        <v>0.24679599999999999</v>
      </c>
      <c r="V76">
        <v>0.30327100000000001</v>
      </c>
      <c r="W76">
        <v>0.28476699999999999</v>
      </c>
      <c r="X76">
        <v>0.314774</v>
      </c>
    </row>
    <row r="77" spans="1:24" x14ac:dyDescent="0.15">
      <c r="B77">
        <v>0.40787000000000001</v>
      </c>
      <c r="C77">
        <v>0.54069900000000004</v>
      </c>
      <c r="D77">
        <v>0.36578500000000003</v>
      </c>
      <c r="E77">
        <v>0.220191</v>
      </c>
      <c r="F77">
        <v>0.13109599999999999</v>
      </c>
      <c r="H77">
        <v>0.31562000000000001</v>
      </c>
      <c r="I77">
        <v>0.29039199999999998</v>
      </c>
      <c r="J77">
        <v>0.21207599999999999</v>
      </c>
      <c r="K77">
        <v>0.230323</v>
      </c>
      <c r="L77">
        <v>0.29435600000000001</v>
      </c>
      <c r="N77">
        <v>7.4833999999999998E-2</v>
      </c>
      <c r="Q77">
        <v>0.15782499999999999</v>
      </c>
      <c r="R77">
        <v>0.180037</v>
      </c>
      <c r="T77">
        <v>0.28212799999999999</v>
      </c>
      <c r="U77">
        <v>0.180649</v>
      </c>
      <c r="V77">
        <v>9.5815999999999998E-2</v>
      </c>
      <c r="W77">
        <v>0.20632900000000001</v>
      </c>
      <c r="X77">
        <v>0.34615699999999999</v>
      </c>
    </row>
    <row r="78" spans="1:24" x14ac:dyDescent="0.15">
      <c r="B78">
        <v>0.176061</v>
      </c>
      <c r="C78">
        <v>0.226441</v>
      </c>
      <c r="D78">
        <v>0.25600000000000001</v>
      </c>
      <c r="E78">
        <v>0.35563499999999998</v>
      </c>
      <c r="F78">
        <v>6.4418000000000003E-2</v>
      </c>
      <c r="H78">
        <v>0.19470199999999999</v>
      </c>
      <c r="I78">
        <v>0.19094900000000001</v>
      </c>
      <c r="J78">
        <v>0.219607</v>
      </c>
      <c r="K78">
        <v>0.21649499999999999</v>
      </c>
      <c r="L78">
        <v>0.23317099999999999</v>
      </c>
      <c r="N78">
        <v>6.6933999999999994E-2</v>
      </c>
      <c r="Q78">
        <v>0.128751</v>
      </c>
      <c r="R78">
        <v>0.166688</v>
      </c>
      <c r="T78">
        <v>0.31437799999999999</v>
      </c>
      <c r="U78">
        <v>0.11881700000000001</v>
      </c>
      <c r="V78">
        <v>7.7604999999999993E-2</v>
      </c>
      <c r="W78">
        <v>0.240422</v>
      </c>
      <c r="X78">
        <v>0.13486799999999999</v>
      </c>
    </row>
    <row r="79" spans="1:24" x14ac:dyDescent="0.15">
      <c r="B79">
        <v>0.17127000000000001</v>
      </c>
      <c r="C79">
        <v>0.476107</v>
      </c>
      <c r="D79">
        <v>0.26194899999999999</v>
      </c>
      <c r="E79">
        <v>0.52163400000000004</v>
      </c>
      <c r="I79">
        <v>0.146284</v>
      </c>
      <c r="J79">
        <v>0.2661</v>
      </c>
      <c r="K79">
        <v>0.23336499999999999</v>
      </c>
      <c r="N79">
        <v>3.8802000000000003E-2</v>
      </c>
      <c r="R79">
        <v>0.110956</v>
      </c>
      <c r="T79">
        <v>0.27225899999999997</v>
      </c>
      <c r="U79">
        <v>9.2352000000000004E-2</v>
      </c>
      <c r="V79">
        <v>9.0949000000000002E-2</v>
      </c>
      <c r="W79">
        <v>0.27077899999999999</v>
      </c>
      <c r="X79">
        <v>0.144483</v>
      </c>
    </row>
    <row r="80" spans="1:24" x14ac:dyDescent="0.15">
      <c r="B80">
        <v>0.16908100000000001</v>
      </c>
      <c r="C80">
        <v>0.25293900000000002</v>
      </c>
      <c r="D80">
        <v>0.26230700000000001</v>
      </c>
      <c r="E80">
        <v>0.36006100000000002</v>
      </c>
      <c r="J80">
        <v>0.47423100000000001</v>
      </c>
      <c r="K80">
        <v>0.17004</v>
      </c>
      <c r="T80">
        <v>0.21595300000000001</v>
      </c>
      <c r="W80">
        <v>0.22697500000000001</v>
      </c>
      <c r="X80">
        <v>0.18593699999999999</v>
      </c>
    </row>
    <row r="81" spans="1:31" x14ac:dyDescent="0.15">
      <c r="C81">
        <v>0.21782199999999999</v>
      </c>
      <c r="E81">
        <v>9.0312000000000003E-2</v>
      </c>
      <c r="T81">
        <v>0.19076100000000001</v>
      </c>
      <c r="W81">
        <v>0.141072</v>
      </c>
      <c r="X81">
        <v>0.13283500000000001</v>
      </c>
    </row>
    <row r="82" spans="1:31" x14ac:dyDescent="0.15">
      <c r="E82">
        <v>0.139904</v>
      </c>
    </row>
    <row r="85" spans="1:31" x14ac:dyDescent="0.15">
      <c r="A85" s="4" t="s">
        <v>185</v>
      </c>
    </row>
    <row r="87" spans="1:31" x14ac:dyDescent="0.15">
      <c r="A87" t="s">
        <v>116</v>
      </c>
    </row>
    <row r="88" spans="1:31" x14ac:dyDescent="0.15">
      <c r="B88" t="s">
        <v>83</v>
      </c>
      <c r="H88" t="s">
        <v>17</v>
      </c>
      <c r="N88" t="s">
        <v>118</v>
      </c>
      <c r="T88" t="s">
        <v>119</v>
      </c>
      <c r="AA88" t="s">
        <v>126</v>
      </c>
    </row>
    <row r="89" spans="1:31" x14ac:dyDescent="0.15">
      <c r="A89" t="s">
        <v>12</v>
      </c>
      <c r="B89">
        <v>0.56281300000000001</v>
      </c>
      <c r="C89">
        <v>0.40754600000000002</v>
      </c>
      <c r="D89">
        <v>0.32277499999999998</v>
      </c>
      <c r="E89">
        <v>0.15509600000000001</v>
      </c>
      <c r="F89">
        <v>0.46775699999999998</v>
      </c>
      <c r="H89">
        <v>1.570505</v>
      </c>
      <c r="I89">
        <v>1.4748645</v>
      </c>
      <c r="J89">
        <v>1.5220450000000001</v>
      </c>
      <c r="K89">
        <v>1.4092549999999999</v>
      </c>
      <c r="L89">
        <v>1.2766360000000001</v>
      </c>
      <c r="N89">
        <v>0.158605</v>
      </c>
      <c r="O89">
        <v>4.5365999999999997E-2</v>
      </c>
      <c r="P89">
        <v>0.181811</v>
      </c>
      <c r="Q89">
        <v>7.9973000000000002E-2</v>
      </c>
      <c r="R89">
        <v>9.1599E-2</v>
      </c>
      <c r="T89">
        <v>0.42949199999999998</v>
      </c>
      <c r="U89">
        <v>5.7383000000000003E-2</v>
      </c>
      <c r="V89">
        <v>0.55514699999999995</v>
      </c>
      <c r="W89">
        <v>1.065072</v>
      </c>
      <c r="X89">
        <v>0.314716</v>
      </c>
      <c r="AB89" t="s">
        <v>28</v>
      </c>
      <c r="AC89" t="s">
        <v>4</v>
      </c>
      <c r="AD89" t="s">
        <v>127</v>
      </c>
      <c r="AE89" t="s">
        <v>129</v>
      </c>
    </row>
    <row r="90" spans="1:31" x14ac:dyDescent="0.15">
      <c r="B90">
        <v>0.55445199999999994</v>
      </c>
      <c r="C90">
        <v>0.43532100000000001</v>
      </c>
      <c r="D90">
        <v>0.40707399999999999</v>
      </c>
      <c r="E90">
        <v>0.88705500000000004</v>
      </c>
      <c r="F90">
        <v>0.48704700000000001</v>
      </c>
      <c r="H90">
        <v>1.378374</v>
      </c>
      <c r="I90">
        <v>1.468896</v>
      </c>
      <c r="J90">
        <v>1.4535119999999999</v>
      </c>
      <c r="K90">
        <v>0.87161900000000003</v>
      </c>
      <c r="L90">
        <v>1.155419</v>
      </c>
      <c r="N90">
        <v>4.5014999999999999E-2</v>
      </c>
      <c r="O90">
        <v>0.202232</v>
      </c>
      <c r="P90">
        <v>0.25226900000000002</v>
      </c>
      <c r="Q90">
        <v>4.0576000000000001E-2</v>
      </c>
      <c r="R90">
        <v>0.18825</v>
      </c>
      <c r="T90">
        <v>0.58789499999999995</v>
      </c>
      <c r="U90">
        <v>2.8135E-2</v>
      </c>
      <c r="V90">
        <v>0.45321699999999998</v>
      </c>
      <c r="W90">
        <v>0.28944399999999998</v>
      </c>
      <c r="X90">
        <v>0.35507499999999997</v>
      </c>
      <c r="AA90" t="s">
        <v>1</v>
      </c>
      <c r="AB90">
        <v>1.360576</v>
      </c>
      <c r="AC90">
        <v>1.167529</v>
      </c>
      <c r="AD90">
        <v>1.755207</v>
      </c>
      <c r="AE90">
        <v>1.449562</v>
      </c>
    </row>
    <row r="91" spans="1:31" x14ac:dyDescent="0.15">
      <c r="B91">
        <v>0.20932700000000001</v>
      </c>
      <c r="C91">
        <v>7.1653999999999995E-2</v>
      </c>
      <c r="D91">
        <v>0.38083099999999998</v>
      </c>
      <c r="E91">
        <v>3.9787999999999997E-2</v>
      </c>
      <c r="F91">
        <v>0.35654999999999998</v>
      </c>
      <c r="H91">
        <v>0.95793300000000003</v>
      </c>
      <c r="I91">
        <v>1.204985</v>
      </c>
      <c r="J91">
        <v>1.3441780000000001</v>
      </c>
      <c r="K91">
        <v>0.96415700000000004</v>
      </c>
      <c r="L91">
        <v>0.93403400000000003</v>
      </c>
      <c r="N91">
        <v>0.14519699999999999</v>
      </c>
      <c r="O91">
        <v>7.8373999999999999E-2</v>
      </c>
      <c r="P91">
        <v>7.9973000000000002E-2</v>
      </c>
      <c r="Q91">
        <v>3.2809999999999999E-2</v>
      </c>
      <c r="R91">
        <v>1.6881E-2</v>
      </c>
      <c r="T91">
        <v>6.4157000000000006E-2</v>
      </c>
      <c r="U91">
        <v>7.8373999999999999E-2</v>
      </c>
      <c r="W91">
        <v>0.40113199999999999</v>
      </c>
      <c r="X91">
        <v>7.9973000000000002E-2</v>
      </c>
      <c r="AB91">
        <v>1.149321</v>
      </c>
      <c r="AC91">
        <v>1.470278</v>
      </c>
      <c r="AD91">
        <v>1.4223079999999999</v>
      </c>
      <c r="AE91">
        <v>1.2442789999999999</v>
      </c>
    </row>
    <row r="92" spans="1:31" x14ac:dyDescent="0.15">
      <c r="B92">
        <v>0.30224800000000002</v>
      </c>
      <c r="C92">
        <v>0.57294800000000001</v>
      </c>
      <c r="D92">
        <v>0.45521600000000001</v>
      </c>
      <c r="E92">
        <v>1.1450899999999999</v>
      </c>
      <c r="F92">
        <v>8.1929000000000002E-2</v>
      </c>
      <c r="H92">
        <v>0.67507200000000001</v>
      </c>
      <c r="I92">
        <v>0.66189600000000004</v>
      </c>
      <c r="J92">
        <v>1.6685190000000001</v>
      </c>
      <c r="K92">
        <v>0.620421</v>
      </c>
      <c r="L92">
        <v>0.83422700000000005</v>
      </c>
      <c r="N92">
        <v>0.11498</v>
      </c>
      <c r="Q92">
        <v>0.17283000000000001</v>
      </c>
      <c r="R92">
        <v>7.0257E-2</v>
      </c>
      <c r="T92">
        <v>0.326768</v>
      </c>
      <c r="U92">
        <v>1.8492850000000001</v>
      </c>
      <c r="AB92">
        <v>1.441721</v>
      </c>
      <c r="AC92">
        <v>1.2436830000000001</v>
      </c>
      <c r="AD92">
        <v>1.47004</v>
      </c>
      <c r="AE92">
        <v>1.3260430000000001</v>
      </c>
    </row>
    <row r="93" spans="1:31" x14ac:dyDescent="0.15">
      <c r="B93">
        <v>0.137682</v>
      </c>
      <c r="C93">
        <v>0.48892799999999997</v>
      </c>
      <c r="D93">
        <v>0.49591200000000002</v>
      </c>
      <c r="E93">
        <v>0.224466</v>
      </c>
      <c r="F93">
        <v>6.9600999999999996E-2</v>
      </c>
      <c r="H93">
        <v>0.47161900000000001</v>
      </c>
      <c r="I93">
        <v>0.76586100000000001</v>
      </c>
      <c r="J93">
        <v>1.2612300000000001</v>
      </c>
      <c r="K93">
        <v>6.7989999999999995E-2</v>
      </c>
      <c r="L93">
        <v>0.27743899999999999</v>
      </c>
      <c r="N93">
        <v>0.243228</v>
      </c>
      <c r="Q93">
        <v>6.3660999999999995E-2</v>
      </c>
      <c r="R93">
        <v>0.126031</v>
      </c>
      <c r="T93">
        <v>0.55758399999999997</v>
      </c>
      <c r="AB93">
        <v>1.5401769999999999</v>
      </c>
      <c r="AC93">
        <v>1.2523820000000001</v>
      </c>
      <c r="AD93">
        <v>1.6293709999999999</v>
      </c>
      <c r="AE93">
        <v>1.2693220000000001</v>
      </c>
    </row>
    <row r="94" spans="1:31" x14ac:dyDescent="0.15">
      <c r="B94">
        <v>6.9869000000000001E-2</v>
      </c>
      <c r="C94">
        <v>0.38731100000000002</v>
      </c>
      <c r="D94">
        <v>2.8691999999999999E-2</v>
      </c>
      <c r="F94">
        <v>0.37231399999999998</v>
      </c>
      <c r="H94">
        <v>0.26862000000000003</v>
      </c>
      <c r="I94">
        <v>0.359815</v>
      </c>
      <c r="J94">
        <v>1.0739240000000001</v>
      </c>
      <c r="L94">
        <v>0.45338200000000001</v>
      </c>
      <c r="Q94">
        <v>9.5657000000000006E-2</v>
      </c>
      <c r="R94">
        <v>0.13120699999999999</v>
      </c>
      <c r="T94">
        <v>5.6269E-2</v>
      </c>
      <c r="AB94">
        <v>1.3558870000000001</v>
      </c>
      <c r="AC94">
        <v>1.0589249999999999</v>
      </c>
      <c r="AD94">
        <v>1.8385560000000001</v>
      </c>
      <c r="AE94">
        <v>1.4244920000000001</v>
      </c>
    </row>
    <row r="95" spans="1:31" x14ac:dyDescent="0.15">
      <c r="B95">
        <v>0.16334399999999999</v>
      </c>
      <c r="C95">
        <v>5.0328999999999999E-2</v>
      </c>
      <c r="D95">
        <v>6.5861000000000003E-2</v>
      </c>
      <c r="F95">
        <v>0.40268100000000001</v>
      </c>
      <c r="H95">
        <v>0.45308399999999999</v>
      </c>
      <c r="J95">
        <v>0.68438399999999999</v>
      </c>
      <c r="Q95">
        <v>9.0031E-2</v>
      </c>
      <c r="R95">
        <v>0.44240499999999999</v>
      </c>
      <c r="T95">
        <v>1.436663</v>
      </c>
    </row>
    <row r="96" spans="1:31" x14ac:dyDescent="0.15">
      <c r="D96">
        <v>9.2360999999999999E-2</v>
      </c>
      <c r="F96">
        <v>1.0084090000000001</v>
      </c>
      <c r="H96">
        <v>0.33977000000000002</v>
      </c>
      <c r="J96">
        <v>0.37034800000000001</v>
      </c>
      <c r="Q96">
        <v>4.7745999999999997E-2</v>
      </c>
      <c r="T96">
        <v>0.75614199999999998</v>
      </c>
    </row>
    <row r="97" spans="1:31" x14ac:dyDescent="0.15">
      <c r="D97">
        <v>0.74355700000000002</v>
      </c>
      <c r="F97">
        <v>0.70874000000000004</v>
      </c>
      <c r="H97">
        <v>7.9973000000000002E-2</v>
      </c>
      <c r="J97">
        <v>0.26769999999999999</v>
      </c>
    </row>
    <row r="98" spans="1:31" x14ac:dyDescent="0.15">
      <c r="D98">
        <v>0.229627</v>
      </c>
      <c r="F98">
        <v>0.18167700000000001</v>
      </c>
      <c r="H98">
        <v>0.99470000000000003</v>
      </c>
      <c r="AA98" t="s">
        <v>9</v>
      </c>
      <c r="AB98">
        <v>1.3863270000000001</v>
      </c>
      <c r="AC98">
        <v>1.2351639999999999</v>
      </c>
      <c r="AD98">
        <v>1.951468</v>
      </c>
      <c r="AE98">
        <v>1.1435139999999999</v>
      </c>
    </row>
    <row r="99" spans="1:31" x14ac:dyDescent="0.15">
      <c r="D99">
        <v>5.3381999999999999E-2</v>
      </c>
      <c r="F99">
        <v>0.54301999999999995</v>
      </c>
      <c r="AB99">
        <v>1.4608080000000001</v>
      </c>
      <c r="AC99">
        <v>1.326759</v>
      </c>
      <c r="AD99">
        <v>1.9728190000000001</v>
      </c>
      <c r="AE99">
        <v>1.4013880000000001</v>
      </c>
    </row>
    <row r="100" spans="1:31" x14ac:dyDescent="0.15">
      <c r="D100">
        <v>0.24890599999999999</v>
      </c>
      <c r="AB100">
        <v>1.3048</v>
      </c>
      <c r="AC100">
        <v>1.480021</v>
      </c>
      <c r="AD100">
        <v>1.713398</v>
      </c>
      <c r="AE100">
        <v>1.3031999999999999</v>
      </c>
    </row>
    <row r="101" spans="1:31" x14ac:dyDescent="0.15">
      <c r="D101">
        <v>6.0603999999999998E-2</v>
      </c>
      <c r="AB101">
        <v>1.5755699999999999</v>
      </c>
      <c r="AC101">
        <v>1.489835</v>
      </c>
      <c r="AD101">
        <v>1.945001</v>
      </c>
      <c r="AE101">
        <v>1.4277200000000001</v>
      </c>
    </row>
    <row r="106" spans="1:31" x14ac:dyDescent="0.15">
      <c r="A106" t="s">
        <v>13</v>
      </c>
      <c r="B106">
        <v>1.0322199999999999</v>
      </c>
      <c r="C106">
        <v>0.35485800000000001</v>
      </c>
      <c r="D106">
        <v>0.67619799999999997</v>
      </c>
      <c r="E106">
        <v>0.721696</v>
      </c>
      <c r="F106">
        <v>0.71796599999999999</v>
      </c>
      <c r="H106">
        <v>1.488345</v>
      </c>
      <c r="I106">
        <v>1.677692</v>
      </c>
      <c r="J106">
        <v>1.724858</v>
      </c>
      <c r="K106">
        <v>1.3620890000000001</v>
      </c>
      <c r="L106">
        <v>1.733349</v>
      </c>
      <c r="N106">
        <v>9.955E-2</v>
      </c>
      <c r="O106">
        <v>0.110837</v>
      </c>
      <c r="P106">
        <v>0.13736999999999999</v>
      </c>
      <c r="Q106">
        <v>0.25938800000000001</v>
      </c>
      <c r="R106">
        <v>0.11098</v>
      </c>
      <c r="T106">
        <v>1.029631</v>
      </c>
      <c r="U106">
        <v>9.3649999999999997E-2</v>
      </c>
      <c r="V106">
        <v>1.671322</v>
      </c>
      <c r="W106">
        <v>0.58440400000000003</v>
      </c>
      <c r="X106">
        <v>0.22281000000000001</v>
      </c>
    </row>
    <row r="107" spans="1:31" x14ac:dyDescent="0.15">
      <c r="B107">
        <v>0.15030399999999999</v>
      </c>
      <c r="C107">
        <v>7.1175000000000002E-2</v>
      </c>
      <c r="D107">
        <v>0.14130999999999999</v>
      </c>
      <c r="E107">
        <v>1.251471</v>
      </c>
      <c r="F107">
        <v>1.1029640000000001</v>
      </c>
      <c r="H107">
        <v>1.345828</v>
      </c>
      <c r="I107">
        <v>1.445773</v>
      </c>
      <c r="J107">
        <v>1.569601</v>
      </c>
      <c r="K107">
        <v>1.2571460000000001</v>
      </c>
      <c r="L107">
        <v>1.4574609999999999</v>
      </c>
      <c r="N107">
        <v>0.179308</v>
      </c>
      <c r="O107">
        <v>0.12644900000000001</v>
      </c>
      <c r="P107">
        <v>0.12644900000000001</v>
      </c>
      <c r="Q107">
        <v>3.4227E-2</v>
      </c>
      <c r="R107">
        <v>3.9787999999999997E-2</v>
      </c>
      <c r="T107">
        <v>0.70830800000000005</v>
      </c>
      <c r="U107">
        <v>7.8777E-2</v>
      </c>
      <c r="V107">
        <v>0.49403599999999998</v>
      </c>
      <c r="W107">
        <v>0.442853</v>
      </c>
      <c r="X107">
        <v>0.59056600000000004</v>
      </c>
      <c r="AA107" t="s">
        <v>10</v>
      </c>
      <c r="AB107">
        <v>1.371834</v>
      </c>
      <c r="AC107">
        <v>1.4169769999999999</v>
      </c>
      <c r="AD107">
        <v>1.9927710000000001</v>
      </c>
      <c r="AE107">
        <v>1.4920020000000001</v>
      </c>
    </row>
    <row r="108" spans="1:31" x14ac:dyDescent="0.15">
      <c r="B108">
        <v>6.7756999999999998E-2</v>
      </c>
      <c r="C108">
        <v>0.22673299999999999</v>
      </c>
      <c r="D108">
        <v>0.25024800000000003</v>
      </c>
      <c r="E108">
        <v>5.9815E-2</v>
      </c>
      <c r="F108">
        <v>0.78692300000000004</v>
      </c>
      <c r="H108">
        <v>0.88598299999999997</v>
      </c>
      <c r="I108">
        <v>1.2601579999999999</v>
      </c>
      <c r="J108">
        <v>1.389875</v>
      </c>
      <c r="K108">
        <v>0.71083700000000005</v>
      </c>
      <c r="L108">
        <v>0.92325500000000005</v>
      </c>
      <c r="N108">
        <v>0.1328</v>
      </c>
      <c r="O108">
        <v>0.27650400000000003</v>
      </c>
      <c r="P108">
        <v>0.143459</v>
      </c>
      <c r="Q108">
        <v>6.7756999999999998E-2</v>
      </c>
      <c r="R108">
        <v>0.192692</v>
      </c>
      <c r="T108">
        <v>8.5890999999999995E-2</v>
      </c>
      <c r="U108">
        <v>1.648083</v>
      </c>
      <c r="V108">
        <v>7.0504999999999998E-2</v>
      </c>
      <c r="W108">
        <v>5.3083999999999999E-2</v>
      </c>
      <c r="X108">
        <v>9.8431000000000005E-2</v>
      </c>
      <c r="AB108">
        <v>1.4931620000000001</v>
      </c>
      <c r="AC108">
        <v>1.3548530000000001</v>
      </c>
      <c r="AD108">
        <v>1.9243490000000001</v>
      </c>
      <c r="AE108">
        <v>1.549385</v>
      </c>
    </row>
    <row r="109" spans="1:31" x14ac:dyDescent="0.15">
      <c r="B109">
        <v>6.5619999999999998E-2</v>
      </c>
      <c r="C109">
        <v>6.4157000000000006E-2</v>
      </c>
      <c r="E109">
        <v>9.5657000000000006E-2</v>
      </c>
      <c r="H109">
        <v>0.75022100000000003</v>
      </c>
      <c r="I109">
        <v>0.92769699999999999</v>
      </c>
      <c r="J109">
        <v>0.94096500000000005</v>
      </c>
      <c r="K109">
        <v>1.0532300000000001</v>
      </c>
      <c r="L109">
        <v>0.76775700000000002</v>
      </c>
      <c r="N109">
        <v>0.16880700000000001</v>
      </c>
      <c r="O109">
        <v>5.8747000000000001E-2</v>
      </c>
      <c r="P109">
        <v>4.2853000000000002E-2</v>
      </c>
      <c r="Q109">
        <v>8.7895000000000001E-2</v>
      </c>
      <c r="R109">
        <v>0.107502</v>
      </c>
      <c r="U109">
        <v>0.56104399999999999</v>
      </c>
      <c r="V109">
        <v>4.5365999999999997E-2</v>
      </c>
      <c r="W109">
        <v>3.4227E-2</v>
      </c>
      <c r="X109">
        <v>5.0953999999999999E-2</v>
      </c>
      <c r="AB109">
        <v>1.4671449999999999</v>
      </c>
      <c r="AC109">
        <v>1.355502</v>
      </c>
      <c r="AD109">
        <v>1.7642709999999999</v>
      </c>
      <c r="AE109">
        <v>1.4054359999999999</v>
      </c>
    </row>
    <row r="110" spans="1:31" x14ac:dyDescent="0.15">
      <c r="B110">
        <v>0.53319499999999997</v>
      </c>
      <c r="C110">
        <v>0.15243999999999999</v>
      </c>
      <c r="E110">
        <v>5.0642E-2</v>
      </c>
      <c r="H110">
        <v>0.79079100000000002</v>
      </c>
      <c r="I110">
        <v>0.80170699999999995</v>
      </c>
      <c r="J110">
        <v>0.22700200000000001</v>
      </c>
      <c r="K110">
        <v>0.533335</v>
      </c>
      <c r="L110">
        <v>0.46189599999999997</v>
      </c>
      <c r="N110">
        <v>0.12081500000000001</v>
      </c>
      <c r="O110">
        <v>0.109255</v>
      </c>
      <c r="P110">
        <v>0.103755</v>
      </c>
      <c r="Q110">
        <v>0.20713300000000001</v>
      </c>
      <c r="R110">
        <v>3.1830999999999998E-2</v>
      </c>
      <c r="U110">
        <v>1.7900499999999999</v>
      </c>
      <c r="W110">
        <v>3.4227E-2</v>
      </c>
      <c r="X110">
        <v>3.9787999999999997E-2</v>
      </c>
      <c r="AB110">
        <v>1.542794</v>
      </c>
      <c r="AC110">
        <v>1.5387599999999999</v>
      </c>
      <c r="AD110">
        <v>1.9376279999999999</v>
      </c>
      <c r="AE110">
        <v>1.4182140000000001</v>
      </c>
    </row>
    <row r="111" spans="1:31" x14ac:dyDescent="0.15">
      <c r="C111">
        <v>5.3083999999999999E-2</v>
      </c>
      <c r="E111">
        <v>2.8691999999999999E-2</v>
      </c>
      <c r="H111">
        <v>0.59955599999999998</v>
      </c>
      <c r="I111">
        <v>0.74274899999999999</v>
      </c>
      <c r="J111">
        <v>0.64501500000000001</v>
      </c>
      <c r="K111">
        <v>0.38639499999999999</v>
      </c>
      <c r="L111">
        <v>0.54807600000000001</v>
      </c>
      <c r="N111">
        <v>0.20177200000000001</v>
      </c>
      <c r="O111">
        <v>3.5588000000000002E-2</v>
      </c>
      <c r="P111">
        <v>0.136097</v>
      </c>
      <c r="Q111">
        <v>0.26459899999999997</v>
      </c>
      <c r="R111">
        <v>0.106168</v>
      </c>
      <c r="U111">
        <v>0.76851999999999998</v>
      </c>
      <c r="W111">
        <v>0.518424</v>
      </c>
      <c r="X111">
        <v>7.5702000000000005E-2</v>
      </c>
      <c r="AB111">
        <v>1.4622790000000001</v>
      </c>
      <c r="AC111">
        <v>1.3126610000000001</v>
      </c>
      <c r="AD111">
        <v>1.687794</v>
      </c>
      <c r="AE111">
        <v>1.4095599999999999</v>
      </c>
    </row>
    <row r="112" spans="1:31" x14ac:dyDescent="0.15">
      <c r="C112">
        <v>1.9209670000000001</v>
      </c>
      <c r="E112">
        <v>5.8747000000000001E-2</v>
      </c>
      <c r="H112">
        <v>0.26696399999999998</v>
      </c>
      <c r="I112">
        <v>0.49118400000000001</v>
      </c>
      <c r="J112">
        <v>0.41195900000000002</v>
      </c>
      <c r="K112">
        <v>0.53974800000000001</v>
      </c>
      <c r="L112">
        <v>0.120421</v>
      </c>
      <c r="N112">
        <v>0.11963</v>
      </c>
      <c r="O112">
        <v>3.4227E-2</v>
      </c>
      <c r="P112">
        <v>6.4157000000000006E-2</v>
      </c>
      <c r="Q112">
        <v>1.0641389999999999</v>
      </c>
      <c r="R112">
        <v>3.4227E-2</v>
      </c>
      <c r="W112">
        <v>0.30637799999999998</v>
      </c>
      <c r="X112">
        <v>3.3760999999999999E-2</v>
      </c>
    </row>
    <row r="113" spans="1:24" x14ac:dyDescent="0.15">
      <c r="E113">
        <v>3.5588000000000002E-2</v>
      </c>
      <c r="H113">
        <v>0.17632200000000001</v>
      </c>
      <c r="I113">
        <v>0.42835099999999998</v>
      </c>
      <c r="J113">
        <v>0.68454700000000002</v>
      </c>
      <c r="K113">
        <v>0.34255400000000003</v>
      </c>
      <c r="L113">
        <v>0.49873200000000001</v>
      </c>
      <c r="O113">
        <v>0.26384000000000002</v>
      </c>
      <c r="Q113">
        <v>4.2853000000000002E-2</v>
      </c>
    </row>
    <row r="114" spans="1:24" x14ac:dyDescent="0.15">
      <c r="I114">
        <v>0.23339499999999999</v>
      </c>
      <c r="J114">
        <v>0.14630000000000001</v>
      </c>
      <c r="K114">
        <v>0.40656399999999998</v>
      </c>
      <c r="O114">
        <v>2.2508E-2</v>
      </c>
      <c r="Q114">
        <v>8.3650000000000002E-2</v>
      </c>
    </row>
    <row r="118" spans="1:24" x14ac:dyDescent="0.15">
      <c r="A118" t="s">
        <v>14</v>
      </c>
      <c r="B118">
        <v>1.0082180000000001</v>
      </c>
      <c r="C118">
        <v>6.3861000000000001E-2</v>
      </c>
      <c r="D118">
        <v>0.267233</v>
      </c>
      <c r="E118">
        <v>0.25428800000000001</v>
      </c>
      <c r="F118">
        <v>0.246778</v>
      </c>
      <c r="H118">
        <v>1.414237</v>
      </c>
      <c r="I118">
        <v>1.6601269999999999</v>
      </c>
      <c r="J118">
        <v>1.5987750000000001</v>
      </c>
      <c r="K118">
        <v>1.43407</v>
      </c>
      <c r="L118">
        <v>1.455438</v>
      </c>
      <c r="N118">
        <v>0.20441799999999999</v>
      </c>
      <c r="O118">
        <v>0.33311800000000003</v>
      </c>
      <c r="P118">
        <v>0.45971200000000001</v>
      </c>
      <c r="Q118">
        <v>0.95093099999999997</v>
      </c>
      <c r="R118">
        <v>7.3264999999999997E-2</v>
      </c>
      <c r="T118">
        <v>2.2190999999999999E-2</v>
      </c>
      <c r="U118">
        <v>1.502497</v>
      </c>
      <c r="V118">
        <v>0.56576000000000004</v>
      </c>
      <c r="W118">
        <v>1.0631839999999999</v>
      </c>
      <c r="X118">
        <v>0.15770000000000001</v>
      </c>
    </row>
    <row r="119" spans="1:24" x14ac:dyDescent="0.15">
      <c r="B119">
        <v>0.10001500000000001</v>
      </c>
      <c r="C119">
        <v>9.0313000000000004E-2</v>
      </c>
      <c r="D119">
        <v>0.60543599999999997</v>
      </c>
      <c r="E119">
        <v>0.32777099999999998</v>
      </c>
      <c r="F119">
        <v>0.93256600000000001</v>
      </c>
      <c r="H119">
        <v>1.14313</v>
      </c>
      <c r="I119">
        <v>1.790295</v>
      </c>
      <c r="J119">
        <v>1.370187</v>
      </c>
      <c r="K119">
        <v>1.4446699999999999</v>
      </c>
      <c r="L119">
        <v>1.3176349999999999</v>
      </c>
      <c r="N119">
        <v>0.18653800000000001</v>
      </c>
      <c r="O119">
        <v>0.44521699999999997</v>
      </c>
      <c r="P119">
        <v>0.14596899999999999</v>
      </c>
      <c r="Q119">
        <v>7.1565000000000004E-2</v>
      </c>
      <c r="R119">
        <v>8.9868000000000003E-2</v>
      </c>
      <c r="T119">
        <v>7.8710000000000002E-2</v>
      </c>
      <c r="U119">
        <v>0.13314899999999999</v>
      </c>
      <c r="V119">
        <v>0.53779100000000002</v>
      </c>
      <c r="W119">
        <v>0.27796799999999999</v>
      </c>
      <c r="X119">
        <v>3.1383000000000001E-2</v>
      </c>
    </row>
    <row r="120" spans="1:24" x14ac:dyDescent="0.15">
      <c r="B120">
        <v>0.21789500000000001</v>
      </c>
      <c r="C120">
        <v>0.93892399999999998</v>
      </c>
      <c r="D120">
        <v>0.99237900000000001</v>
      </c>
      <c r="E120">
        <v>0.692805</v>
      </c>
      <c r="F120">
        <v>0.44616400000000001</v>
      </c>
      <c r="H120">
        <v>1.220513</v>
      </c>
      <c r="I120">
        <v>1.167395</v>
      </c>
      <c r="J120">
        <v>1.042481</v>
      </c>
      <c r="K120">
        <v>0.98876600000000003</v>
      </c>
      <c r="L120">
        <v>1.0031239999999999</v>
      </c>
      <c r="N120">
        <v>0.33069399999999999</v>
      </c>
      <c r="O120">
        <v>0.115096</v>
      </c>
      <c r="Q120">
        <v>6.2767000000000003E-2</v>
      </c>
      <c r="R120">
        <v>7.2249999999999995E-2</v>
      </c>
      <c r="T120">
        <v>5.4808999999999997E-2</v>
      </c>
      <c r="U120">
        <v>7.4597999999999998E-2</v>
      </c>
      <c r="V120">
        <v>0.37035099999999999</v>
      </c>
      <c r="W120">
        <v>8.7929999999999994E-2</v>
      </c>
      <c r="X120">
        <v>4.2686000000000002E-2</v>
      </c>
    </row>
    <row r="121" spans="1:24" x14ac:dyDescent="0.15">
      <c r="B121">
        <v>0.20219200000000001</v>
      </c>
      <c r="C121">
        <v>0.91131300000000004</v>
      </c>
      <c r="D121">
        <v>1.1474599999999999</v>
      </c>
      <c r="E121">
        <v>2.8070000000000001E-2</v>
      </c>
      <c r="F121">
        <v>0.92973300000000003</v>
      </c>
      <c r="H121">
        <v>0.77751099999999995</v>
      </c>
      <c r="I121">
        <v>0.94753500000000002</v>
      </c>
      <c r="J121">
        <v>0.89863300000000002</v>
      </c>
      <c r="K121">
        <v>0.82806999999999997</v>
      </c>
      <c r="L121">
        <v>0.52704300000000004</v>
      </c>
      <c r="N121">
        <v>1.4035000000000001E-2</v>
      </c>
      <c r="O121">
        <v>0.12901599999999999</v>
      </c>
      <c r="Q121">
        <v>8.0012E-2</v>
      </c>
      <c r="R121">
        <v>0.13841600000000001</v>
      </c>
      <c r="T121">
        <v>7.9394000000000006E-2</v>
      </c>
      <c r="U121">
        <v>1.1627179999999999</v>
      </c>
      <c r="V121">
        <v>3.5088000000000001E-2</v>
      </c>
      <c r="W121">
        <v>0.48588599999999998</v>
      </c>
      <c r="X121">
        <v>0.17416300000000001</v>
      </c>
    </row>
    <row r="122" spans="1:24" x14ac:dyDescent="0.15">
      <c r="B122">
        <v>1.2491049999999999</v>
      </c>
      <c r="F122">
        <v>0.89192199999999999</v>
      </c>
      <c r="H122">
        <v>0.61679499999999998</v>
      </c>
      <c r="I122">
        <v>0.66049599999999997</v>
      </c>
      <c r="J122">
        <v>0.70836399999999999</v>
      </c>
      <c r="K122">
        <v>0.78566000000000003</v>
      </c>
      <c r="L122">
        <v>0.51797099999999996</v>
      </c>
      <c r="N122">
        <v>0.29534100000000002</v>
      </c>
      <c r="O122">
        <v>0.18218899999999999</v>
      </c>
      <c r="Q122">
        <v>0.124944</v>
      </c>
      <c r="R122">
        <v>4.0918999999999997E-2</v>
      </c>
      <c r="T122">
        <v>4.7074999999999999E-2</v>
      </c>
      <c r="V122">
        <v>1.021636</v>
      </c>
      <c r="W122">
        <v>0.29638399999999998</v>
      </c>
      <c r="X122">
        <v>0.87637500000000002</v>
      </c>
    </row>
    <row r="123" spans="1:24" x14ac:dyDescent="0.15">
      <c r="F123">
        <v>0.72321299999999999</v>
      </c>
      <c r="H123">
        <v>0.48183799999999999</v>
      </c>
      <c r="I123">
        <v>0.37845899999999999</v>
      </c>
      <c r="J123">
        <v>0.58838299999999999</v>
      </c>
      <c r="K123">
        <v>0.73265000000000002</v>
      </c>
      <c r="L123">
        <v>9.5449000000000006E-2</v>
      </c>
      <c r="N123">
        <v>4.7074999999999999E-2</v>
      </c>
      <c r="O123">
        <v>0.199541</v>
      </c>
      <c r="Q123">
        <v>8.0012E-2</v>
      </c>
      <c r="T123">
        <v>2.5302000000000002E-2</v>
      </c>
      <c r="V123">
        <v>1.363483</v>
      </c>
      <c r="W123">
        <v>0.76923900000000001</v>
      </c>
    </row>
    <row r="124" spans="1:24" x14ac:dyDescent="0.15">
      <c r="F124">
        <v>6.4699000000000007E-2</v>
      </c>
      <c r="H124">
        <v>5.9546000000000002E-2</v>
      </c>
      <c r="I124">
        <v>9.8246E-2</v>
      </c>
      <c r="J124">
        <v>0.662767</v>
      </c>
      <c r="K124">
        <v>0.45657700000000001</v>
      </c>
      <c r="O124">
        <v>6.6202999999999998E-2</v>
      </c>
      <c r="W124">
        <v>2.8934000000000001E-2</v>
      </c>
    </row>
    <row r="125" spans="1:24" x14ac:dyDescent="0.15">
      <c r="H125">
        <v>0.16561999999999999</v>
      </c>
      <c r="J125">
        <v>0.31383</v>
      </c>
      <c r="K125">
        <v>6.4699000000000007E-2</v>
      </c>
    </row>
    <row r="126" spans="1:24" x14ac:dyDescent="0.15">
      <c r="J126">
        <v>0.49621999999999999</v>
      </c>
    </row>
    <row r="127" spans="1:24" x14ac:dyDescent="0.15">
      <c r="J127">
        <v>0.12912599999999999</v>
      </c>
    </row>
    <row r="130" spans="1:30" x14ac:dyDescent="0.15">
      <c r="A130" s="4" t="s">
        <v>135</v>
      </c>
    </row>
    <row r="132" spans="1:30" x14ac:dyDescent="0.15">
      <c r="A132" t="s">
        <v>136</v>
      </c>
      <c r="Z132" t="s">
        <v>137</v>
      </c>
    </row>
    <row r="133" spans="1:30" x14ac:dyDescent="0.15">
      <c r="B133" t="s">
        <v>83</v>
      </c>
      <c r="H133" t="s">
        <v>17</v>
      </c>
      <c r="N133" t="s">
        <v>118</v>
      </c>
      <c r="T133" t="s">
        <v>138</v>
      </c>
      <c r="Z133" t="s">
        <v>139</v>
      </c>
    </row>
    <row r="134" spans="1:30" x14ac:dyDescent="0.15">
      <c r="A134" t="s">
        <v>12</v>
      </c>
      <c r="B134">
        <v>0.178618</v>
      </c>
      <c r="C134">
        <v>4.0185999999999999E-2</v>
      </c>
      <c r="D134">
        <v>7.6791999999999999E-2</v>
      </c>
      <c r="E134">
        <v>0.21219099999999999</v>
      </c>
      <c r="F134">
        <v>0.23901800000000001</v>
      </c>
      <c r="H134">
        <v>0.299815</v>
      </c>
      <c r="I134">
        <v>0.12814400000000001</v>
      </c>
      <c r="J134">
        <v>0.197431</v>
      </c>
      <c r="K134">
        <v>0.379743</v>
      </c>
      <c r="L134">
        <v>9.4579999999999997E-2</v>
      </c>
      <c r="N134">
        <v>0</v>
      </c>
      <c r="O134">
        <v>5.9635000000000001E-2</v>
      </c>
      <c r="P134">
        <v>0</v>
      </c>
      <c r="Q134">
        <v>0</v>
      </c>
      <c r="R134">
        <v>0</v>
      </c>
      <c r="T134">
        <v>5.1996000000000001E-2</v>
      </c>
      <c r="U134">
        <v>0.149254</v>
      </c>
      <c r="V134">
        <v>4.3125999999999998E-2</v>
      </c>
      <c r="W134">
        <v>0.18162300000000001</v>
      </c>
      <c r="X134">
        <v>6.4880999999999994E-2</v>
      </c>
      <c r="AA134" t="s">
        <v>83</v>
      </c>
      <c r="AB134" t="s">
        <v>17</v>
      </c>
      <c r="AC134" t="s">
        <v>118</v>
      </c>
      <c r="AD134" t="s">
        <v>130</v>
      </c>
    </row>
    <row r="135" spans="1:30" x14ac:dyDescent="0.15">
      <c r="B135">
        <v>9.9712999999999996E-2</v>
      </c>
      <c r="C135">
        <v>0.25366499999999997</v>
      </c>
      <c r="D135">
        <v>0.67550600000000005</v>
      </c>
      <c r="E135">
        <v>8.8556999999999997E-2</v>
      </c>
      <c r="F135">
        <v>0.18996499999999999</v>
      </c>
      <c r="H135">
        <v>0.22267100000000001</v>
      </c>
      <c r="I135">
        <v>9.9443000000000004E-2</v>
      </c>
      <c r="J135">
        <v>4.9858E-2</v>
      </c>
      <c r="K135">
        <v>0.26430999999999999</v>
      </c>
      <c r="L135">
        <v>4.0185999999999999E-2</v>
      </c>
      <c r="O135">
        <v>4.0523000000000003E-2</v>
      </c>
      <c r="T135">
        <v>5.9407000000000001E-2</v>
      </c>
      <c r="U135">
        <v>4.2809E-2</v>
      </c>
      <c r="V135">
        <v>0.20636599999999999</v>
      </c>
      <c r="W135">
        <v>7.4392E-2</v>
      </c>
      <c r="X135">
        <v>8.4873000000000004E-2</v>
      </c>
      <c r="Z135" t="s">
        <v>1</v>
      </c>
      <c r="AA135">
        <v>0.99137799999999998</v>
      </c>
      <c r="AB135">
        <v>1.1484540000000001</v>
      </c>
      <c r="AC135">
        <v>1.420177</v>
      </c>
      <c r="AD135">
        <v>1.4725900000000001</v>
      </c>
    </row>
    <row r="136" spans="1:30" x14ac:dyDescent="0.15">
      <c r="B136">
        <v>5.4300000000000001E-2</v>
      </c>
      <c r="C136">
        <v>3.9156000000000003E-2</v>
      </c>
      <c r="D136">
        <v>0.170519</v>
      </c>
      <c r="E136">
        <v>4.2597000000000003E-2</v>
      </c>
      <c r="F136">
        <v>6.0316000000000002E-2</v>
      </c>
      <c r="H136">
        <v>6.0616000000000003E-2</v>
      </c>
      <c r="I136">
        <v>9.8664000000000002E-2</v>
      </c>
      <c r="J136">
        <v>0.114536</v>
      </c>
      <c r="K136">
        <v>7.6791999999999999E-2</v>
      </c>
      <c r="L136">
        <v>0.13433200000000001</v>
      </c>
      <c r="O136">
        <v>6.6128000000000006E-2</v>
      </c>
      <c r="T136">
        <v>5.7544999999999999E-2</v>
      </c>
      <c r="U136">
        <v>4.2276000000000001E-2</v>
      </c>
      <c r="V136">
        <v>3.5125999999999998E-2</v>
      </c>
      <c r="W136">
        <v>8.3742999999999998E-2</v>
      </c>
      <c r="X136">
        <v>6.5020999999999995E-2</v>
      </c>
      <c r="AA136">
        <v>1.544502</v>
      </c>
      <c r="AB136">
        <v>1.1324810000000001</v>
      </c>
      <c r="AC136">
        <v>1.5191809999999999</v>
      </c>
      <c r="AD136">
        <v>1.549194</v>
      </c>
    </row>
    <row r="137" spans="1:30" x14ac:dyDescent="0.15">
      <c r="B137">
        <v>2.4284E-2</v>
      </c>
      <c r="C137">
        <v>6.0241000000000003E-2</v>
      </c>
      <c r="D137">
        <v>3.3269E-2</v>
      </c>
      <c r="E137">
        <v>0.12181500000000001</v>
      </c>
      <c r="F137">
        <v>4.8568E-2</v>
      </c>
      <c r="H137">
        <v>5.9407000000000001E-2</v>
      </c>
      <c r="I137">
        <v>0.125858</v>
      </c>
      <c r="J137">
        <v>3.0120000000000001E-2</v>
      </c>
      <c r="K137">
        <v>3.6144000000000003E-2</v>
      </c>
      <c r="L137">
        <v>0.20616799999999999</v>
      </c>
      <c r="T137">
        <v>3.6144000000000003E-2</v>
      </c>
      <c r="U137">
        <v>0.13397700000000001</v>
      </c>
      <c r="V137">
        <v>8.7555999999999995E-2</v>
      </c>
      <c r="W137">
        <v>4.0185999999999999E-2</v>
      </c>
      <c r="X137">
        <v>2.7108E-2</v>
      </c>
      <c r="AA137">
        <v>1.220566</v>
      </c>
      <c r="AB137">
        <v>1.071096</v>
      </c>
      <c r="AC137">
        <v>1.665152</v>
      </c>
      <c r="AD137">
        <v>1.336479</v>
      </c>
    </row>
    <row r="138" spans="1:30" x14ac:dyDescent="0.15">
      <c r="B138">
        <v>5.1996000000000001E-2</v>
      </c>
      <c r="C138">
        <v>0.10957</v>
      </c>
      <c r="D138">
        <v>7.7204999999999996E-2</v>
      </c>
      <c r="E138">
        <v>5.4300000000000001E-2</v>
      </c>
      <c r="F138">
        <v>4.4471999999999998E-2</v>
      </c>
      <c r="H138">
        <v>0.120556</v>
      </c>
      <c r="I138">
        <v>0.20167199999999999</v>
      </c>
      <c r="J138">
        <v>3.7256999999999998E-2</v>
      </c>
      <c r="K138">
        <v>0.11039499999999999</v>
      </c>
      <c r="L138">
        <v>0.14640600000000001</v>
      </c>
      <c r="T138">
        <v>4.3125999999999998E-2</v>
      </c>
      <c r="U138">
        <v>6.3824000000000006E-2</v>
      </c>
      <c r="V138">
        <v>4.3125999999999998E-2</v>
      </c>
      <c r="W138">
        <v>6.0013999999999998E-2</v>
      </c>
      <c r="X138">
        <v>5.2602999999999997E-2</v>
      </c>
      <c r="AA138">
        <v>1.065863</v>
      </c>
      <c r="AB138">
        <v>0.96629799999999999</v>
      </c>
      <c r="AC138">
        <v>1.523784</v>
      </c>
      <c r="AD138">
        <v>1.451103</v>
      </c>
    </row>
    <row r="139" spans="1:30" x14ac:dyDescent="0.15">
      <c r="B139">
        <v>0.16710700000000001</v>
      </c>
      <c r="C139">
        <v>4.2809E-2</v>
      </c>
      <c r="D139">
        <v>7.3841000000000004E-2</v>
      </c>
      <c r="E139">
        <v>5.8172000000000001E-2</v>
      </c>
      <c r="F139">
        <v>7.4574000000000001E-2</v>
      </c>
      <c r="H139">
        <v>0.15220500000000001</v>
      </c>
      <c r="I139">
        <v>0.29330499999999998</v>
      </c>
      <c r="J139">
        <v>2.4095999999999999E-2</v>
      </c>
      <c r="K139">
        <v>0.20885799999999999</v>
      </c>
      <c r="L139">
        <v>0.136381</v>
      </c>
      <c r="T139">
        <v>4.2188000000000003E-2</v>
      </c>
      <c r="U139">
        <v>6.4036999999999997E-2</v>
      </c>
      <c r="V139">
        <v>8.3689E-2</v>
      </c>
      <c r="W139">
        <v>4.9031999999999999E-2</v>
      </c>
      <c r="X139">
        <v>3.9156000000000003E-2</v>
      </c>
      <c r="AA139">
        <v>1.1909879999999999</v>
      </c>
      <c r="AB139">
        <v>1.2883530000000001</v>
      </c>
      <c r="AC139">
        <v>1.5827329999999999</v>
      </c>
      <c r="AD139">
        <v>1.4560850000000001</v>
      </c>
    </row>
    <row r="140" spans="1:30" x14ac:dyDescent="0.15">
      <c r="C140">
        <v>3.7256999999999998E-2</v>
      </c>
      <c r="D140">
        <v>4.4776999999999997E-2</v>
      </c>
      <c r="F140">
        <v>7.2914000000000007E-2</v>
      </c>
      <c r="H140">
        <v>0.120368</v>
      </c>
      <c r="J140">
        <v>0.11393499999999999</v>
      </c>
      <c r="L140">
        <v>8.8586999999999999E-2</v>
      </c>
      <c r="U140">
        <v>6.4390000000000003E-2</v>
      </c>
      <c r="V140">
        <v>8.8389999999999996E-2</v>
      </c>
      <c r="W140">
        <v>4.9031999999999999E-2</v>
      </c>
      <c r="X140">
        <v>5.7938000000000003E-2</v>
      </c>
    </row>
    <row r="141" spans="1:30" x14ac:dyDescent="0.15">
      <c r="C141">
        <v>5.4300000000000001E-2</v>
      </c>
      <c r="D141">
        <v>5.7148999999999998E-2</v>
      </c>
      <c r="F141">
        <v>3.3132000000000002E-2</v>
      </c>
      <c r="H141">
        <v>0.103295</v>
      </c>
      <c r="J141">
        <v>9.5364000000000004E-2</v>
      </c>
      <c r="L141">
        <v>7.7438999999999994E-2</v>
      </c>
      <c r="U141">
        <v>5.6831E-2</v>
      </c>
      <c r="V141">
        <v>8.0032000000000006E-2</v>
      </c>
      <c r="W141">
        <v>2.1083999999999999E-2</v>
      </c>
      <c r="X141">
        <v>6.0989000000000002E-2</v>
      </c>
    </row>
    <row r="142" spans="1:30" x14ac:dyDescent="0.15">
      <c r="C142">
        <v>2.7108E-2</v>
      </c>
      <c r="D142">
        <v>4.7624E-2</v>
      </c>
      <c r="H142">
        <v>7.8139E-2</v>
      </c>
      <c r="J142">
        <v>7.5481000000000006E-2</v>
      </c>
      <c r="U142">
        <v>4.7049000000000001E-2</v>
      </c>
      <c r="V142">
        <v>3.9616999999999999E-2</v>
      </c>
      <c r="X142">
        <v>6.4460000000000003E-2</v>
      </c>
    </row>
    <row r="143" spans="1:30" x14ac:dyDescent="0.15">
      <c r="C143">
        <v>3.3675999999999998E-2</v>
      </c>
      <c r="H143">
        <v>8.1935999999999995E-2</v>
      </c>
      <c r="U143">
        <v>6.3824000000000006E-2</v>
      </c>
      <c r="V143">
        <v>5.5376000000000002E-2</v>
      </c>
      <c r="Z143" t="s">
        <v>9</v>
      </c>
      <c r="AA143">
        <v>1.499118</v>
      </c>
      <c r="AB143">
        <v>1.571026</v>
      </c>
      <c r="AC143">
        <v>1.852911</v>
      </c>
      <c r="AD143">
        <v>1.5048079999999999</v>
      </c>
    </row>
    <row r="144" spans="1:30" x14ac:dyDescent="0.15">
      <c r="C144">
        <v>5.7229000000000002E-2</v>
      </c>
      <c r="H144">
        <v>9.1606999999999994E-2</v>
      </c>
      <c r="AA144">
        <v>1.2907169999999999</v>
      </c>
      <c r="AB144">
        <v>1.4651879999999999</v>
      </c>
      <c r="AC144">
        <v>1.592873</v>
      </c>
      <c r="AD144">
        <v>1.368554</v>
      </c>
    </row>
    <row r="145" spans="1:30" x14ac:dyDescent="0.15">
      <c r="C145">
        <v>5.1820999999999999E-2</v>
      </c>
      <c r="AA145">
        <v>1.345796</v>
      </c>
      <c r="AB145">
        <v>1.374887</v>
      </c>
      <c r="AC145">
        <v>1.5451649999999999</v>
      </c>
      <c r="AD145">
        <v>1.3777710000000001</v>
      </c>
    </row>
    <row r="146" spans="1:30" x14ac:dyDescent="0.15">
      <c r="AA146">
        <v>1.32037</v>
      </c>
      <c r="AB146">
        <v>1.809636</v>
      </c>
      <c r="AC146">
        <v>1.8420700000000001</v>
      </c>
      <c r="AD146">
        <v>1.7163930000000001</v>
      </c>
    </row>
    <row r="147" spans="1:30" x14ac:dyDescent="0.15">
      <c r="AA147">
        <v>1.372239</v>
      </c>
      <c r="AB147">
        <v>1.6244419999999999</v>
      </c>
      <c r="AC147">
        <v>1.4137439999999999</v>
      </c>
      <c r="AD147">
        <v>1.3264119999999999</v>
      </c>
    </row>
    <row r="150" spans="1:30" x14ac:dyDescent="0.15">
      <c r="A150" t="s">
        <v>13</v>
      </c>
      <c r="B150">
        <v>0.16989399999999999</v>
      </c>
      <c r="C150">
        <v>0.14582700000000001</v>
      </c>
      <c r="D150">
        <v>0.20394399999999999</v>
      </c>
      <c r="E150">
        <v>0.30315399999999998</v>
      </c>
      <c r="F150">
        <v>5.0491000000000001E-2</v>
      </c>
      <c r="H150">
        <v>0.153834</v>
      </c>
      <c r="I150">
        <v>8.5300000000000001E-2</v>
      </c>
      <c r="J150">
        <v>0.30908099999999999</v>
      </c>
      <c r="K150">
        <v>0.17605599999999999</v>
      </c>
      <c r="L150">
        <v>0.23946400000000001</v>
      </c>
      <c r="N150">
        <v>2.4284E-2</v>
      </c>
      <c r="O150">
        <v>1.6219999999999998E-2</v>
      </c>
      <c r="P150">
        <v>0</v>
      </c>
      <c r="Q150">
        <v>6.3538999999999998E-2</v>
      </c>
      <c r="R150">
        <v>4.2276000000000001E-2</v>
      </c>
      <c r="T150">
        <v>8.1935999999999995E-2</v>
      </c>
      <c r="U150">
        <v>5.4300000000000001E-2</v>
      </c>
      <c r="V150">
        <v>0.10442700000000001</v>
      </c>
      <c r="W150">
        <v>3.7256999999999998E-2</v>
      </c>
      <c r="X150">
        <v>2.4837999999999999E-2</v>
      </c>
    </row>
    <row r="151" spans="1:30" x14ac:dyDescent="0.15">
      <c r="B151">
        <v>3.9272000000000001E-2</v>
      </c>
      <c r="C151">
        <v>8.9857999999999993E-2</v>
      </c>
      <c r="D151">
        <v>0.15125</v>
      </c>
      <c r="E151">
        <v>0.102184</v>
      </c>
      <c r="F151">
        <v>0.36649799999999999</v>
      </c>
      <c r="H151">
        <v>0.12406499999999999</v>
      </c>
      <c r="I151">
        <v>0.14625099999999999</v>
      </c>
      <c r="J151">
        <v>0.32735700000000001</v>
      </c>
      <c r="K151">
        <v>0.52542999999999995</v>
      </c>
      <c r="L151">
        <v>5.5294000000000003E-2</v>
      </c>
      <c r="N151">
        <v>5.3448000000000002E-2</v>
      </c>
      <c r="Q151">
        <v>3.3675999999999998E-2</v>
      </c>
      <c r="R151">
        <v>3.3269E-2</v>
      </c>
      <c r="T151">
        <v>0.17469799999999999</v>
      </c>
      <c r="U151">
        <v>0.15410299999999999</v>
      </c>
      <c r="V151">
        <v>3.8337000000000003E-2</v>
      </c>
      <c r="W151">
        <v>3.0120000000000001E-2</v>
      </c>
      <c r="X151">
        <v>4.5580000000000002E-2</v>
      </c>
    </row>
    <row r="152" spans="1:30" x14ac:dyDescent="0.15">
      <c r="B152">
        <v>5.5294000000000003E-2</v>
      </c>
      <c r="C152">
        <v>9.3809000000000003E-2</v>
      </c>
      <c r="D152">
        <v>8.6304000000000006E-2</v>
      </c>
      <c r="E152">
        <v>9.1161000000000006E-2</v>
      </c>
      <c r="F152">
        <v>6.4671000000000006E-2</v>
      </c>
      <c r="H152">
        <v>4.6074999999999998E-2</v>
      </c>
      <c r="I152">
        <v>0.244056</v>
      </c>
      <c r="J152">
        <v>8.1547999999999995E-2</v>
      </c>
      <c r="K152">
        <v>9.0662999999999994E-2</v>
      </c>
      <c r="L152">
        <v>3.9156000000000003E-2</v>
      </c>
      <c r="Q152">
        <v>3.3269E-2</v>
      </c>
      <c r="T152">
        <v>3.4341999999999998E-2</v>
      </c>
      <c r="U152">
        <v>5.9330000000000001E-2</v>
      </c>
      <c r="V152">
        <v>4.1952999999999997E-2</v>
      </c>
      <c r="W152">
        <v>0.1103</v>
      </c>
      <c r="X152">
        <v>8.6740999999999999E-2</v>
      </c>
      <c r="Z152" t="s">
        <v>10</v>
      </c>
      <c r="AA152">
        <v>1.2815129999999999</v>
      </c>
      <c r="AB152">
        <v>1.288807</v>
      </c>
      <c r="AC152">
        <v>1.497673</v>
      </c>
      <c r="AD152">
        <v>1.3319380000000001</v>
      </c>
    </row>
    <row r="153" spans="1:30" x14ac:dyDescent="0.15">
      <c r="B153">
        <v>8.1101999999999994E-2</v>
      </c>
      <c r="C153">
        <v>6.2893000000000004E-2</v>
      </c>
      <c r="D153">
        <v>7.7204999999999996E-2</v>
      </c>
      <c r="E153">
        <v>4.8193E-2</v>
      </c>
      <c r="F153">
        <v>0.11509</v>
      </c>
      <c r="H153">
        <v>9.0260999999999994E-2</v>
      </c>
      <c r="I153">
        <v>8.2877000000000006E-2</v>
      </c>
      <c r="J153">
        <v>3.4341999999999998E-2</v>
      </c>
      <c r="K153">
        <v>0.36661300000000002</v>
      </c>
      <c r="L153">
        <v>3.5255000000000002E-2</v>
      </c>
      <c r="Q153">
        <v>1.5358E-2</v>
      </c>
      <c r="T153">
        <v>8.9857999999999993E-2</v>
      </c>
      <c r="U153">
        <v>9.6657000000000007E-2</v>
      </c>
      <c r="V153">
        <v>6.3796000000000005E-2</v>
      </c>
      <c r="W153">
        <v>5.7938000000000003E-2</v>
      </c>
      <c r="X153">
        <v>0.25857400000000003</v>
      </c>
      <c r="AA153">
        <v>1.404342</v>
      </c>
      <c r="AB153">
        <v>1.604719</v>
      </c>
      <c r="AC153">
        <v>1.6552210000000001</v>
      </c>
      <c r="AD153">
        <v>1.5055529999999999</v>
      </c>
    </row>
    <row r="154" spans="1:30" x14ac:dyDescent="0.15">
      <c r="B154">
        <v>4.5580000000000002E-2</v>
      </c>
      <c r="C154">
        <v>4.9401E-2</v>
      </c>
      <c r="D154">
        <v>8.1101999999999994E-2</v>
      </c>
      <c r="E154">
        <v>7.0057999999999995E-2</v>
      </c>
      <c r="F154">
        <v>6.0241000000000003E-2</v>
      </c>
      <c r="H154">
        <v>0.13303000000000001</v>
      </c>
      <c r="I154">
        <v>0.29937900000000001</v>
      </c>
      <c r="J154">
        <v>0.16128999999999999</v>
      </c>
      <c r="K154">
        <v>4.3005000000000002E-2</v>
      </c>
      <c r="L154">
        <v>0.22083700000000001</v>
      </c>
      <c r="Q154">
        <v>2.1298000000000001E-2</v>
      </c>
      <c r="T154">
        <v>0.10178</v>
      </c>
      <c r="U154">
        <v>3.9616999999999999E-2</v>
      </c>
      <c r="V154">
        <v>5.8777999999999997E-2</v>
      </c>
      <c r="W154">
        <v>8.8995000000000005E-2</v>
      </c>
      <c r="X154">
        <v>1.6219999999999998E-2</v>
      </c>
      <c r="AA154">
        <v>1.275274</v>
      </c>
      <c r="AB154">
        <v>1.6862349999999999</v>
      </c>
      <c r="AC154">
        <v>1.802292</v>
      </c>
      <c r="AD154">
        <v>1.561852</v>
      </c>
    </row>
    <row r="155" spans="1:30" x14ac:dyDescent="0.15">
      <c r="B155">
        <v>4.8661000000000003E-2</v>
      </c>
      <c r="C155">
        <v>4.8193E-2</v>
      </c>
      <c r="D155">
        <v>7.9519999999999993E-2</v>
      </c>
      <c r="E155">
        <v>7.6791999999999999E-2</v>
      </c>
      <c r="F155">
        <v>3.6144000000000003E-2</v>
      </c>
      <c r="H155">
        <v>3.7740999999999997E-2</v>
      </c>
      <c r="I155">
        <v>0.12453599999999999</v>
      </c>
      <c r="J155">
        <v>0.115665</v>
      </c>
      <c r="K155">
        <v>6.0989000000000002E-2</v>
      </c>
      <c r="L155">
        <v>4.3855999999999999E-2</v>
      </c>
      <c r="Q155">
        <v>2.4837999999999999E-2</v>
      </c>
      <c r="T155">
        <v>5.4963999999999999E-2</v>
      </c>
      <c r="U155">
        <v>3.7256999999999998E-2</v>
      </c>
      <c r="V155">
        <v>3.4341999999999998E-2</v>
      </c>
      <c r="W155">
        <v>7.9519999999999993E-2</v>
      </c>
      <c r="X155">
        <v>2.1298000000000001E-2</v>
      </c>
      <c r="AA155">
        <v>1.251252</v>
      </c>
      <c r="AB155">
        <v>1.6981900000000001</v>
      </c>
      <c r="AC155">
        <v>1.3759790000000001</v>
      </c>
      <c r="AD155">
        <v>1.5684899999999999</v>
      </c>
    </row>
    <row r="156" spans="1:30" x14ac:dyDescent="0.15">
      <c r="B156">
        <v>5.4300000000000001E-2</v>
      </c>
      <c r="C156">
        <v>0.13070200000000001</v>
      </c>
      <c r="D156">
        <v>6.2094999999999997E-2</v>
      </c>
      <c r="E156">
        <v>7.5301000000000007E-2</v>
      </c>
      <c r="F156">
        <v>4.3125999999999998E-2</v>
      </c>
      <c r="H156">
        <v>0.115914</v>
      </c>
      <c r="I156">
        <v>0.179618</v>
      </c>
      <c r="J156">
        <v>3.4341999999999998E-2</v>
      </c>
      <c r="K156">
        <v>0.157609</v>
      </c>
      <c r="L156">
        <v>6.0914999999999997E-2</v>
      </c>
      <c r="T156">
        <v>4.7624E-2</v>
      </c>
      <c r="U156">
        <v>5.3628000000000002E-2</v>
      </c>
      <c r="V156">
        <v>7.1847999999999995E-2</v>
      </c>
      <c r="W156">
        <v>3.0270999999999999E-2</v>
      </c>
      <c r="X156">
        <v>5.9208999999999998E-2</v>
      </c>
      <c r="AA156">
        <v>1.2874699999999999</v>
      </c>
      <c r="AB156">
        <v>1.5421499999999999</v>
      </c>
      <c r="AC156">
        <v>1.5310079999999999</v>
      </c>
      <c r="AD156">
        <v>1.331979</v>
      </c>
    </row>
    <row r="157" spans="1:30" x14ac:dyDescent="0.15">
      <c r="B157">
        <v>3.2440999999999998E-2</v>
      </c>
      <c r="C157">
        <v>2.4095999999999999E-2</v>
      </c>
      <c r="E157">
        <v>7.5481000000000006E-2</v>
      </c>
      <c r="J157">
        <v>3.6269999999999997E-2</v>
      </c>
      <c r="K157">
        <v>6.0316000000000002E-2</v>
      </c>
      <c r="L157">
        <v>8.2708000000000004E-2</v>
      </c>
      <c r="T157">
        <v>5.7148999999999998E-2</v>
      </c>
      <c r="U157">
        <v>4.0967999999999997E-2</v>
      </c>
      <c r="W157">
        <v>3.7740999999999997E-2</v>
      </c>
      <c r="X157">
        <v>4.9031999999999999E-2</v>
      </c>
    </row>
    <row r="158" spans="1:30" x14ac:dyDescent="0.15">
      <c r="B158">
        <v>3.0270999999999999E-2</v>
      </c>
      <c r="C158">
        <v>8.1046000000000007E-2</v>
      </c>
      <c r="E158">
        <v>2.4284E-2</v>
      </c>
      <c r="J158">
        <v>8.3689E-2</v>
      </c>
      <c r="K158">
        <v>0.218558</v>
      </c>
      <c r="L158">
        <v>0.173348</v>
      </c>
      <c r="T158">
        <v>5.3288000000000002E-2</v>
      </c>
      <c r="W158">
        <v>0.66874199999999995</v>
      </c>
      <c r="X158">
        <v>9.0300000000000005E-2</v>
      </c>
    </row>
    <row r="159" spans="1:30" x14ac:dyDescent="0.15">
      <c r="C159">
        <v>5.3628000000000002E-2</v>
      </c>
      <c r="J159">
        <v>0.108433</v>
      </c>
      <c r="K159">
        <v>0.13605600000000001</v>
      </c>
      <c r="L159">
        <v>0.121978</v>
      </c>
      <c r="X159">
        <v>4.9031999999999999E-2</v>
      </c>
    </row>
    <row r="160" spans="1:30" x14ac:dyDescent="0.15">
      <c r="K160">
        <v>0.18254799999999999</v>
      </c>
      <c r="L160">
        <v>0.113422</v>
      </c>
      <c r="Z160" t="s">
        <v>78</v>
      </c>
      <c r="AA160">
        <v>1.395753</v>
      </c>
      <c r="AB160">
        <v>1.833218</v>
      </c>
      <c r="AC160">
        <v>1.6906859999999999</v>
      </c>
      <c r="AD160">
        <v>1.596706</v>
      </c>
    </row>
    <row r="161" spans="1:30" x14ac:dyDescent="0.15">
      <c r="K161">
        <v>8.4873000000000004E-2</v>
      </c>
      <c r="L161">
        <v>0.45096900000000001</v>
      </c>
      <c r="AA161">
        <v>1.429287</v>
      </c>
      <c r="AB161">
        <v>1.6733750000000001</v>
      </c>
      <c r="AC161">
        <v>1.743223</v>
      </c>
      <c r="AD161">
        <v>1.600573</v>
      </c>
    </row>
    <row r="162" spans="1:30" x14ac:dyDescent="0.15">
      <c r="K162">
        <v>0.13161200000000001</v>
      </c>
      <c r="AA162">
        <v>1.2262090000000001</v>
      </c>
      <c r="AB162">
        <v>1.572705</v>
      </c>
      <c r="AC162">
        <v>1.676598</v>
      </c>
      <c r="AD162">
        <v>1.543455</v>
      </c>
    </row>
    <row r="163" spans="1:30" x14ac:dyDescent="0.15">
      <c r="AA163">
        <v>1.5260130000000001</v>
      </c>
      <c r="AB163">
        <v>1.6256060000000001</v>
      </c>
      <c r="AC163">
        <v>1.7283660000000001</v>
      </c>
      <c r="AD163">
        <v>1.5482899999999999</v>
      </c>
    </row>
    <row r="164" spans="1:30" x14ac:dyDescent="0.15">
      <c r="AA164">
        <v>1.362808</v>
      </c>
      <c r="AB164">
        <v>1.576927</v>
      </c>
      <c r="AC164">
        <v>1.7865359999999999</v>
      </c>
      <c r="AD164">
        <v>1.364846</v>
      </c>
    </row>
    <row r="167" spans="1:30" x14ac:dyDescent="0.15">
      <c r="A167" t="s">
        <v>14</v>
      </c>
      <c r="B167">
        <v>3.1011E-2</v>
      </c>
      <c r="C167">
        <v>0.100227</v>
      </c>
      <c r="D167">
        <v>0.16030700000000001</v>
      </c>
      <c r="E167">
        <v>0.132324</v>
      </c>
      <c r="F167">
        <v>7.6791999999999999E-2</v>
      </c>
      <c r="H167">
        <v>0.49391499999999999</v>
      </c>
      <c r="I167">
        <v>8.3526000000000003E-2</v>
      </c>
      <c r="J167">
        <v>0.14207700000000001</v>
      </c>
      <c r="K167">
        <v>0.50116899999999998</v>
      </c>
      <c r="L167">
        <v>0.15817300000000001</v>
      </c>
      <c r="N167">
        <v>0.13685700000000001</v>
      </c>
      <c r="O167">
        <v>2.777E-2</v>
      </c>
      <c r="P167">
        <v>3.8100000000000002E-2</v>
      </c>
      <c r="Q167">
        <v>0</v>
      </c>
      <c r="R167">
        <v>0</v>
      </c>
      <c r="T167">
        <v>0.15559700000000001</v>
      </c>
      <c r="U167">
        <v>5.2689E-2</v>
      </c>
      <c r="V167">
        <v>0.17466000000000001</v>
      </c>
      <c r="W167">
        <v>0.17614299999999999</v>
      </c>
      <c r="X167">
        <v>0.17552499999999999</v>
      </c>
    </row>
    <row r="168" spans="1:30" x14ac:dyDescent="0.15">
      <c r="B168">
        <v>2.777E-2</v>
      </c>
      <c r="C168">
        <v>7.2914000000000007E-2</v>
      </c>
      <c r="D168">
        <v>0.160501</v>
      </c>
      <c r="E168">
        <v>0.49036800000000003</v>
      </c>
      <c r="F168">
        <v>0.15387899999999999</v>
      </c>
      <c r="H168">
        <v>4.7624E-2</v>
      </c>
      <c r="I168">
        <v>0.24914900000000001</v>
      </c>
      <c r="J168">
        <v>0.13793900000000001</v>
      </c>
      <c r="K168">
        <v>0.19513800000000001</v>
      </c>
      <c r="L168">
        <v>0.376058</v>
      </c>
      <c r="N168">
        <v>2.7275000000000001E-2</v>
      </c>
      <c r="O168">
        <v>2.8414999999999999E-2</v>
      </c>
      <c r="P168">
        <v>2.7275000000000001E-2</v>
      </c>
      <c r="T168">
        <v>3.4341999999999998E-2</v>
      </c>
      <c r="U168">
        <v>0.14229600000000001</v>
      </c>
      <c r="V168">
        <v>2.8575E-2</v>
      </c>
      <c r="W168">
        <v>6.6128000000000006E-2</v>
      </c>
      <c r="X168">
        <v>5.3288000000000002E-2</v>
      </c>
    </row>
    <row r="169" spans="1:30" x14ac:dyDescent="0.15">
      <c r="B169">
        <v>3.9616999999999999E-2</v>
      </c>
      <c r="C169">
        <v>9.0260999999999994E-2</v>
      </c>
      <c r="D169">
        <v>4.9858E-2</v>
      </c>
      <c r="E169">
        <v>8.0032000000000006E-2</v>
      </c>
      <c r="F169">
        <v>8.4390999999999994E-2</v>
      </c>
      <c r="H169">
        <v>0.127134</v>
      </c>
      <c r="I169">
        <v>0.14971799999999999</v>
      </c>
      <c r="J169">
        <v>0.37497599999999998</v>
      </c>
      <c r="K169">
        <v>0.13378999999999999</v>
      </c>
      <c r="L169">
        <v>0.16141</v>
      </c>
      <c r="N169">
        <v>2.7275000000000001E-2</v>
      </c>
      <c r="O169">
        <v>3.6394999999999997E-2</v>
      </c>
      <c r="P169">
        <v>3.5125999999999998E-2</v>
      </c>
      <c r="T169">
        <v>4.2809E-2</v>
      </c>
      <c r="U169">
        <v>5.7148999999999998E-2</v>
      </c>
      <c r="V169">
        <v>4.3125999999999998E-2</v>
      </c>
      <c r="W169">
        <v>4.6759000000000002E-2</v>
      </c>
      <c r="X169">
        <v>8.6146E-2</v>
      </c>
    </row>
    <row r="170" spans="1:30" x14ac:dyDescent="0.15">
      <c r="B170">
        <v>3.1011E-2</v>
      </c>
      <c r="C170">
        <v>9.6421000000000007E-2</v>
      </c>
      <c r="D170">
        <v>3.8100000000000002E-2</v>
      </c>
      <c r="E170">
        <v>2.1083999999999999E-2</v>
      </c>
      <c r="F170">
        <v>8.5618E-2</v>
      </c>
      <c r="H170">
        <v>9.4283000000000006E-2</v>
      </c>
      <c r="I170">
        <v>0.118066</v>
      </c>
      <c r="J170">
        <v>0.146231</v>
      </c>
      <c r="K170">
        <v>6.3894999999999993E-2</v>
      </c>
      <c r="L170">
        <v>5.4963999999999999E-2</v>
      </c>
      <c r="N170">
        <v>3.5255000000000002E-2</v>
      </c>
      <c r="O170">
        <v>3.5255000000000002E-2</v>
      </c>
      <c r="T170">
        <v>2.7275000000000001E-2</v>
      </c>
      <c r="U170">
        <v>9.4909999999999994E-2</v>
      </c>
      <c r="V170">
        <v>0.18537300000000001</v>
      </c>
      <c r="W170">
        <v>0.115914</v>
      </c>
      <c r="X170">
        <v>4.1952999999999997E-2</v>
      </c>
    </row>
    <row r="171" spans="1:30" x14ac:dyDescent="0.15">
      <c r="C171">
        <v>7.2850999999999999E-2</v>
      </c>
      <c r="D171">
        <v>4.7624E-2</v>
      </c>
      <c r="E171">
        <v>3.7740999999999997E-2</v>
      </c>
      <c r="F171">
        <v>4.7624E-2</v>
      </c>
      <c r="H171">
        <v>0.35017799999999999</v>
      </c>
      <c r="I171">
        <v>7.4085999999999999E-2</v>
      </c>
      <c r="J171">
        <v>0.27711599999999997</v>
      </c>
      <c r="K171">
        <v>0.14854899999999999</v>
      </c>
      <c r="L171">
        <v>4.0967999999999997E-2</v>
      </c>
      <c r="N171">
        <v>2.0205000000000001E-2</v>
      </c>
      <c r="O171">
        <v>5.1292999999999998E-2</v>
      </c>
      <c r="T171">
        <v>3.6144000000000003E-2</v>
      </c>
      <c r="U171">
        <v>5.1820999999999999E-2</v>
      </c>
      <c r="V171">
        <v>8.6251999999999995E-2</v>
      </c>
      <c r="W171">
        <v>9.2200000000000004E-2</v>
      </c>
      <c r="X171">
        <v>4.0523000000000003E-2</v>
      </c>
    </row>
    <row r="172" spans="1:30" x14ac:dyDescent="0.15">
      <c r="C172">
        <v>3.0717000000000001E-2</v>
      </c>
      <c r="D172">
        <v>6.4671000000000006E-2</v>
      </c>
      <c r="E172">
        <v>3.1447000000000003E-2</v>
      </c>
      <c r="F172">
        <v>4.8568E-2</v>
      </c>
      <c r="H172">
        <v>5.3372999999999997E-2</v>
      </c>
      <c r="I172">
        <v>9.7755999999999996E-2</v>
      </c>
      <c r="J172">
        <v>9.1013999999999998E-2</v>
      </c>
      <c r="K172">
        <v>0.309531</v>
      </c>
      <c r="L172">
        <v>3.6643000000000002E-2</v>
      </c>
      <c r="O172">
        <v>3.3132000000000002E-2</v>
      </c>
      <c r="T172">
        <v>2.777E-2</v>
      </c>
      <c r="V172">
        <v>5.4217000000000001E-2</v>
      </c>
      <c r="W172">
        <v>5.4550000000000001E-2</v>
      </c>
      <c r="X172">
        <v>3.9272000000000001E-2</v>
      </c>
    </row>
    <row r="173" spans="1:30" x14ac:dyDescent="0.15">
      <c r="C173">
        <v>4.3125999999999998E-2</v>
      </c>
      <c r="D173">
        <v>8.0032000000000006E-2</v>
      </c>
      <c r="E173">
        <v>0.105535</v>
      </c>
      <c r="F173">
        <v>5.4300000000000001E-2</v>
      </c>
      <c r="H173">
        <v>0.15997500000000001</v>
      </c>
      <c r="I173">
        <v>4.2276000000000001E-2</v>
      </c>
      <c r="J173">
        <v>6.4036999999999997E-2</v>
      </c>
      <c r="K173">
        <v>0.114813</v>
      </c>
      <c r="L173">
        <v>3.5255000000000002E-2</v>
      </c>
      <c r="V173">
        <v>6.0316000000000002E-2</v>
      </c>
      <c r="W173">
        <v>7.1404999999999996E-2</v>
      </c>
      <c r="X173">
        <v>4.2276000000000001E-2</v>
      </c>
    </row>
    <row r="174" spans="1:30" x14ac:dyDescent="0.15">
      <c r="C174">
        <v>0.11991499999999999</v>
      </c>
      <c r="D174">
        <v>8.3308999999999994E-2</v>
      </c>
      <c r="E174">
        <v>7.4816999999999995E-2</v>
      </c>
      <c r="F174">
        <v>0.16367899999999999</v>
      </c>
      <c r="H174">
        <v>0.114022</v>
      </c>
      <c r="L174">
        <v>4.2167999999999997E-2</v>
      </c>
      <c r="V174">
        <v>3.9272000000000001E-2</v>
      </c>
      <c r="W174">
        <v>3.3269E-2</v>
      </c>
    </row>
    <row r="175" spans="1:30" x14ac:dyDescent="0.15">
      <c r="D175">
        <v>4.9401E-2</v>
      </c>
      <c r="E175">
        <v>4.5180999999999999E-2</v>
      </c>
      <c r="H175">
        <v>9.3713000000000005E-2</v>
      </c>
      <c r="L175">
        <v>8.2281999999999994E-2</v>
      </c>
    </row>
    <row r="180" spans="1:24" x14ac:dyDescent="0.15">
      <c r="A180" t="s">
        <v>79</v>
      </c>
      <c r="B180">
        <v>0.20115</v>
      </c>
      <c r="C180">
        <v>0.189272</v>
      </c>
      <c r="D180">
        <v>0.142349</v>
      </c>
      <c r="E180">
        <v>0.17291699999999999</v>
      </c>
      <c r="F180">
        <v>0.21706500000000001</v>
      </c>
      <c r="H180">
        <v>7.0317000000000005E-2</v>
      </c>
      <c r="I180">
        <v>0.17846000000000001</v>
      </c>
      <c r="J180">
        <v>0.31220900000000001</v>
      </c>
      <c r="K180">
        <v>0.25821300000000003</v>
      </c>
      <c r="L180">
        <v>0.29094399999999998</v>
      </c>
      <c r="N180">
        <v>8.7970000000000007E-2</v>
      </c>
      <c r="O180">
        <v>0</v>
      </c>
      <c r="P180">
        <v>5.7859000000000001E-2</v>
      </c>
      <c r="Q180">
        <v>2.8414999999999999E-2</v>
      </c>
      <c r="R180">
        <v>4.2597000000000003E-2</v>
      </c>
      <c r="T180">
        <v>6.3824000000000006E-2</v>
      </c>
      <c r="U180">
        <v>5.0491000000000001E-2</v>
      </c>
      <c r="V180">
        <v>0.22969999999999999</v>
      </c>
      <c r="W180">
        <v>0.23235700000000001</v>
      </c>
      <c r="X180">
        <v>0.123377</v>
      </c>
    </row>
    <row r="181" spans="1:24" x14ac:dyDescent="0.15">
      <c r="B181">
        <v>0.12621299999999999</v>
      </c>
      <c r="C181">
        <v>0.178039</v>
      </c>
      <c r="D181">
        <v>6.6559999999999994E-2</v>
      </c>
      <c r="E181">
        <v>0.173959</v>
      </c>
      <c r="F181">
        <v>0.17799999999999999</v>
      </c>
      <c r="H181">
        <v>6.2022000000000001E-2</v>
      </c>
      <c r="I181">
        <v>0.53165899999999999</v>
      </c>
      <c r="J181">
        <v>0.216859</v>
      </c>
      <c r="K181">
        <v>6.0241000000000003E-2</v>
      </c>
      <c r="L181">
        <v>0.35476099999999999</v>
      </c>
      <c r="N181">
        <v>5.1205000000000001E-2</v>
      </c>
      <c r="P181">
        <v>6.2094999999999997E-2</v>
      </c>
      <c r="Q181">
        <v>3.4341999999999998E-2</v>
      </c>
      <c r="R181">
        <v>3.9156000000000003E-2</v>
      </c>
      <c r="T181">
        <v>0.14604</v>
      </c>
      <c r="U181">
        <v>0.104931</v>
      </c>
      <c r="V181">
        <v>0.16969000000000001</v>
      </c>
      <c r="W181">
        <v>2.777E-2</v>
      </c>
      <c r="X181">
        <v>4.2167999999999997E-2</v>
      </c>
    </row>
    <row r="182" spans="1:24" x14ac:dyDescent="0.15">
      <c r="B182">
        <v>9.0450000000000003E-2</v>
      </c>
      <c r="C182">
        <v>3.6144000000000003E-2</v>
      </c>
      <c r="D182">
        <v>6.0616000000000003E-2</v>
      </c>
      <c r="E182">
        <v>0.14787</v>
      </c>
      <c r="F182">
        <v>9.0145000000000003E-2</v>
      </c>
      <c r="H182">
        <v>0.42103099999999999</v>
      </c>
      <c r="I182">
        <v>0.27919899999999997</v>
      </c>
      <c r="J182">
        <v>0.14316799999999999</v>
      </c>
      <c r="K182">
        <v>0.13131499999999999</v>
      </c>
      <c r="L182">
        <v>0.235232</v>
      </c>
      <c r="P182">
        <v>2.7275000000000001E-2</v>
      </c>
      <c r="Q182">
        <v>2.6939999999999999E-2</v>
      </c>
      <c r="R182">
        <v>2.3525000000000001E-2</v>
      </c>
      <c r="T182">
        <v>4.6124999999999999E-2</v>
      </c>
      <c r="U182">
        <v>3.3675999999999998E-2</v>
      </c>
      <c r="V182">
        <v>0.152727</v>
      </c>
      <c r="W182">
        <v>0.10459499999999999</v>
      </c>
      <c r="X182">
        <v>4.8193E-2</v>
      </c>
    </row>
    <row r="183" spans="1:24" x14ac:dyDescent="0.15">
      <c r="B183">
        <v>5.6027E-2</v>
      </c>
      <c r="C183">
        <v>7.9061999999999993E-2</v>
      </c>
      <c r="D183">
        <v>7.0251999999999995E-2</v>
      </c>
      <c r="E183">
        <v>5.0130000000000001E-2</v>
      </c>
      <c r="F183">
        <v>7.2789000000000006E-2</v>
      </c>
      <c r="H183">
        <v>5.7229000000000002E-2</v>
      </c>
      <c r="I183">
        <v>7.3347999999999997E-2</v>
      </c>
      <c r="J183">
        <v>0.130522</v>
      </c>
      <c r="K183">
        <v>9.7687999999999997E-2</v>
      </c>
      <c r="L183">
        <v>0.118711</v>
      </c>
      <c r="T183">
        <v>0.12037399999999999</v>
      </c>
      <c r="U183">
        <v>9.1804999999999998E-2</v>
      </c>
      <c r="V183">
        <v>5.1292999999999998E-2</v>
      </c>
      <c r="W183">
        <v>3.2440999999999998E-2</v>
      </c>
      <c r="X183">
        <v>3.9616999999999999E-2</v>
      </c>
    </row>
    <row r="184" spans="1:24" x14ac:dyDescent="0.15">
      <c r="C184">
        <v>7.5841000000000006E-2</v>
      </c>
      <c r="D184">
        <v>5.4300000000000001E-2</v>
      </c>
      <c r="E184">
        <v>4.2276000000000001E-2</v>
      </c>
      <c r="F184">
        <v>0.10803599999999999</v>
      </c>
      <c r="H184">
        <v>5.7938000000000003E-2</v>
      </c>
      <c r="I184">
        <v>0.24260699999999999</v>
      </c>
      <c r="J184">
        <v>8.8586999999999999E-2</v>
      </c>
      <c r="K184">
        <v>5.4963999999999999E-2</v>
      </c>
      <c r="L184">
        <v>0.13498199999999999</v>
      </c>
      <c r="T184">
        <v>0.111086</v>
      </c>
      <c r="U184">
        <v>2.7108E-2</v>
      </c>
      <c r="V184">
        <v>6.5783999999999995E-2</v>
      </c>
      <c r="W184">
        <v>2.4095999999999999E-2</v>
      </c>
      <c r="X184">
        <v>2.6939999999999999E-2</v>
      </c>
    </row>
    <row r="185" spans="1:24" x14ac:dyDescent="0.15">
      <c r="C185">
        <v>6.0316000000000002E-2</v>
      </c>
      <c r="D185">
        <v>4.7049000000000001E-2</v>
      </c>
      <c r="E185">
        <v>4.0967999999999997E-2</v>
      </c>
      <c r="F185">
        <v>3.0270999999999999E-2</v>
      </c>
      <c r="H185">
        <v>0.120368</v>
      </c>
      <c r="I185">
        <v>0.101145</v>
      </c>
      <c r="J185">
        <v>7.8139E-2</v>
      </c>
      <c r="K185">
        <v>5.4963999999999999E-2</v>
      </c>
      <c r="L185">
        <v>0.30965900000000002</v>
      </c>
      <c r="T185">
        <v>5.1558E-2</v>
      </c>
      <c r="U185">
        <v>4.7049000000000001E-2</v>
      </c>
      <c r="V185">
        <v>2.2939000000000001E-2</v>
      </c>
      <c r="W185">
        <v>1.8072000000000001E-2</v>
      </c>
      <c r="X185">
        <v>5.8483E-2</v>
      </c>
    </row>
    <row r="186" spans="1:24" x14ac:dyDescent="0.15">
      <c r="C186">
        <v>5.5376000000000002E-2</v>
      </c>
      <c r="D186">
        <v>7.2850999999999999E-2</v>
      </c>
      <c r="E186">
        <v>4.4776999999999997E-2</v>
      </c>
      <c r="H186">
        <v>7.8139E-2</v>
      </c>
      <c r="I186">
        <v>0.119481</v>
      </c>
      <c r="K186">
        <v>0.17011999999999999</v>
      </c>
      <c r="L186">
        <v>5.0130000000000001E-2</v>
      </c>
      <c r="T186">
        <v>2.1298000000000001E-2</v>
      </c>
      <c r="U186">
        <v>2.7275000000000001E-2</v>
      </c>
      <c r="V186">
        <v>6.4036999999999997E-2</v>
      </c>
      <c r="W186">
        <v>4.6759000000000002E-2</v>
      </c>
      <c r="X186">
        <v>5.1205000000000001E-2</v>
      </c>
    </row>
    <row r="187" spans="1:24" x14ac:dyDescent="0.15">
      <c r="C187">
        <v>3.3675999999999998E-2</v>
      </c>
      <c r="E187">
        <v>2.1928E-2</v>
      </c>
      <c r="H187">
        <v>6.6878000000000007E-2</v>
      </c>
      <c r="I187">
        <v>4.6759000000000002E-2</v>
      </c>
      <c r="K187">
        <v>9.7134999999999999E-2</v>
      </c>
      <c r="L187">
        <v>6.7686999999999997E-2</v>
      </c>
      <c r="T187">
        <v>3.9156000000000003E-2</v>
      </c>
      <c r="U187">
        <v>3.9272000000000001E-2</v>
      </c>
      <c r="V187">
        <v>3.4341999999999998E-2</v>
      </c>
      <c r="W187">
        <v>2.777E-2</v>
      </c>
      <c r="X187">
        <v>5.1820999999999999E-2</v>
      </c>
    </row>
    <row r="188" spans="1:24" x14ac:dyDescent="0.15">
      <c r="C188">
        <v>5.7938000000000003E-2</v>
      </c>
      <c r="H188">
        <v>6.0989000000000002E-2</v>
      </c>
      <c r="I188">
        <v>0.19270000000000001</v>
      </c>
      <c r="K188">
        <v>9.4579999999999997E-2</v>
      </c>
      <c r="T188">
        <v>4.7624E-2</v>
      </c>
      <c r="V188">
        <v>1.9286000000000001E-2</v>
      </c>
      <c r="W188">
        <v>2.1298000000000001E-2</v>
      </c>
      <c r="X188">
        <v>3.6394999999999997E-2</v>
      </c>
    </row>
    <row r="189" spans="1:24" x14ac:dyDescent="0.15">
      <c r="I189">
        <v>0.139653</v>
      </c>
      <c r="K189">
        <v>0.22615199999999999</v>
      </c>
      <c r="T189">
        <v>4.3439999999999999E-2</v>
      </c>
      <c r="X189">
        <v>4.3855999999999999E-2</v>
      </c>
    </row>
    <row r="190" spans="1:24" x14ac:dyDescent="0.15">
      <c r="I190">
        <v>0.149919</v>
      </c>
      <c r="K190">
        <v>0.102409</v>
      </c>
      <c r="T190">
        <v>4.2276000000000001E-2</v>
      </c>
      <c r="X190">
        <v>6.1802000000000003E-2</v>
      </c>
    </row>
    <row r="191" spans="1:24" x14ac:dyDescent="0.15">
      <c r="K191">
        <v>8.6879999999999999E-2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8"/>
  <sheetViews>
    <sheetView workbookViewId="0">
      <selection activeCell="F25" sqref="F25"/>
    </sheetView>
  </sheetViews>
  <sheetFormatPr defaultRowHeight="13.5" x14ac:dyDescent="0.15"/>
  <sheetData>
    <row r="1" spans="1:10" x14ac:dyDescent="0.15">
      <c r="A1" t="s">
        <v>140</v>
      </c>
      <c r="B1" s="9"/>
      <c r="C1" s="9"/>
      <c r="F1" s="9"/>
      <c r="G1" s="10"/>
    </row>
    <row r="2" spans="1:10" x14ac:dyDescent="0.15">
      <c r="A2" t="s">
        <v>141</v>
      </c>
      <c r="B2" s="9"/>
      <c r="C2" s="9"/>
      <c r="F2" s="9"/>
      <c r="G2" s="10"/>
    </row>
    <row r="3" spans="1:10" x14ac:dyDescent="0.15">
      <c r="B3" s="9" t="s">
        <v>142</v>
      </c>
      <c r="C3" s="9" t="s">
        <v>143</v>
      </c>
      <c r="D3" s="9" t="s">
        <v>144</v>
      </c>
      <c r="G3" s="10"/>
    </row>
    <row r="4" spans="1:10" x14ac:dyDescent="0.15">
      <c r="A4" t="s">
        <v>145</v>
      </c>
      <c r="B4" s="9">
        <v>70.691000000000003</v>
      </c>
      <c r="C4" s="9">
        <v>9.4250000000000007</v>
      </c>
      <c r="D4" s="9">
        <v>666.26300000000003</v>
      </c>
      <c r="G4" s="10"/>
    </row>
    <row r="5" spans="1:10" x14ac:dyDescent="0.15">
      <c r="B5" s="9">
        <v>66.832999999999998</v>
      </c>
      <c r="C5" s="9">
        <v>9.1910000000000007</v>
      </c>
      <c r="D5" s="9">
        <v>614.26199999999994</v>
      </c>
      <c r="G5" s="10"/>
    </row>
    <row r="6" spans="1:10" x14ac:dyDescent="0.15">
      <c r="B6" s="9">
        <v>71.210999999999999</v>
      </c>
      <c r="C6" s="9">
        <v>10.385999999999999</v>
      </c>
      <c r="D6" s="9">
        <v>739.59699999999998</v>
      </c>
      <c r="G6" s="10"/>
    </row>
    <row r="7" spans="1:10" x14ac:dyDescent="0.15">
      <c r="B7" s="9">
        <v>64.730999999999995</v>
      </c>
      <c r="C7" s="9">
        <v>10.135</v>
      </c>
      <c r="D7" s="9">
        <v>656.04899999999998</v>
      </c>
      <c r="G7" s="10"/>
    </row>
    <row r="8" spans="1:10" x14ac:dyDescent="0.15">
      <c r="B8" s="9">
        <v>64.561999999999998</v>
      </c>
      <c r="C8" s="9">
        <v>9.1709999999999994</v>
      </c>
      <c r="D8" s="9">
        <v>592.09799999999996</v>
      </c>
      <c r="G8" s="10"/>
    </row>
    <row r="9" spans="1:10" x14ac:dyDescent="0.15">
      <c r="B9" s="9">
        <v>70.340999999999994</v>
      </c>
      <c r="C9" s="9">
        <v>8.875</v>
      </c>
      <c r="D9" s="9">
        <v>624.27599999999995</v>
      </c>
      <c r="G9" s="10"/>
    </row>
    <row r="10" spans="1:10" x14ac:dyDescent="0.15">
      <c r="B10" s="9">
        <v>68.563000000000002</v>
      </c>
      <c r="C10" s="9">
        <v>8.4309999999999992</v>
      </c>
      <c r="D10" s="9">
        <v>578.05499999999995</v>
      </c>
      <c r="G10" s="10"/>
    </row>
    <row r="11" spans="1:10" x14ac:dyDescent="0.15">
      <c r="B11" s="9">
        <v>59.296999999999997</v>
      </c>
      <c r="C11" s="9">
        <v>8.56</v>
      </c>
      <c r="D11" s="9">
        <v>507.58199999999999</v>
      </c>
      <c r="G11" s="10"/>
    </row>
    <row r="12" spans="1:10" x14ac:dyDescent="0.15">
      <c r="B12" s="9">
        <v>64.25</v>
      </c>
      <c r="C12" s="9">
        <v>8.4250000000000007</v>
      </c>
      <c r="D12" s="9">
        <v>541.30600000000004</v>
      </c>
      <c r="G12" s="10"/>
    </row>
    <row r="13" spans="1:10" x14ac:dyDescent="0.15">
      <c r="B13" s="9">
        <v>61.252000000000002</v>
      </c>
      <c r="C13" s="9">
        <v>9.0429999999999993</v>
      </c>
      <c r="D13" s="9">
        <v>553.90200000000004</v>
      </c>
      <c r="G13" s="10"/>
      <c r="J13" s="11"/>
    </row>
    <row r="14" spans="1:10" x14ac:dyDescent="0.15">
      <c r="B14" s="9"/>
      <c r="C14" s="9"/>
      <c r="D14" s="9"/>
      <c r="G14" s="10"/>
      <c r="J14" s="11"/>
    </row>
    <row r="15" spans="1:10" x14ac:dyDescent="0.15">
      <c r="A15" t="s">
        <v>146</v>
      </c>
      <c r="B15" s="9">
        <v>58.662999999999997</v>
      </c>
      <c r="C15" s="9">
        <v>3.5779999999999998</v>
      </c>
      <c r="D15" s="9">
        <v>209.91399999999999</v>
      </c>
      <c r="G15" s="10"/>
    </row>
    <row r="16" spans="1:10" x14ac:dyDescent="0.15">
      <c r="B16" s="9">
        <v>57.555</v>
      </c>
      <c r="C16" s="9">
        <v>4.1269999999999998</v>
      </c>
      <c r="D16" s="9">
        <v>237.541</v>
      </c>
      <c r="G16" s="10"/>
    </row>
    <row r="17" spans="1:7" x14ac:dyDescent="0.15">
      <c r="B17" s="9">
        <v>64.471000000000004</v>
      </c>
      <c r="C17" s="9">
        <v>2.476</v>
      </c>
      <c r="D17" s="9">
        <v>159.63200000000001</v>
      </c>
      <c r="G17" s="10"/>
    </row>
    <row r="18" spans="1:7" x14ac:dyDescent="0.15">
      <c r="B18" s="9">
        <v>57.628</v>
      </c>
      <c r="C18" s="9">
        <v>3.7309999999999999</v>
      </c>
      <c r="D18" s="9">
        <v>215.011</v>
      </c>
      <c r="G18" s="10"/>
    </row>
    <row r="19" spans="1:7" x14ac:dyDescent="0.15">
      <c r="B19" s="9">
        <v>60.134999999999998</v>
      </c>
      <c r="C19" s="9">
        <v>3.1230000000000002</v>
      </c>
      <c r="D19" s="9">
        <v>187.80500000000001</v>
      </c>
      <c r="G19" s="10"/>
    </row>
    <row r="20" spans="1:7" x14ac:dyDescent="0.15">
      <c r="B20" s="9">
        <v>71.17</v>
      </c>
      <c r="C20" s="9">
        <v>2.5579999999999998</v>
      </c>
      <c r="D20" s="9">
        <v>182.05199999999999</v>
      </c>
      <c r="G20" s="10"/>
    </row>
    <row r="21" spans="1:7" x14ac:dyDescent="0.15">
      <c r="B21" s="9">
        <v>64.340999999999994</v>
      </c>
      <c r="C21" s="9">
        <v>2.968</v>
      </c>
      <c r="D21" s="9">
        <v>190.96</v>
      </c>
      <c r="G21" s="10"/>
    </row>
    <row r="22" spans="1:7" x14ac:dyDescent="0.15">
      <c r="B22" s="9">
        <v>61.39</v>
      </c>
      <c r="C22" s="9">
        <v>2.65</v>
      </c>
      <c r="D22" s="9">
        <v>162.68100000000001</v>
      </c>
      <c r="G22" s="10"/>
    </row>
    <row r="23" spans="1:7" x14ac:dyDescent="0.15">
      <c r="B23" s="9">
        <v>73.542000000000002</v>
      </c>
      <c r="C23" s="9">
        <v>3.343</v>
      </c>
      <c r="D23" s="9">
        <v>245.84100000000001</v>
      </c>
      <c r="G23" s="10"/>
    </row>
    <row r="24" spans="1:7" x14ac:dyDescent="0.15">
      <c r="B24" s="9">
        <v>59.430999999999997</v>
      </c>
      <c r="C24" s="9">
        <v>3.581</v>
      </c>
      <c r="D24" s="9">
        <v>212.81200000000001</v>
      </c>
      <c r="G24" s="10"/>
    </row>
    <row r="25" spans="1:7" x14ac:dyDescent="0.15">
      <c r="B25" s="9"/>
      <c r="C25" s="9"/>
      <c r="D25" s="9"/>
      <c r="G25" s="10"/>
    </row>
    <row r="26" spans="1:7" x14ac:dyDescent="0.15">
      <c r="A26" t="s">
        <v>147</v>
      </c>
      <c r="B26" s="9">
        <v>64.343999999999994</v>
      </c>
      <c r="C26" s="9">
        <v>2.35</v>
      </c>
      <c r="D26" s="9">
        <v>151.202</v>
      </c>
      <c r="G26" s="10"/>
    </row>
    <row r="27" spans="1:7" x14ac:dyDescent="0.15">
      <c r="B27" s="9">
        <v>71.870999999999995</v>
      </c>
      <c r="C27" s="9">
        <v>1.5620000000000001</v>
      </c>
      <c r="D27" s="9">
        <v>112.261</v>
      </c>
      <c r="G27" s="10"/>
    </row>
    <row r="28" spans="1:7" x14ac:dyDescent="0.15">
      <c r="B28" s="9">
        <v>63.39</v>
      </c>
      <c r="C28" s="9">
        <v>1.681</v>
      </c>
      <c r="D28" s="9">
        <v>106.55200000000001</v>
      </c>
      <c r="G28" s="10"/>
    </row>
    <row r="29" spans="1:7" x14ac:dyDescent="0.15">
      <c r="B29" s="9">
        <v>60.850999999999999</v>
      </c>
      <c r="C29" s="9">
        <v>1.6659999999999999</v>
      </c>
      <c r="D29" s="9">
        <v>101.37</v>
      </c>
      <c r="G29" s="10"/>
    </row>
    <row r="30" spans="1:7" x14ac:dyDescent="0.15">
      <c r="B30" s="9">
        <v>69.960999999999999</v>
      </c>
      <c r="C30" s="9">
        <v>1.181</v>
      </c>
      <c r="D30" s="9">
        <v>82.632999999999996</v>
      </c>
      <c r="G30" s="10"/>
    </row>
    <row r="31" spans="1:7" x14ac:dyDescent="0.15">
      <c r="B31" s="9">
        <v>67.466999999999999</v>
      </c>
      <c r="C31" s="9">
        <v>2.67</v>
      </c>
      <c r="D31" s="9">
        <v>180.136</v>
      </c>
      <c r="G31" s="10"/>
    </row>
    <row r="32" spans="1:7" x14ac:dyDescent="0.15">
      <c r="B32" s="9">
        <v>61.750999999999998</v>
      </c>
      <c r="C32" s="9">
        <v>1.226</v>
      </c>
      <c r="D32" s="9">
        <v>75.704999999999998</v>
      </c>
      <c r="G32" s="10"/>
    </row>
    <row r="33" spans="1:7" x14ac:dyDescent="0.15">
      <c r="B33" s="9">
        <v>63.927</v>
      </c>
      <c r="C33" s="9">
        <v>1.2909999999999999</v>
      </c>
      <c r="D33" s="9">
        <v>82.528999999999996</v>
      </c>
      <c r="G33" s="10"/>
    </row>
    <row r="34" spans="1:7" x14ac:dyDescent="0.15">
      <c r="B34" s="9">
        <v>66.533000000000001</v>
      </c>
      <c r="C34" s="9">
        <v>1.9590000000000001</v>
      </c>
      <c r="D34" s="9">
        <v>130.33099999999999</v>
      </c>
      <c r="G34" s="10"/>
    </row>
    <row r="35" spans="1:7" x14ac:dyDescent="0.15">
      <c r="B35" s="9">
        <v>77.414000000000001</v>
      </c>
      <c r="C35" s="9">
        <v>1.03</v>
      </c>
      <c r="D35" s="9">
        <v>79.733000000000004</v>
      </c>
      <c r="G35" s="10"/>
    </row>
    <row r="36" spans="1:7" x14ac:dyDescent="0.15">
      <c r="B36" s="9"/>
      <c r="C36" s="9"/>
      <c r="D36" s="9"/>
      <c r="G36" s="10"/>
    </row>
    <row r="37" spans="1:7" x14ac:dyDescent="0.15">
      <c r="A37" t="s">
        <v>148</v>
      </c>
      <c r="B37" s="9">
        <v>61.354999999999997</v>
      </c>
      <c r="C37" s="9">
        <v>0.80700000000000005</v>
      </c>
      <c r="D37" s="9">
        <v>49.511000000000003</v>
      </c>
      <c r="G37" s="10"/>
    </row>
    <row r="38" spans="1:7" x14ac:dyDescent="0.15">
      <c r="B38" s="9">
        <v>68.697999999999993</v>
      </c>
      <c r="C38" s="9">
        <v>0.79500000000000004</v>
      </c>
      <c r="D38" s="9">
        <v>54.613999999999997</v>
      </c>
      <c r="G38" s="10"/>
    </row>
    <row r="39" spans="1:7" x14ac:dyDescent="0.15">
      <c r="B39" s="9">
        <v>52.613999999999997</v>
      </c>
      <c r="C39" s="9">
        <v>0.67300000000000004</v>
      </c>
      <c r="D39" s="9">
        <v>35.427999999999997</v>
      </c>
      <c r="G39" s="10"/>
    </row>
    <row r="40" spans="1:7" x14ac:dyDescent="0.15">
      <c r="B40" s="9">
        <v>63.884</v>
      </c>
      <c r="C40" s="9">
        <v>0.52900000000000003</v>
      </c>
      <c r="D40" s="9">
        <v>33.793999999999997</v>
      </c>
      <c r="G40" s="10"/>
    </row>
    <row r="41" spans="1:7" x14ac:dyDescent="0.15">
      <c r="B41" s="9">
        <v>54.63</v>
      </c>
      <c r="C41" s="9">
        <v>0.88100000000000001</v>
      </c>
      <c r="D41" s="9">
        <v>48.12</v>
      </c>
      <c r="G41" s="10"/>
    </row>
    <row r="42" spans="1:7" x14ac:dyDescent="0.15">
      <c r="B42" s="9">
        <v>59.581000000000003</v>
      </c>
      <c r="C42" s="9">
        <v>0.53200000000000003</v>
      </c>
      <c r="D42" s="9">
        <v>31.696000000000002</v>
      </c>
      <c r="G42" s="10"/>
    </row>
    <row r="43" spans="1:7" x14ac:dyDescent="0.15">
      <c r="B43" s="9">
        <v>72.561999999999998</v>
      </c>
      <c r="C43" s="9">
        <v>0.58499999999999996</v>
      </c>
      <c r="D43" s="9">
        <v>42.447000000000003</v>
      </c>
      <c r="G43" s="10"/>
    </row>
    <row r="44" spans="1:7" x14ac:dyDescent="0.15">
      <c r="B44" s="9">
        <v>58.414000000000001</v>
      </c>
      <c r="C44" s="9">
        <v>0.624</v>
      </c>
      <c r="D44" s="9">
        <v>36.447000000000003</v>
      </c>
      <c r="G44" s="10"/>
    </row>
    <row r="45" spans="1:7" x14ac:dyDescent="0.15">
      <c r="B45" s="9">
        <v>65.494</v>
      </c>
      <c r="C45" s="9">
        <v>0.64800000000000002</v>
      </c>
      <c r="D45" s="9">
        <v>42.436999999999998</v>
      </c>
      <c r="G45" s="10"/>
    </row>
    <row r="46" spans="1:7" x14ac:dyDescent="0.15">
      <c r="B46" s="9">
        <v>70.120999999999995</v>
      </c>
      <c r="C46" s="9">
        <v>0.51</v>
      </c>
      <c r="D46" s="9">
        <v>35.762</v>
      </c>
      <c r="G46" s="10"/>
    </row>
    <row r="47" spans="1:7" x14ac:dyDescent="0.15">
      <c r="B47" s="9"/>
      <c r="C47" s="9"/>
      <c r="D47" s="9"/>
      <c r="G47" s="10"/>
    </row>
    <row r="48" spans="1:7" x14ac:dyDescent="0.15">
      <c r="B48" s="9"/>
      <c r="C48" s="9"/>
      <c r="D48" s="9"/>
      <c r="G48" s="10"/>
    </row>
    <row r="49" spans="1:7" x14ac:dyDescent="0.15">
      <c r="A49" t="s">
        <v>149</v>
      </c>
      <c r="B49" s="9">
        <v>75.460999999999999</v>
      </c>
      <c r="C49" s="9">
        <v>9.8859999999999992</v>
      </c>
      <c r="D49" s="9">
        <v>746.00699999999995</v>
      </c>
      <c r="G49" s="10"/>
    </row>
    <row r="50" spans="1:7" x14ac:dyDescent="0.15">
      <c r="B50" s="9">
        <v>58.741999999999997</v>
      </c>
      <c r="C50" s="9">
        <v>10.191000000000001</v>
      </c>
      <c r="D50" s="9">
        <v>598.64</v>
      </c>
      <c r="G50" s="10"/>
    </row>
    <row r="51" spans="1:7" x14ac:dyDescent="0.15">
      <c r="B51" s="9">
        <v>61.063000000000002</v>
      </c>
      <c r="C51" s="9">
        <v>11.182</v>
      </c>
      <c r="D51" s="9">
        <v>682.80600000000004</v>
      </c>
      <c r="G51" s="10"/>
    </row>
    <row r="52" spans="1:7" x14ac:dyDescent="0.15">
      <c r="B52" s="9">
        <v>70.432000000000002</v>
      </c>
      <c r="C52" s="9">
        <v>10.343</v>
      </c>
      <c r="D52" s="9">
        <v>728.47799999999995</v>
      </c>
      <c r="G52" s="10"/>
    </row>
    <row r="53" spans="1:7" x14ac:dyDescent="0.15">
      <c r="B53" s="9">
        <v>56.756999999999998</v>
      </c>
      <c r="C53" s="9">
        <v>9.8960000000000008</v>
      </c>
      <c r="D53" s="9">
        <v>561.66700000000003</v>
      </c>
      <c r="G53" s="10"/>
    </row>
    <row r="54" spans="1:7" x14ac:dyDescent="0.15">
      <c r="B54" s="9">
        <v>63.875999999999998</v>
      </c>
      <c r="C54" s="9">
        <v>11.125</v>
      </c>
      <c r="D54" s="9">
        <v>710.62099999999998</v>
      </c>
      <c r="G54" s="10"/>
    </row>
    <row r="55" spans="1:7" x14ac:dyDescent="0.15">
      <c r="B55" s="9">
        <v>60.167999999999999</v>
      </c>
      <c r="C55" s="9">
        <v>9.3729999999999993</v>
      </c>
      <c r="D55" s="9">
        <v>563.95500000000004</v>
      </c>
      <c r="G55" s="10"/>
    </row>
    <row r="56" spans="1:7" x14ac:dyDescent="0.15">
      <c r="B56" s="9">
        <v>55.482999999999997</v>
      </c>
      <c r="C56" s="9">
        <v>10.065</v>
      </c>
      <c r="D56" s="9">
        <v>558.43600000000004</v>
      </c>
      <c r="G56" s="10"/>
    </row>
    <row r="57" spans="1:7" x14ac:dyDescent="0.15">
      <c r="B57" s="9">
        <v>61.465000000000003</v>
      </c>
      <c r="C57" s="9">
        <v>10.742000000000001</v>
      </c>
      <c r="D57" s="9">
        <v>660.25699999999995</v>
      </c>
      <c r="G57" s="10"/>
    </row>
    <row r="58" spans="1:7" x14ac:dyDescent="0.15">
      <c r="B58" s="9">
        <v>63.082999999999998</v>
      </c>
      <c r="C58" s="9">
        <v>11.082000000000001</v>
      </c>
      <c r="D58" s="9">
        <v>699.08600000000001</v>
      </c>
      <c r="G58" s="10"/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22"/>
  <sheetViews>
    <sheetView tabSelected="1" topLeftCell="A199" workbookViewId="0">
      <selection activeCell="G158" sqref="G158"/>
    </sheetView>
  </sheetViews>
  <sheetFormatPr defaultRowHeight="13.5" x14ac:dyDescent="0.15"/>
  <sheetData>
    <row r="1" spans="1:30" x14ac:dyDescent="0.15">
      <c r="A1" s="5" t="s">
        <v>115</v>
      </c>
    </row>
    <row r="2" spans="1:30" x14ac:dyDescent="0.15">
      <c r="A2" t="s">
        <v>150</v>
      </c>
      <c r="Z2" t="s">
        <v>117</v>
      </c>
    </row>
    <row r="3" spans="1:30" x14ac:dyDescent="0.15">
      <c r="B3" t="s">
        <v>83</v>
      </c>
      <c r="H3" t="s">
        <v>96</v>
      </c>
      <c r="N3" t="s">
        <v>151</v>
      </c>
      <c r="T3" t="s">
        <v>152</v>
      </c>
      <c r="AA3" t="s">
        <v>28</v>
      </c>
      <c r="AB3">
        <v>1124</v>
      </c>
      <c r="AC3" t="s">
        <v>153</v>
      </c>
      <c r="AD3" t="s">
        <v>154</v>
      </c>
    </row>
    <row r="4" spans="1:30" x14ac:dyDescent="0.15">
      <c r="A4" t="s">
        <v>12</v>
      </c>
      <c r="B4">
        <v>3.7268000000000003E-2</v>
      </c>
      <c r="C4">
        <v>5.3358999999999997E-2</v>
      </c>
      <c r="D4">
        <v>0.40059099999999997</v>
      </c>
      <c r="E4">
        <v>0.156248</v>
      </c>
      <c r="F4">
        <v>0.336343</v>
      </c>
      <c r="H4">
        <v>0.19196199999999999</v>
      </c>
      <c r="I4">
        <v>0.28598200000000001</v>
      </c>
      <c r="J4">
        <v>0.18648899999999999</v>
      </c>
      <c r="K4">
        <v>0.25129600000000002</v>
      </c>
      <c r="L4">
        <v>9.3169000000000002E-2</v>
      </c>
      <c r="N4">
        <v>0.21288000000000001</v>
      </c>
      <c r="O4">
        <v>0.75383999999999995</v>
      </c>
      <c r="P4">
        <v>0.29090899999999997</v>
      </c>
      <c r="Q4">
        <v>0.378326</v>
      </c>
      <c r="R4">
        <v>0.53876500000000005</v>
      </c>
      <c r="T4">
        <v>0.24094499999999999</v>
      </c>
      <c r="U4">
        <v>0.59658500000000003</v>
      </c>
      <c r="V4">
        <v>0.57228500000000004</v>
      </c>
      <c r="W4">
        <v>0.37656499999999998</v>
      </c>
      <c r="X4">
        <v>0.229049</v>
      </c>
      <c r="Z4" t="s">
        <v>1</v>
      </c>
      <c r="AA4">
        <v>3.3102239999999998</v>
      </c>
      <c r="AB4">
        <v>4.1050440000000004</v>
      </c>
      <c r="AC4">
        <v>3.5161389999999999</v>
      </c>
      <c r="AD4">
        <v>3.3870909999999999</v>
      </c>
    </row>
    <row r="5" spans="1:30" x14ac:dyDescent="0.15">
      <c r="C5">
        <v>0.113346</v>
      </c>
      <c r="E5">
        <v>0.113346</v>
      </c>
      <c r="H5">
        <v>0.35072700000000001</v>
      </c>
      <c r="I5">
        <v>0.38953700000000002</v>
      </c>
      <c r="K5">
        <v>0.15784999999999999</v>
      </c>
      <c r="L5">
        <v>0.1424</v>
      </c>
      <c r="N5">
        <v>8.3749000000000004E-2</v>
      </c>
      <c r="O5">
        <v>0.685616</v>
      </c>
      <c r="P5">
        <v>0.41686400000000001</v>
      </c>
      <c r="Q5">
        <v>0.51621600000000001</v>
      </c>
      <c r="R5">
        <v>0.84528800000000004</v>
      </c>
      <c r="T5">
        <v>0.18176200000000001</v>
      </c>
      <c r="U5">
        <v>0.68679699999999999</v>
      </c>
      <c r="V5">
        <v>0.45208900000000002</v>
      </c>
      <c r="W5">
        <v>0.105409</v>
      </c>
      <c r="X5">
        <v>0.21271999999999999</v>
      </c>
      <c r="AA5">
        <v>4.0777039999999998</v>
      </c>
      <c r="AB5">
        <v>3.9827870000000001</v>
      </c>
      <c r="AC5">
        <v>3.8991370000000001</v>
      </c>
      <c r="AD5">
        <v>4.0787300000000002</v>
      </c>
    </row>
    <row r="6" spans="1:30" x14ac:dyDescent="0.15">
      <c r="C6">
        <v>0.103078</v>
      </c>
      <c r="K6">
        <v>0.27963900000000003</v>
      </c>
      <c r="L6">
        <v>0.143372</v>
      </c>
      <c r="N6">
        <v>0.40898699999999999</v>
      </c>
      <c r="O6">
        <v>0.303649</v>
      </c>
      <c r="P6">
        <v>0.49882100000000001</v>
      </c>
      <c r="Q6">
        <v>0.48026600000000003</v>
      </c>
      <c r="R6">
        <v>0.681917</v>
      </c>
      <c r="T6">
        <v>0.111803</v>
      </c>
      <c r="U6">
        <v>0.33799899999999999</v>
      </c>
      <c r="V6">
        <v>0.18318899999999999</v>
      </c>
      <c r="W6">
        <v>0.27852500000000002</v>
      </c>
      <c r="X6">
        <v>0.37824600000000003</v>
      </c>
      <c r="AA6">
        <v>4.2215639999999999</v>
      </c>
      <c r="AB6">
        <v>3.6688369999999999</v>
      </c>
      <c r="AC6">
        <v>4.1758139999999999</v>
      </c>
      <c r="AD6">
        <v>3.5294140000000001</v>
      </c>
    </row>
    <row r="7" spans="1:30" x14ac:dyDescent="0.15">
      <c r="C7">
        <v>0.218718</v>
      </c>
      <c r="K7">
        <v>0.29924099999999998</v>
      </c>
      <c r="N7">
        <v>0.13017100000000001</v>
      </c>
      <c r="O7">
        <v>3.5354999999999998E-2</v>
      </c>
      <c r="P7">
        <v>0.31104999999999999</v>
      </c>
      <c r="Q7">
        <v>0.113692</v>
      </c>
      <c r="R7">
        <v>0.23538500000000001</v>
      </c>
      <c r="T7">
        <v>6.5085000000000004E-2</v>
      </c>
      <c r="U7">
        <v>0.19053</v>
      </c>
      <c r="V7">
        <v>5.0689999999999999E-2</v>
      </c>
      <c r="W7">
        <v>8.3333000000000004E-2</v>
      </c>
      <c r="X7">
        <v>0.31599699999999997</v>
      </c>
      <c r="AA7">
        <v>4.142252</v>
      </c>
      <c r="AB7">
        <v>3.940998</v>
      </c>
      <c r="AC7">
        <v>4.6128559999999998</v>
      </c>
      <c r="AD7">
        <v>3.521658</v>
      </c>
    </row>
    <row r="8" spans="1:30" x14ac:dyDescent="0.15">
      <c r="N8">
        <v>0.32858599999999999</v>
      </c>
      <c r="O8">
        <v>7.1686E-2</v>
      </c>
      <c r="P8">
        <v>0.22329399999999999</v>
      </c>
      <c r="U8">
        <v>0.18775</v>
      </c>
      <c r="V8">
        <v>4.4875999999999999E-2</v>
      </c>
      <c r="AA8">
        <v>3.3083800000000001</v>
      </c>
      <c r="AB8">
        <v>3.6857679999999999</v>
      </c>
      <c r="AC8">
        <v>4.6106119999999997</v>
      </c>
      <c r="AD8">
        <v>3.355569</v>
      </c>
    </row>
    <row r="9" spans="1:30" x14ac:dyDescent="0.15">
      <c r="N9">
        <v>0.54924399999999995</v>
      </c>
      <c r="P9">
        <v>0.15712999999999999</v>
      </c>
    </row>
    <row r="10" spans="1:30" x14ac:dyDescent="0.15">
      <c r="N10">
        <v>0.42866500000000002</v>
      </c>
      <c r="P10">
        <v>9.7183000000000005E-2</v>
      </c>
    </row>
    <row r="11" spans="1:30" x14ac:dyDescent="0.15">
      <c r="P11">
        <v>4.4875999999999999E-2</v>
      </c>
      <c r="Z11" t="s">
        <v>9</v>
      </c>
      <c r="AA11">
        <v>3.8295560000000002</v>
      </c>
      <c r="AB11">
        <v>3.205282</v>
      </c>
      <c r="AC11">
        <v>3.8616519999999999</v>
      </c>
      <c r="AD11">
        <v>3.0081229999999999</v>
      </c>
    </row>
    <row r="12" spans="1:30" x14ac:dyDescent="0.15">
      <c r="AA12">
        <v>3.760821</v>
      </c>
      <c r="AB12">
        <v>3.6384340000000002</v>
      </c>
      <c r="AC12">
        <v>4.2107299999999999</v>
      </c>
      <c r="AD12">
        <v>3.3612350000000002</v>
      </c>
    </row>
    <row r="13" spans="1:30" x14ac:dyDescent="0.15">
      <c r="AA13">
        <v>3.006942</v>
      </c>
      <c r="AB13">
        <v>3.2331859999999999</v>
      </c>
      <c r="AC13">
        <v>3.9931209999999999</v>
      </c>
      <c r="AD13">
        <v>3.93289</v>
      </c>
    </row>
    <row r="14" spans="1:30" x14ac:dyDescent="0.15">
      <c r="AA14">
        <v>3.49152</v>
      </c>
      <c r="AB14">
        <v>3.8096369999999999</v>
      </c>
      <c r="AC14">
        <v>3.5969319999999998</v>
      </c>
      <c r="AD14">
        <v>4.0795029999999999</v>
      </c>
    </row>
    <row r="15" spans="1:30" x14ac:dyDescent="0.15">
      <c r="AA15">
        <v>3.5905149999999999</v>
      </c>
      <c r="AB15">
        <v>3.9173480000000001</v>
      </c>
      <c r="AC15">
        <v>4.6938599999999999</v>
      </c>
      <c r="AD15">
        <v>3.3692510000000002</v>
      </c>
    </row>
    <row r="16" spans="1:30" x14ac:dyDescent="0.15">
      <c r="A16" t="s">
        <v>13</v>
      </c>
      <c r="B16">
        <v>0.29037000000000002</v>
      </c>
      <c r="C16">
        <v>0.568693</v>
      </c>
      <c r="D16">
        <v>5.0689999999999999E-2</v>
      </c>
      <c r="E16">
        <v>0.42114400000000002</v>
      </c>
      <c r="F16">
        <v>0.26407000000000003</v>
      </c>
      <c r="H16">
        <v>0.194186</v>
      </c>
      <c r="I16">
        <v>0.27882200000000001</v>
      </c>
      <c r="J16">
        <v>5.5902E-2</v>
      </c>
      <c r="K16">
        <v>0.338225</v>
      </c>
      <c r="L16">
        <v>0.13017100000000001</v>
      </c>
      <c r="N16">
        <v>0.76978000000000002</v>
      </c>
      <c r="O16">
        <v>9.3169000000000002E-2</v>
      </c>
      <c r="P16">
        <v>1.076633</v>
      </c>
      <c r="Q16">
        <v>0.51053899999999997</v>
      </c>
      <c r="R16">
        <v>0.305782</v>
      </c>
      <c r="T16">
        <v>0.24274100000000001</v>
      </c>
      <c r="U16">
        <v>7.8617000000000006E-2</v>
      </c>
      <c r="V16">
        <v>0.50933399999999995</v>
      </c>
      <c r="W16">
        <v>0.28803499999999999</v>
      </c>
      <c r="X16">
        <v>0.250693</v>
      </c>
    </row>
    <row r="17" spans="1:30" x14ac:dyDescent="0.15">
      <c r="B17">
        <v>0.21616299999999999</v>
      </c>
      <c r="C17">
        <v>7.6829999999999996E-2</v>
      </c>
      <c r="E17">
        <v>0.210536</v>
      </c>
      <c r="F17">
        <v>0.19755400000000001</v>
      </c>
      <c r="H17">
        <v>9.0138999999999997E-2</v>
      </c>
      <c r="I17">
        <v>0.19934499999999999</v>
      </c>
      <c r="K17">
        <v>0.32270199999999999</v>
      </c>
      <c r="L17">
        <v>7.4536000000000005E-2</v>
      </c>
      <c r="N17">
        <v>0.17561599999999999</v>
      </c>
      <c r="O17">
        <v>6.7184999999999995E-2</v>
      </c>
      <c r="P17">
        <v>0.33048699999999998</v>
      </c>
      <c r="Q17">
        <v>0.51852799999999999</v>
      </c>
      <c r="R17">
        <v>0.25064399999999998</v>
      </c>
      <c r="T17">
        <v>0.11666700000000001</v>
      </c>
      <c r="U17">
        <v>5.5902E-2</v>
      </c>
      <c r="V17">
        <v>0.26588600000000001</v>
      </c>
      <c r="W17">
        <v>0.38492700000000002</v>
      </c>
      <c r="X17">
        <v>0.45682600000000001</v>
      </c>
    </row>
    <row r="18" spans="1:30" x14ac:dyDescent="0.15">
      <c r="C18">
        <v>0.46705400000000002</v>
      </c>
      <c r="H18">
        <v>0.18654299999999999</v>
      </c>
      <c r="I18">
        <v>0.38306099999999998</v>
      </c>
      <c r="K18">
        <v>0.11211400000000001</v>
      </c>
      <c r="L18">
        <v>0.16605900000000001</v>
      </c>
      <c r="N18">
        <v>0.36333599999999999</v>
      </c>
      <c r="O18">
        <v>0.20155600000000001</v>
      </c>
      <c r="P18">
        <v>0.15828500000000001</v>
      </c>
      <c r="Q18">
        <v>0.220724</v>
      </c>
      <c r="R18">
        <v>0.53916299999999995</v>
      </c>
      <c r="T18">
        <v>8.3333000000000004E-2</v>
      </c>
      <c r="U18">
        <v>2.1201210000000001</v>
      </c>
      <c r="V18">
        <v>0.24161199999999999</v>
      </c>
      <c r="W18">
        <v>0.11577</v>
      </c>
      <c r="X18">
        <v>0.67529600000000001</v>
      </c>
      <c r="Z18" t="s">
        <v>10</v>
      </c>
      <c r="AA18">
        <v>3.133111</v>
      </c>
      <c r="AB18">
        <v>3.181772</v>
      </c>
      <c r="AC18">
        <v>4.5997599999999998</v>
      </c>
      <c r="AD18">
        <v>2.6582789999999998</v>
      </c>
    </row>
    <row r="19" spans="1:30" x14ac:dyDescent="0.15">
      <c r="H19">
        <v>5.2705000000000002E-2</v>
      </c>
      <c r="L19">
        <v>0.17677699999999999</v>
      </c>
      <c r="N19">
        <v>0.25399899999999997</v>
      </c>
      <c r="O19">
        <v>6.0668E-2</v>
      </c>
      <c r="P19">
        <v>0.33890599999999999</v>
      </c>
      <c r="Q19">
        <v>0.391675</v>
      </c>
      <c r="R19">
        <v>0.65368499999999996</v>
      </c>
      <c r="U19">
        <v>0.21010999999999999</v>
      </c>
      <c r="V19">
        <v>8.2496E-2</v>
      </c>
      <c r="W19">
        <v>0.10606599999999999</v>
      </c>
      <c r="X19">
        <v>9.7183000000000005E-2</v>
      </c>
      <c r="AA19">
        <v>3.853316</v>
      </c>
      <c r="AB19">
        <v>4.0766650000000002</v>
      </c>
      <c r="AC19">
        <v>4.0642009999999997</v>
      </c>
      <c r="AD19">
        <v>3.6049199999999999</v>
      </c>
    </row>
    <row r="20" spans="1:30" x14ac:dyDescent="0.15">
      <c r="N20">
        <v>0.10034700000000001</v>
      </c>
      <c r="O20">
        <v>0.108653</v>
      </c>
      <c r="P20">
        <v>7.4999999999999997E-2</v>
      </c>
      <c r="Q20">
        <v>0.45577699999999999</v>
      </c>
      <c r="R20">
        <v>0.73263199999999995</v>
      </c>
      <c r="V20">
        <v>0.19647600000000001</v>
      </c>
      <c r="W20">
        <v>0.15568000000000001</v>
      </c>
      <c r="X20">
        <v>7.8617000000000006E-2</v>
      </c>
      <c r="AA20">
        <v>3.5460590000000001</v>
      </c>
      <c r="AB20">
        <v>3.4862039999999999</v>
      </c>
      <c r="AC20">
        <v>4.109464</v>
      </c>
      <c r="AD20">
        <v>2.9628480000000001</v>
      </c>
    </row>
    <row r="21" spans="1:30" x14ac:dyDescent="0.15">
      <c r="N21">
        <v>0.39099099999999998</v>
      </c>
      <c r="O21">
        <v>0.48869099999999999</v>
      </c>
      <c r="Q21">
        <v>0.101379</v>
      </c>
      <c r="R21">
        <v>1.59297</v>
      </c>
      <c r="V21">
        <v>3.4359000000000001E-2</v>
      </c>
      <c r="W21">
        <v>0.19525600000000001</v>
      </c>
      <c r="X21">
        <v>7.8617000000000006E-2</v>
      </c>
      <c r="AA21">
        <v>3.2259509999999998</v>
      </c>
      <c r="AB21">
        <v>4.0681820000000002</v>
      </c>
      <c r="AC21">
        <v>4.1189479999999996</v>
      </c>
      <c r="AD21">
        <v>3.058093</v>
      </c>
    </row>
    <row r="22" spans="1:30" x14ac:dyDescent="0.15">
      <c r="O22">
        <v>0.29408600000000001</v>
      </c>
      <c r="Q22">
        <v>6.7184999999999995E-2</v>
      </c>
      <c r="AA22">
        <v>2.7338849999999999</v>
      </c>
      <c r="AB22">
        <v>4.3977919999999999</v>
      </c>
      <c r="AC22">
        <v>4.1426920000000003</v>
      </c>
      <c r="AD22">
        <v>2.852522</v>
      </c>
    </row>
    <row r="23" spans="1:30" x14ac:dyDescent="0.15">
      <c r="O23">
        <v>0.96284599999999998</v>
      </c>
    </row>
    <row r="28" spans="1:30" x14ac:dyDescent="0.15">
      <c r="A28" t="s">
        <v>10</v>
      </c>
      <c r="B28">
        <v>0.130555</v>
      </c>
      <c r="C28">
        <v>0.265843</v>
      </c>
      <c r="D28">
        <v>0.15362300000000001</v>
      </c>
      <c r="E28">
        <v>0.144063</v>
      </c>
      <c r="F28">
        <v>9.5588999999999993E-2</v>
      </c>
      <c r="H28">
        <v>0.10687199999999999</v>
      </c>
      <c r="I28">
        <v>0.32661800000000002</v>
      </c>
      <c r="J28">
        <v>0.154111</v>
      </c>
      <c r="K28">
        <v>7.0032999999999998E-2</v>
      </c>
      <c r="L28">
        <v>0.34716399999999997</v>
      </c>
      <c r="N28">
        <v>0.32586700000000002</v>
      </c>
      <c r="O28">
        <v>0.19845199999999999</v>
      </c>
      <c r="P28">
        <v>0.73457799999999995</v>
      </c>
      <c r="Q28">
        <v>0.161665</v>
      </c>
      <c r="R28">
        <v>5.1840999999999998E-2</v>
      </c>
      <c r="T28">
        <v>0.29078700000000002</v>
      </c>
      <c r="U28">
        <v>0.220585</v>
      </c>
      <c r="V28">
        <v>0.28407100000000002</v>
      </c>
      <c r="W28">
        <v>0.391065</v>
      </c>
      <c r="X28">
        <v>7.5569999999999998E-2</v>
      </c>
    </row>
    <row r="29" spans="1:30" x14ac:dyDescent="0.15">
      <c r="C29">
        <v>6.2424E-2</v>
      </c>
      <c r="D29">
        <v>0.12960199999999999</v>
      </c>
      <c r="E29">
        <v>0.206955</v>
      </c>
      <c r="F29">
        <v>4.0984E-2</v>
      </c>
      <c r="H29">
        <v>3.3796E-2</v>
      </c>
      <c r="I29">
        <v>8.7132000000000001E-2</v>
      </c>
      <c r="J29">
        <v>6.7591999999999999E-2</v>
      </c>
      <c r="K29">
        <v>9.1642000000000001E-2</v>
      </c>
      <c r="L29">
        <v>0.185471</v>
      </c>
      <c r="N29">
        <v>5.9107E-2</v>
      </c>
      <c r="O29">
        <v>0.113944</v>
      </c>
      <c r="P29">
        <v>0.26843099999999998</v>
      </c>
      <c r="Q29">
        <v>0.331262</v>
      </c>
      <c r="R29">
        <v>0.179033</v>
      </c>
      <c r="T29">
        <v>7.5569999999999998E-2</v>
      </c>
      <c r="U29">
        <v>6.9551000000000002E-2</v>
      </c>
      <c r="V29">
        <v>0.39877000000000001</v>
      </c>
      <c r="W29">
        <v>0.219634</v>
      </c>
      <c r="X29">
        <v>0.13642099999999999</v>
      </c>
    </row>
    <row r="30" spans="1:30" x14ac:dyDescent="0.15">
      <c r="E30">
        <v>0.103681</v>
      </c>
      <c r="I30">
        <v>7.0032999999999998E-2</v>
      </c>
      <c r="K30">
        <v>0.198521</v>
      </c>
      <c r="L30">
        <v>0.175592</v>
      </c>
      <c r="N30">
        <v>0.32969199999999999</v>
      </c>
      <c r="O30">
        <v>0.117359</v>
      </c>
      <c r="P30">
        <v>1.1659200000000001</v>
      </c>
      <c r="Q30">
        <v>0.24370600000000001</v>
      </c>
      <c r="R30">
        <v>0.53709200000000001</v>
      </c>
      <c r="U30">
        <v>0.202261</v>
      </c>
      <c r="W30">
        <v>7.5569999999999998E-2</v>
      </c>
      <c r="X30">
        <v>0.47473399999999999</v>
      </c>
    </row>
    <row r="31" spans="1:30" x14ac:dyDescent="0.15">
      <c r="E31">
        <v>0.249779</v>
      </c>
      <c r="I31">
        <v>4.7794999999999997E-2</v>
      </c>
      <c r="K31">
        <v>2.5919999999999999E-2</v>
      </c>
      <c r="L31">
        <v>0.17418500000000001</v>
      </c>
      <c r="N31">
        <v>0.39923900000000001</v>
      </c>
      <c r="O31">
        <v>5.7376999999999997E-2</v>
      </c>
      <c r="P31">
        <v>0.43468499999999999</v>
      </c>
      <c r="Q31">
        <v>0.18870300000000001</v>
      </c>
      <c r="R31">
        <v>0.50783199999999995</v>
      </c>
      <c r="U31">
        <v>0.54269100000000003</v>
      </c>
      <c r="W31">
        <v>5.1840999999999998E-2</v>
      </c>
      <c r="X31">
        <v>0.130555</v>
      </c>
    </row>
    <row r="32" spans="1:30" x14ac:dyDescent="0.15">
      <c r="K32">
        <v>0.12847</v>
      </c>
      <c r="L32">
        <v>9.5588999999999993E-2</v>
      </c>
      <c r="N32">
        <v>0.31339099999999998</v>
      </c>
      <c r="P32">
        <v>9.2734999999999998E-2</v>
      </c>
      <c r="Q32">
        <v>0.61859299999999995</v>
      </c>
      <c r="R32">
        <v>0.59482199999999996</v>
      </c>
      <c r="U32">
        <v>0.58313099999999995</v>
      </c>
      <c r="X32">
        <v>0.250749</v>
      </c>
    </row>
    <row r="33" spans="1:30" x14ac:dyDescent="0.15">
      <c r="K33">
        <v>5.9107E-2</v>
      </c>
      <c r="N33">
        <v>0.113872</v>
      </c>
      <c r="P33">
        <v>0.16413900000000001</v>
      </c>
      <c r="R33">
        <v>3.3796E-2</v>
      </c>
      <c r="X33">
        <v>0.118215</v>
      </c>
    </row>
    <row r="34" spans="1:30" x14ac:dyDescent="0.15">
      <c r="N34">
        <v>0.116497</v>
      </c>
      <c r="P34">
        <v>0.32613900000000001</v>
      </c>
    </row>
    <row r="35" spans="1:30" x14ac:dyDescent="0.15">
      <c r="P35">
        <v>6.2424E-2</v>
      </c>
    </row>
    <row r="37" spans="1:30" x14ac:dyDescent="0.15">
      <c r="A37" s="5" t="s">
        <v>131</v>
      </c>
    </row>
    <row r="39" spans="1:30" x14ac:dyDescent="0.15">
      <c r="A39" t="s">
        <v>155</v>
      </c>
      <c r="AA39" t="s">
        <v>156</v>
      </c>
    </row>
    <row r="40" spans="1:30" x14ac:dyDescent="0.15">
      <c r="B40" t="s">
        <v>83</v>
      </c>
      <c r="I40" t="s">
        <v>179</v>
      </c>
      <c r="N40" t="s">
        <v>178</v>
      </c>
      <c r="T40" t="s">
        <v>180</v>
      </c>
      <c r="AA40" t="s">
        <v>83</v>
      </c>
      <c r="AB40">
        <v>1124</v>
      </c>
      <c r="AC40" t="s">
        <v>151</v>
      </c>
      <c r="AD40" t="s">
        <v>152</v>
      </c>
    </row>
    <row r="41" spans="1:30" x14ac:dyDescent="0.15">
      <c r="A41" t="s">
        <v>12</v>
      </c>
      <c r="B41">
        <v>0.12093</v>
      </c>
      <c r="C41">
        <v>5.1758999999999999E-2</v>
      </c>
      <c r="D41">
        <v>0.14821500000000001</v>
      </c>
      <c r="E41">
        <v>0.14693300000000001</v>
      </c>
      <c r="F41">
        <v>0.347165</v>
      </c>
      <c r="H41">
        <v>0.32536199999999998</v>
      </c>
      <c r="I41">
        <v>0.38838099999999998</v>
      </c>
      <c r="J41">
        <v>0.188473</v>
      </c>
      <c r="K41">
        <v>0.77210299999999998</v>
      </c>
      <c r="L41">
        <v>0.177286</v>
      </c>
      <c r="N41">
        <v>0.12801999999999999</v>
      </c>
      <c r="O41">
        <v>5.6140000000000002E-2</v>
      </c>
      <c r="P41">
        <v>0.107256</v>
      </c>
      <c r="Q41">
        <v>0.13590099999999999</v>
      </c>
      <c r="R41">
        <v>0.14361499999999999</v>
      </c>
      <c r="T41">
        <v>3.7659999999999999E-2</v>
      </c>
      <c r="U41">
        <v>0.64083100000000004</v>
      </c>
      <c r="V41">
        <v>0.56065600000000004</v>
      </c>
      <c r="W41">
        <v>1.4205920000000001</v>
      </c>
      <c r="X41">
        <v>1.042583</v>
      </c>
      <c r="AA41">
        <v>3.4786700000000002</v>
      </c>
      <c r="AB41">
        <v>5.7545310000000001</v>
      </c>
      <c r="AC41">
        <v>4.1018879999999998</v>
      </c>
      <c r="AD41">
        <v>5.8855069999999996</v>
      </c>
    </row>
    <row r="42" spans="1:30" x14ac:dyDescent="0.15">
      <c r="B42">
        <v>7.3197999999999999E-2</v>
      </c>
      <c r="C42">
        <v>0.44346999999999998</v>
      </c>
      <c r="D42">
        <v>0.25263200000000002</v>
      </c>
      <c r="E42">
        <v>0.53653200000000001</v>
      </c>
      <c r="F42">
        <v>1.154892</v>
      </c>
      <c r="H42">
        <v>0.166436</v>
      </c>
      <c r="I42">
        <v>0.80758799999999997</v>
      </c>
      <c r="J42">
        <v>0.37664900000000001</v>
      </c>
      <c r="K42">
        <v>0.35047699999999998</v>
      </c>
      <c r="L42">
        <v>0.48502699999999999</v>
      </c>
      <c r="N42">
        <v>4.0482999999999998E-2</v>
      </c>
      <c r="O42">
        <v>6.7367999999999997E-2</v>
      </c>
      <c r="P42">
        <v>5.1758999999999999E-2</v>
      </c>
      <c r="Q42">
        <v>0.14596500000000001</v>
      </c>
      <c r="R42">
        <v>0.43904399999999999</v>
      </c>
      <c r="T42">
        <v>0.16671</v>
      </c>
      <c r="U42">
        <v>5.1758999999999999E-2</v>
      </c>
      <c r="V42">
        <v>8.7693999999999994E-2</v>
      </c>
      <c r="W42">
        <v>1.0255129999999999</v>
      </c>
      <c r="X42">
        <v>0.91507700000000003</v>
      </c>
      <c r="AA42">
        <v>3.549372</v>
      </c>
      <c r="AB42">
        <v>5.8523310000000004</v>
      </c>
      <c r="AC42">
        <v>3.5814710000000001</v>
      </c>
      <c r="AD42">
        <v>4.6608900000000002</v>
      </c>
    </row>
    <row r="43" spans="1:30" x14ac:dyDescent="0.15">
      <c r="B43">
        <v>5.5576E-2</v>
      </c>
      <c r="C43">
        <v>0.898675</v>
      </c>
      <c r="D43">
        <v>3.2735E-2</v>
      </c>
      <c r="E43">
        <v>6.2767000000000003E-2</v>
      </c>
      <c r="F43">
        <v>7.1895000000000001E-2</v>
      </c>
      <c r="H43">
        <v>0.16476299999999999</v>
      </c>
      <c r="I43">
        <v>0.25312200000000001</v>
      </c>
      <c r="J43">
        <v>0.104879</v>
      </c>
      <c r="K43">
        <v>0.12464600000000001</v>
      </c>
      <c r="L43">
        <v>0.35014699999999999</v>
      </c>
      <c r="N43">
        <v>3.9697000000000003E-2</v>
      </c>
      <c r="O43">
        <v>2.3147000000000001E-2</v>
      </c>
      <c r="P43">
        <v>5.0837E-2</v>
      </c>
      <c r="Q43">
        <v>9.2928999999999998E-2</v>
      </c>
      <c r="R43">
        <v>0.16067400000000001</v>
      </c>
      <c r="T43">
        <v>0.25436700000000001</v>
      </c>
      <c r="U43">
        <v>0.38513999999999998</v>
      </c>
      <c r="V43">
        <v>5.1758999999999999E-2</v>
      </c>
      <c r="W43">
        <v>4.5261999999999997E-2</v>
      </c>
      <c r="X43">
        <v>0.55145299999999997</v>
      </c>
      <c r="AA43">
        <v>3.5571630000000001</v>
      </c>
      <c r="AB43">
        <v>5.8008249999999997</v>
      </c>
      <c r="AC43">
        <v>3.2567089999999999</v>
      </c>
      <c r="AD43">
        <v>5.4234159999999996</v>
      </c>
    </row>
    <row r="44" spans="1:30" x14ac:dyDescent="0.15">
      <c r="B44">
        <v>6.2009000000000002E-2</v>
      </c>
      <c r="C44">
        <v>0.14596500000000001</v>
      </c>
      <c r="D44">
        <v>3.7659999999999999E-2</v>
      </c>
      <c r="E44">
        <v>5.0213000000000001E-2</v>
      </c>
      <c r="H44">
        <v>0.111896</v>
      </c>
      <c r="I44">
        <v>0.242976</v>
      </c>
      <c r="J44">
        <v>0.28599400000000003</v>
      </c>
      <c r="K44">
        <v>5.7251999999999997E-2</v>
      </c>
      <c r="L44">
        <v>0.70923599999999998</v>
      </c>
      <c r="N44">
        <v>4.5261999999999997E-2</v>
      </c>
      <c r="O44">
        <v>0.239012</v>
      </c>
      <c r="Q44">
        <v>0.10442700000000001</v>
      </c>
      <c r="R44">
        <v>0.47855599999999998</v>
      </c>
      <c r="T44">
        <v>0.26316099999999998</v>
      </c>
      <c r="U44">
        <v>6.2767000000000003E-2</v>
      </c>
      <c r="V44">
        <v>5.6419999999999998E-2</v>
      </c>
      <c r="W44">
        <v>4.0870999999999998E-2</v>
      </c>
      <c r="X44">
        <v>6.5711000000000006E-2</v>
      </c>
      <c r="AA44">
        <v>3.9167999999999998</v>
      </c>
      <c r="AB44">
        <v>5.2966480000000002</v>
      </c>
      <c r="AC44">
        <v>3.2946460000000002</v>
      </c>
      <c r="AD44">
        <v>4.7363629999999999</v>
      </c>
    </row>
    <row r="45" spans="1:30" x14ac:dyDescent="0.15">
      <c r="B45">
        <v>7.0344000000000004E-2</v>
      </c>
      <c r="C45">
        <v>8.1741999999999995E-2</v>
      </c>
      <c r="H45">
        <v>9.0551000000000006E-2</v>
      </c>
      <c r="I45">
        <v>0.14317299999999999</v>
      </c>
      <c r="J45">
        <v>0.34319499999999997</v>
      </c>
      <c r="K45">
        <v>0.31848900000000002</v>
      </c>
      <c r="L45">
        <v>0.23416999999999999</v>
      </c>
      <c r="N45">
        <v>7.1895000000000001E-2</v>
      </c>
      <c r="O45">
        <v>0.109005</v>
      </c>
      <c r="Q45">
        <v>4.4912000000000001E-2</v>
      </c>
      <c r="R45">
        <v>0.16824500000000001</v>
      </c>
      <c r="T45">
        <v>0.33358500000000002</v>
      </c>
      <c r="U45">
        <v>0.19406200000000001</v>
      </c>
      <c r="V45">
        <v>1.004791</v>
      </c>
      <c r="W45">
        <v>9.5933000000000004E-2</v>
      </c>
      <c r="X45">
        <v>6.8297999999999998E-2</v>
      </c>
      <c r="AA45">
        <v>4.1044720000000003</v>
      </c>
      <c r="AB45">
        <v>5.3153499999999996</v>
      </c>
      <c r="AC45">
        <v>3.5227840000000001</v>
      </c>
      <c r="AD45">
        <v>3.9318010000000001</v>
      </c>
    </row>
    <row r="46" spans="1:30" x14ac:dyDescent="0.15">
      <c r="B46">
        <v>5.9678000000000002E-2</v>
      </c>
      <c r="C46">
        <v>8.8765999999999998E-2</v>
      </c>
      <c r="I46">
        <v>5.2631999999999998E-2</v>
      </c>
      <c r="J46">
        <v>0.14736199999999999</v>
      </c>
      <c r="K46">
        <v>0.42605900000000002</v>
      </c>
      <c r="L46">
        <v>0.407003</v>
      </c>
      <c r="O46">
        <v>0.44623299999999999</v>
      </c>
      <c r="Q46">
        <v>3.5506000000000003E-2</v>
      </c>
      <c r="R46">
        <v>0.46762199999999998</v>
      </c>
      <c r="T46">
        <v>5.6140000000000002E-2</v>
      </c>
      <c r="U46">
        <v>0.24396200000000001</v>
      </c>
      <c r="V46">
        <v>0.33702100000000002</v>
      </c>
      <c r="W46">
        <v>0.84773399999999999</v>
      </c>
      <c r="X46">
        <v>0.33294000000000001</v>
      </c>
    </row>
    <row r="47" spans="1:30" x14ac:dyDescent="0.15">
      <c r="B47">
        <v>6.7835000000000006E-2</v>
      </c>
      <c r="J47">
        <v>0.453407</v>
      </c>
      <c r="K47">
        <v>0.34124300000000002</v>
      </c>
      <c r="L47">
        <v>0.14832100000000001</v>
      </c>
      <c r="O47">
        <v>0.42281099999999999</v>
      </c>
      <c r="R47">
        <v>0.32070900000000002</v>
      </c>
      <c r="T47">
        <v>1.1041479999999999</v>
      </c>
      <c r="V47">
        <v>0.75302500000000006</v>
      </c>
      <c r="W47">
        <v>0.91417000000000004</v>
      </c>
      <c r="X47">
        <v>0.482742</v>
      </c>
    </row>
    <row r="48" spans="1:30" x14ac:dyDescent="0.15">
      <c r="B48">
        <v>4.6295000000000003E-2</v>
      </c>
      <c r="J48">
        <v>0.525393</v>
      </c>
      <c r="L48">
        <v>5.1758999999999999E-2</v>
      </c>
      <c r="O48">
        <v>0.23188900000000001</v>
      </c>
      <c r="R48">
        <v>0.371751</v>
      </c>
      <c r="T48">
        <v>0.91733699999999996</v>
      </c>
      <c r="V48">
        <v>5.6140000000000002E-2</v>
      </c>
      <c r="X48">
        <v>0.78814499999999998</v>
      </c>
      <c r="AA48">
        <v>3.3969830000000001</v>
      </c>
      <c r="AB48">
        <v>5.9263389999999996</v>
      </c>
      <c r="AC48">
        <v>3.8251189999999999</v>
      </c>
      <c r="AD48">
        <v>4.8896550000000003</v>
      </c>
    </row>
    <row r="49" spans="1:30" x14ac:dyDescent="0.15">
      <c r="J49">
        <v>0.31596400000000002</v>
      </c>
      <c r="L49">
        <v>5.8611999999999997E-2</v>
      </c>
      <c r="X49">
        <v>0.217027</v>
      </c>
      <c r="AA49">
        <v>3.3873540000000002</v>
      </c>
      <c r="AB49">
        <v>6.077642</v>
      </c>
      <c r="AC49">
        <v>3.999498</v>
      </c>
      <c r="AD49">
        <v>4.4966689999999998</v>
      </c>
    </row>
    <row r="50" spans="1:30" x14ac:dyDescent="0.15">
      <c r="L50">
        <v>3.4148999999999999E-2</v>
      </c>
      <c r="AA50">
        <v>3.5398429999999999</v>
      </c>
      <c r="AB50">
        <v>4.4648779999999997</v>
      </c>
      <c r="AC50">
        <v>3.1098189999999999</v>
      </c>
      <c r="AD50">
        <v>5.3414200000000003</v>
      </c>
    </row>
    <row r="51" spans="1:30" x14ac:dyDescent="0.15">
      <c r="AA51">
        <v>2.240904</v>
      </c>
      <c r="AB51">
        <v>5.636863</v>
      </c>
      <c r="AC51">
        <v>3.2455069999999999</v>
      </c>
      <c r="AD51">
        <v>4.6163030000000003</v>
      </c>
    </row>
    <row r="52" spans="1:30" x14ac:dyDescent="0.15">
      <c r="AA52">
        <v>3.447085</v>
      </c>
      <c r="AB52">
        <v>4.9156250000000004</v>
      </c>
      <c r="AC52">
        <v>2.6507000000000001</v>
      </c>
      <c r="AD52">
        <v>5.3227859999999998</v>
      </c>
    </row>
    <row r="55" spans="1:30" x14ac:dyDescent="0.15">
      <c r="A55" t="s">
        <v>13</v>
      </c>
      <c r="B55">
        <v>0.31440400000000002</v>
      </c>
      <c r="C55">
        <v>8.0966999999999997E-2</v>
      </c>
      <c r="D55">
        <v>7.3197999999999999E-2</v>
      </c>
      <c r="E55">
        <v>3.2735E-2</v>
      </c>
      <c r="F55">
        <v>0.23103899999999999</v>
      </c>
      <c r="H55">
        <v>0.41524800000000001</v>
      </c>
      <c r="I55">
        <v>0.366087</v>
      </c>
      <c r="J55">
        <v>0.30771300000000001</v>
      </c>
      <c r="K55">
        <v>0.14291000000000001</v>
      </c>
      <c r="L55">
        <v>0.17102100000000001</v>
      </c>
      <c r="N55">
        <v>0.18326000000000001</v>
      </c>
      <c r="O55">
        <v>0.39421400000000001</v>
      </c>
      <c r="P55">
        <v>0.81058399999999997</v>
      </c>
      <c r="Q55">
        <v>0.68862800000000002</v>
      </c>
      <c r="R55">
        <v>0.18426200000000001</v>
      </c>
      <c r="T55">
        <v>0.64183699999999999</v>
      </c>
      <c r="U55">
        <v>0.95880299999999996</v>
      </c>
      <c r="V55">
        <v>0.24024499999999999</v>
      </c>
      <c r="W55">
        <v>0.44567899999999999</v>
      </c>
      <c r="X55">
        <v>0.69529799999999997</v>
      </c>
      <c r="AA55">
        <v>3.6841330000000001</v>
      </c>
      <c r="AB55">
        <v>5.8304029999999996</v>
      </c>
      <c r="AC55">
        <v>4.1926439999999996</v>
      </c>
      <c r="AD55">
        <v>4.6089089999999997</v>
      </c>
    </row>
    <row r="56" spans="1:30" x14ac:dyDescent="0.15">
      <c r="B56">
        <v>7.8194E-2</v>
      </c>
      <c r="C56">
        <v>0.38040800000000002</v>
      </c>
      <c r="D56">
        <v>3.4148999999999999E-2</v>
      </c>
      <c r="E56">
        <v>4.3846999999999997E-2</v>
      </c>
      <c r="F56">
        <v>2.8625999999999999E-2</v>
      </c>
      <c r="H56">
        <v>0.34231099999999998</v>
      </c>
      <c r="I56">
        <v>0.33601300000000001</v>
      </c>
      <c r="J56">
        <v>0.228048</v>
      </c>
      <c r="K56">
        <v>0.13344400000000001</v>
      </c>
      <c r="L56">
        <v>0.36910300000000001</v>
      </c>
      <c r="N56">
        <v>0.230078</v>
      </c>
      <c r="O56">
        <v>0.63168999999999997</v>
      </c>
      <c r="P56">
        <v>4.7527E-2</v>
      </c>
      <c r="Q56">
        <v>0.59090699999999996</v>
      </c>
      <c r="R56">
        <v>0.75480400000000003</v>
      </c>
      <c r="T56">
        <v>2.9752000000000001E-2</v>
      </c>
      <c r="U56">
        <v>0.84788699999999995</v>
      </c>
      <c r="V56">
        <v>0.22389200000000001</v>
      </c>
      <c r="W56">
        <v>3.3605999999999997E-2</v>
      </c>
      <c r="X56">
        <v>0.72911700000000002</v>
      </c>
      <c r="AA56">
        <v>3.389599</v>
      </c>
      <c r="AB56">
        <v>2.2631190000000001</v>
      </c>
      <c r="AC56">
        <v>3.9561120000000001</v>
      </c>
      <c r="AD56">
        <v>5.5720749999999999</v>
      </c>
    </row>
    <row r="57" spans="1:30" x14ac:dyDescent="0.15">
      <c r="B57">
        <v>0.26954899999999998</v>
      </c>
      <c r="C57">
        <v>4.0482999999999998E-2</v>
      </c>
      <c r="D57">
        <v>2.8070000000000001E-2</v>
      </c>
      <c r="E57">
        <v>0.09</v>
      </c>
      <c r="F57">
        <v>3.9697000000000003E-2</v>
      </c>
      <c r="H57">
        <v>0.16511400000000001</v>
      </c>
      <c r="I57">
        <v>0.144653</v>
      </c>
      <c r="J57">
        <v>4.0870999999999998E-2</v>
      </c>
      <c r="K57">
        <v>7.5528999999999999E-2</v>
      </c>
      <c r="L57">
        <v>0.42948999999999998</v>
      </c>
      <c r="N57">
        <v>0.37657299999999999</v>
      </c>
      <c r="O57">
        <v>4.9723999999999997E-2</v>
      </c>
      <c r="P57">
        <v>4.4199000000000002E-2</v>
      </c>
      <c r="Q57">
        <v>0.871282</v>
      </c>
      <c r="R57">
        <v>0.50892700000000002</v>
      </c>
      <c r="T57">
        <v>0.41396899999999998</v>
      </c>
      <c r="U57">
        <v>7.0752999999999996E-2</v>
      </c>
      <c r="V57">
        <v>1.0337719999999999</v>
      </c>
      <c r="W57">
        <v>1.4209480000000001</v>
      </c>
      <c r="X57">
        <v>3.9066999999999998E-2</v>
      </c>
      <c r="AA57">
        <v>3.7984420000000001</v>
      </c>
      <c r="AB57">
        <v>5.1605840000000001</v>
      </c>
      <c r="AC57">
        <v>3.6288209999999999</v>
      </c>
      <c r="AD57">
        <v>3.8221859999999999</v>
      </c>
    </row>
    <row r="58" spans="1:30" x14ac:dyDescent="0.15">
      <c r="B58">
        <v>0.14291400000000001</v>
      </c>
      <c r="C58">
        <v>3.2735E-2</v>
      </c>
      <c r="E58">
        <v>4.2755000000000001E-2</v>
      </c>
      <c r="F58">
        <v>4.0870999999999998E-2</v>
      </c>
      <c r="H58">
        <v>0.280584</v>
      </c>
      <c r="I58">
        <v>0.18526000000000001</v>
      </c>
      <c r="J58">
        <v>0.260129</v>
      </c>
      <c r="K58">
        <v>0.20363999999999999</v>
      </c>
      <c r="L58">
        <v>0.69030000000000002</v>
      </c>
      <c r="N58">
        <v>0.17610400000000001</v>
      </c>
      <c r="P58">
        <v>5.6342999999999997E-2</v>
      </c>
      <c r="Q58">
        <v>0.69688600000000001</v>
      </c>
      <c r="R58">
        <v>0.36700100000000002</v>
      </c>
      <c r="T58">
        <v>5.7681000000000003E-2</v>
      </c>
      <c r="U58">
        <v>0.90578899999999996</v>
      </c>
      <c r="V58">
        <v>0.188276</v>
      </c>
      <c r="W58">
        <v>0.66856800000000005</v>
      </c>
      <c r="X58">
        <v>0.66835599999999995</v>
      </c>
      <c r="AA58">
        <v>4.3053990000000004</v>
      </c>
      <c r="AB58">
        <v>4.8437000000000001</v>
      </c>
      <c r="AC58">
        <v>3.5110220000000001</v>
      </c>
      <c r="AD58">
        <v>4.9909809999999997</v>
      </c>
    </row>
    <row r="59" spans="1:30" x14ac:dyDescent="0.15">
      <c r="B59">
        <v>9.5438999999999996E-2</v>
      </c>
      <c r="C59">
        <v>5.1758999999999999E-2</v>
      </c>
      <c r="E59">
        <v>3.5947E-2</v>
      </c>
      <c r="F59">
        <v>2.8625999999999999E-2</v>
      </c>
      <c r="H59">
        <v>0.38370700000000002</v>
      </c>
      <c r="I59">
        <v>0.41475899999999999</v>
      </c>
      <c r="J59">
        <v>0.41422599999999998</v>
      </c>
      <c r="K59">
        <v>0.16290399999999999</v>
      </c>
      <c r="P59">
        <v>0.11615399999999999</v>
      </c>
      <c r="Q59">
        <v>0.49873099999999998</v>
      </c>
      <c r="R59">
        <v>5.5248999999999999E-2</v>
      </c>
      <c r="T59">
        <v>0.74254500000000001</v>
      </c>
      <c r="U59">
        <v>0.41619600000000001</v>
      </c>
      <c r="V59">
        <v>0.96756799999999998</v>
      </c>
      <c r="W59">
        <v>0.64490199999999998</v>
      </c>
      <c r="AA59">
        <v>3.1754980000000002</v>
      </c>
      <c r="AB59">
        <v>5.1933189999999998</v>
      </c>
      <c r="AC59">
        <v>3.6427719999999999</v>
      </c>
      <c r="AD59">
        <v>4.897659</v>
      </c>
    </row>
    <row r="60" spans="1:30" x14ac:dyDescent="0.15">
      <c r="B60">
        <v>3.7659999999999999E-2</v>
      </c>
      <c r="C60">
        <v>2.3817999999999999E-2</v>
      </c>
      <c r="E60">
        <v>3.3683999999999999E-2</v>
      </c>
      <c r="H60">
        <v>0.198486</v>
      </c>
      <c r="I60">
        <v>0.192693</v>
      </c>
      <c r="J60">
        <v>0.55910800000000005</v>
      </c>
      <c r="K60">
        <v>0.748614</v>
      </c>
      <c r="P60">
        <v>5.2413000000000001E-2</v>
      </c>
      <c r="Q60">
        <v>0.77190199999999998</v>
      </c>
      <c r="R60">
        <v>5.6342999999999997E-2</v>
      </c>
      <c r="T60">
        <v>0.69700499999999999</v>
      </c>
      <c r="U60">
        <v>0.53254299999999999</v>
      </c>
      <c r="V60">
        <v>0.61256200000000005</v>
      </c>
      <c r="W60">
        <v>0.16839499999999999</v>
      </c>
    </row>
    <row r="61" spans="1:30" x14ac:dyDescent="0.15">
      <c r="B61">
        <v>3.9697000000000003E-2</v>
      </c>
      <c r="J61">
        <v>0.47785100000000003</v>
      </c>
      <c r="K61">
        <v>1.0300370000000001</v>
      </c>
      <c r="P61">
        <v>6.744E-2</v>
      </c>
      <c r="Q61">
        <v>0.140875</v>
      </c>
      <c r="U61">
        <v>3.2215000000000001E-2</v>
      </c>
      <c r="V61">
        <v>0.44808599999999998</v>
      </c>
    </row>
    <row r="62" spans="1:30" x14ac:dyDescent="0.15">
      <c r="B62">
        <v>0.85977800000000004</v>
      </c>
      <c r="P62">
        <v>2.8171000000000002E-2</v>
      </c>
      <c r="Q62">
        <v>0.44963799999999998</v>
      </c>
      <c r="V62">
        <v>7.6754000000000003E-2</v>
      </c>
    </row>
    <row r="63" spans="1:30" x14ac:dyDescent="0.15">
      <c r="P63">
        <v>4.2076000000000002E-2</v>
      </c>
      <c r="Q63">
        <v>0.474192</v>
      </c>
    </row>
    <row r="64" spans="1:30" x14ac:dyDescent="0.15">
      <c r="P64">
        <v>0.104243</v>
      </c>
    </row>
    <row r="66" spans="1:24" ht="15" customHeight="1" x14ac:dyDescent="0.15"/>
    <row r="70" spans="1:24" x14ac:dyDescent="0.15">
      <c r="A70" t="s">
        <v>14</v>
      </c>
      <c r="B70">
        <v>5.8658000000000002E-2</v>
      </c>
      <c r="C70">
        <v>1.784683</v>
      </c>
      <c r="D70">
        <v>4.5344000000000002E-2</v>
      </c>
      <c r="E70">
        <v>4.9333000000000002E-2</v>
      </c>
      <c r="F70">
        <v>2.6707999999999999E-2</v>
      </c>
      <c r="H70">
        <v>0.812469</v>
      </c>
      <c r="I70">
        <v>0.89318500000000001</v>
      </c>
      <c r="J70">
        <v>0.40554200000000001</v>
      </c>
      <c r="K70">
        <v>5.7938999999999997E-2</v>
      </c>
      <c r="L70">
        <v>0.16908699999999999</v>
      </c>
      <c r="N70">
        <v>8.2955000000000001E-2</v>
      </c>
      <c r="O70">
        <v>0.59940099999999996</v>
      </c>
      <c r="P70">
        <v>2.5911E-2</v>
      </c>
      <c r="Q70">
        <v>0.20333000000000001</v>
      </c>
      <c r="R70">
        <v>0.10445</v>
      </c>
      <c r="T70">
        <v>0.12375700000000001</v>
      </c>
      <c r="U70">
        <v>0.685971</v>
      </c>
      <c r="V70">
        <v>8.4459000000000006E-2</v>
      </c>
      <c r="W70">
        <v>0.30876300000000001</v>
      </c>
      <c r="X70">
        <v>0.69901400000000002</v>
      </c>
    </row>
    <row r="71" spans="1:24" x14ac:dyDescent="0.15">
      <c r="B71">
        <v>0.28954600000000003</v>
      </c>
      <c r="C71">
        <v>1.2341500000000001</v>
      </c>
      <c r="E71">
        <v>3.2389000000000001E-2</v>
      </c>
      <c r="F71">
        <v>2.5911E-2</v>
      </c>
      <c r="H71">
        <v>0.15490399999999999</v>
      </c>
      <c r="I71">
        <v>0.36911500000000003</v>
      </c>
      <c r="J71">
        <v>0.247168</v>
      </c>
      <c r="K71">
        <v>0.10545</v>
      </c>
      <c r="L71">
        <v>7.3287000000000005E-2</v>
      </c>
      <c r="N71">
        <v>3.2389000000000001E-2</v>
      </c>
      <c r="O71">
        <v>0.24338599999999999</v>
      </c>
      <c r="P71">
        <v>5.9721999999999997E-2</v>
      </c>
      <c r="Q71">
        <v>0.43465300000000001</v>
      </c>
      <c r="R71">
        <v>1.0013289999999999</v>
      </c>
      <c r="T71">
        <v>0.32815100000000003</v>
      </c>
      <c r="U71">
        <v>0.38426199999999999</v>
      </c>
      <c r="V71">
        <v>4.1478000000000001E-2</v>
      </c>
      <c r="W71">
        <v>0.51832900000000004</v>
      </c>
      <c r="X71">
        <v>0.26268000000000002</v>
      </c>
    </row>
    <row r="72" spans="1:24" x14ac:dyDescent="0.15">
      <c r="C72">
        <v>1.580233</v>
      </c>
      <c r="H72">
        <v>0.168771</v>
      </c>
      <c r="I72">
        <v>2.8969000000000002E-2</v>
      </c>
      <c r="J72">
        <v>0.55375200000000002</v>
      </c>
      <c r="K72">
        <v>0.53608699999999998</v>
      </c>
      <c r="L72">
        <v>1.432531</v>
      </c>
      <c r="N72">
        <v>0.150365</v>
      </c>
      <c r="O72">
        <v>0.13501199999999999</v>
      </c>
      <c r="Q72">
        <v>0.68517099999999997</v>
      </c>
      <c r="R72">
        <v>8.4459000000000006E-2</v>
      </c>
      <c r="T72">
        <v>0.29658600000000002</v>
      </c>
      <c r="U72">
        <v>0.40230399999999999</v>
      </c>
      <c r="V72">
        <v>5.4965E-2</v>
      </c>
      <c r="W72">
        <v>0.64386699999999997</v>
      </c>
      <c r="X72">
        <v>0.846522</v>
      </c>
    </row>
    <row r="73" spans="1:24" x14ac:dyDescent="0.15">
      <c r="C73">
        <v>0.59974899999999998</v>
      </c>
      <c r="H73">
        <v>4.4727999999999997E-2</v>
      </c>
      <c r="I73">
        <v>9.8026000000000002E-2</v>
      </c>
      <c r="J73">
        <v>5.8299999999999998E-2</v>
      </c>
      <c r="K73">
        <v>0.35254099999999999</v>
      </c>
      <c r="L73">
        <v>0.56051700000000004</v>
      </c>
      <c r="N73">
        <v>0.113314</v>
      </c>
      <c r="O73">
        <v>0.21388799999999999</v>
      </c>
      <c r="Q73">
        <v>0.23358599999999999</v>
      </c>
      <c r="R73">
        <v>5.5724000000000003E-2</v>
      </c>
      <c r="T73">
        <v>6.3797999999999994E-2</v>
      </c>
      <c r="U73">
        <v>0.56372999999999995</v>
      </c>
      <c r="V73">
        <v>4.7159E-2</v>
      </c>
      <c r="X73">
        <v>0.22709099999999999</v>
      </c>
    </row>
    <row r="74" spans="1:24" x14ac:dyDescent="0.15">
      <c r="C74">
        <v>0.61889899999999998</v>
      </c>
      <c r="I74">
        <v>0.78041899999999997</v>
      </c>
      <c r="J74">
        <v>4.6711999999999997E-2</v>
      </c>
      <c r="K74">
        <v>0.80797300000000005</v>
      </c>
      <c r="N74">
        <v>0.42104799999999998</v>
      </c>
      <c r="O74">
        <v>0.27413900000000002</v>
      </c>
      <c r="Q74">
        <v>4.9333000000000002E-2</v>
      </c>
      <c r="R74">
        <v>6.1453000000000001E-2</v>
      </c>
      <c r="T74">
        <v>4.5803999999999997E-2</v>
      </c>
      <c r="U74">
        <v>0.18817999999999999</v>
      </c>
      <c r="V74">
        <v>0.13953499999999999</v>
      </c>
      <c r="X74">
        <v>0.45808500000000002</v>
      </c>
    </row>
    <row r="75" spans="1:24" x14ac:dyDescent="0.15">
      <c r="C75">
        <v>0.81390200000000001</v>
      </c>
      <c r="I75">
        <v>4.0968999999999998E-2</v>
      </c>
      <c r="J75">
        <v>0.52321499999999999</v>
      </c>
      <c r="N75">
        <v>5.9721999999999997E-2</v>
      </c>
      <c r="O75">
        <v>8.2447000000000006E-2</v>
      </c>
      <c r="Q75">
        <v>1.074257</v>
      </c>
      <c r="T75">
        <v>0.57453799999999999</v>
      </c>
      <c r="U75">
        <v>0.51803299999999997</v>
      </c>
      <c r="V75">
        <v>0.66051700000000002</v>
      </c>
      <c r="X75">
        <v>0.39142399999999999</v>
      </c>
    </row>
    <row r="76" spans="1:24" x14ac:dyDescent="0.15">
      <c r="O76">
        <v>0.56658399999999998</v>
      </c>
      <c r="Q76">
        <v>0.96962199999999998</v>
      </c>
      <c r="T76">
        <v>0.39716699999999999</v>
      </c>
      <c r="U76">
        <v>0.66217800000000004</v>
      </c>
      <c r="V76">
        <v>0.196441</v>
      </c>
    </row>
    <row r="77" spans="1:24" x14ac:dyDescent="0.15">
      <c r="O77">
        <v>0.49704500000000001</v>
      </c>
      <c r="Q77">
        <v>0.52998900000000004</v>
      </c>
      <c r="T77">
        <v>1.005673</v>
      </c>
      <c r="V77">
        <v>0.78811399999999998</v>
      </c>
    </row>
    <row r="78" spans="1:24" x14ac:dyDescent="0.15">
      <c r="V78">
        <v>1.0301670000000001</v>
      </c>
    </row>
    <row r="79" spans="1:24" x14ac:dyDescent="0.15">
      <c r="V79">
        <v>0.151228</v>
      </c>
    </row>
    <row r="82" spans="1:30" x14ac:dyDescent="0.15">
      <c r="A82" s="5" t="s">
        <v>157</v>
      </c>
    </row>
    <row r="83" spans="1:30" x14ac:dyDescent="0.15">
      <c r="A83" t="s">
        <v>159</v>
      </c>
    </row>
    <row r="85" spans="1:30" x14ac:dyDescent="0.15">
      <c r="A85" t="s">
        <v>158</v>
      </c>
      <c r="G85" t="s">
        <v>160</v>
      </c>
    </row>
    <row r="86" spans="1:30" x14ac:dyDescent="0.15">
      <c r="A86" t="s">
        <v>12</v>
      </c>
      <c r="B86" t="s">
        <v>83</v>
      </c>
      <c r="C86">
        <v>1124</v>
      </c>
      <c r="D86" t="s">
        <v>151</v>
      </c>
      <c r="E86" t="s">
        <v>152</v>
      </c>
      <c r="H86" t="s">
        <v>83</v>
      </c>
      <c r="N86">
        <v>1124</v>
      </c>
      <c r="T86" t="s">
        <v>151</v>
      </c>
      <c r="Z86" t="s">
        <v>152</v>
      </c>
    </row>
    <row r="87" spans="1:30" x14ac:dyDescent="0.15">
      <c r="B87">
        <v>1.2676050000000001</v>
      </c>
      <c r="C87">
        <v>1.2620119999999999</v>
      </c>
      <c r="D87">
        <v>1.1233059999999999</v>
      </c>
      <c r="E87">
        <v>1.091626</v>
      </c>
      <c r="G87" t="s">
        <v>12</v>
      </c>
      <c r="H87">
        <v>7.8765000000000002E-2</v>
      </c>
      <c r="I87">
        <v>0.34511700000000001</v>
      </c>
      <c r="J87">
        <v>8.4863999999999995E-2</v>
      </c>
      <c r="K87">
        <v>0.28316400000000003</v>
      </c>
      <c r="L87">
        <v>0.118073</v>
      </c>
      <c r="N87">
        <v>0.238319</v>
      </c>
      <c r="O87">
        <v>0.22073599999999999</v>
      </c>
      <c r="P87">
        <v>6.5014000000000002E-2</v>
      </c>
      <c r="Q87">
        <v>0.21269399999999999</v>
      </c>
      <c r="R87">
        <v>0.11715200000000001</v>
      </c>
      <c r="T87">
        <v>4.607E-2</v>
      </c>
      <c r="U87">
        <v>0.35584700000000002</v>
      </c>
      <c r="V87">
        <v>0.313948</v>
      </c>
      <c r="W87">
        <v>0.66226799999999997</v>
      </c>
      <c r="X87">
        <v>4.5872999999999997E-2</v>
      </c>
      <c r="Z87">
        <v>0.188166</v>
      </c>
      <c r="AA87">
        <v>0.18319099999999999</v>
      </c>
      <c r="AB87">
        <v>0.108421</v>
      </c>
      <c r="AC87">
        <v>0.108589</v>
      </c>
      <c r="AD87">
        <v>0.113202</v>
      </c>
    </row>
    <row r="88" spans="1:30" x14ac:dyDescent="0.15">
      <c r="B88">
        <v>1.4965949999999999</v>
      </c>
      <c r="C88">
        <v>1.1674340000000001</v>
      </c>
      <c r="D88">
        <v>1.1634530000000001</v>
      </c>
      <c r="E88">
        <v>1.0481940000000001</v>
      </c>
      <c r="H88">
        <v>0.160051</v>
      </c>
      <c r="I88">
        <v>0.55417899999999998</v>
      </c>
      <c r="J88">
        <v>0.30099900000000002</v>
      </c>
      <c r="K88">
        <v>3.0266999999999999E-2</v>
      </c>
      <c r="L88">
        <v>0.214723</v>
      </c>
      <c r="N88">
        <v>6.6120999999999999E-2</v>
      </c>
      <c r="O88">
        <v>0.25637500000000002</v>
      </c>
      <c r="P88">
        <v>0.247806</v>
      </c>
      <c r="Q88">
        <v>3.9613000000000002E-2</v>
      </c>
      <c r="R88">
        <v>0.16852400000000001</v>
      </c>
      <c r="T88">
        <v>0.361593</v>
      </c>
      <c r="U88">
        <v>0.47726000000000002</v>
      </c>
      <c r="V88">
        <v>6.2087999999999997E-2</v>
      </c>
      <c r="W88">
        <v>0.61136999999999997</v>
      </c>
      <c r="X88">
        <v>0.103016</v>
      </c>
      <c r="Z88">
        <v>0.24066100000000001</v>
      </c>
      <c r="AA88">
        <v>0.19921</v>
      </c>
      <c r="AB88">
        <v>0.156194</v>
      </c>
      <c r="AC88">
        <v>0.14066000000000001</v>
      </c>
      <c r="AD88">
        <v>0.16223699999999999</v>
      </c>
    </row>
    <row r="89" spans="1:30" x14ac:dyDescent="0.15">
      <c r="B89">
        <v>1.2764679999999999</v>
      </c>
      <c r="C89">
        <v>1.1718120000000001</v>
      </c>
      <c r="D89">
        <v>1.0846579999999999</v>
      </c>
      <c r="E89">
        <v>1.061761</v>
      </c>
      <c r="H89">
        <v>7.5745000000000007E-2</v>
      </c>
      <c r="I89">
        <v>9.5239000000000004E-2</v>
      </c>
      <c r="J89">
        <v>0.25628800000000002</v>
      </c>
      <c r="K89">
        <v>0.19164700000000001</v>
      </c>
      <c r="L89">
        <v>0.11029700000000001</v>
      </c>
      <c r="N89">
        <v>0.14695800000000001</v>
      </c>
      <c r="O89">
        <v>0.40865299999999999</v>
      </c>
      <c r="P89">
        <v>0.2616</v>
      </c>
      <c r="Q89">
        <v>0.25745800000000002</v>
      </c>
      <c r="R89">
        <v>9.0967999999999993E-2</v>
      </c>
      <c r="T89">
        <v>0.19500300000000001</v>
      </c>
      <c r="U89">
        <v>0.18715999999999999</v>
      </c>
      <c r="V89">
        <v>8.9847999999999997E-2</v>
      </c>
      <c r="W89">
        <v>0.34115699999999999</v>
      </c>
      <c r="X89">
        <v>0.27627699999999999</v>
      </c>
      <c r="Z89">
        <v>0.14958199999999999</v>
      </c>
      <c r="AA89">
        <v>0.13095100000000001</v>
      </c>
      <c r="AB89">
        <v>0.198854</v>
      </c>
      <c r="AC89">
        <v>0.21459600000000001</v>
      </c>
      <c r="AD89">
        <v>0.26546700000000001</v>
      </c>
    </row>
    <row r="90" spans="1:30" x14ac:dyDescent="0.15">
      <c r="B90">
        <v>1.336541</v>
      </c>
      <c r="C90">
        <v>1.3408180000000001</v>
      </c>
      <c r="D90">
        <v>1.191851</v>
      </c>
      <c r="E90">
        <v>1.0830340000000001</v>
      </c>
      <c r="H90">
        <v>0.23384099999999999</v>
      </c>
      <c r="I90">
        <v>0.12417599999999999</v>
      </c>
      <c r="J90">
        <v>0.168993</v>
      </c>
      <c r="K90">
        <v>7.4384000000000006E-2</v>
      </c>
      <c r="L90">
        <v>0.13220999999999999</v>
      </c>
      <c r="N90">
        <v>0.13075999999999999</v>
      </c>
      <c r="O90">
        <v>0.13120799999999999</v>
      </c>
      <c r="P90">
        <v>0.176538</v>
      </c>
      <c r="Q90">
        <v>0.166238</v>
      </c>
      <c r="R90">
        <v>0.16208900000000001</v>
      </c>
      <c r="T90">
        <v>0.38575300000000001</v>
      </c>
      <c r="U90">
        <v>0.26659500000000003</v>
      </c>
      <c r="V90">
        <v>0.34478399999999998</v>
      </c>
      <c r="W90">
        <v>0.65206900000000001</v>
      </c>
      <c r="X90">
        <v>5.4294000000000002E-2</v>
      </c>
      <c r="Z90">
        <v>0.27363900000000002</v>
      </c>
      <c r="AA90">
        <v>0.17532500000000001</v>
      </c>
      <c r="AB90">
        <v>0.33264899999999997</v>
      </c>
      <c r="AC90">
        <v>0.26101999999999997</v>
      </c>
      <c r="AD90">
        <v>0.102575</v>
      </c>
    </row>
    <row r="91" spans="1:30" x14ac:dyDescent="0.15">
      <c r="B91">
        <v>1.357254</v>
      </c>
      <c r="C91">
        <v>1.261641</v>
      </c>
      <c r="D91">
        <v>0.98938999999999999</v>
      </c>
      <c r="E91">
        <v>1.1590069999999999</v>
      </c>
      <c r="H91">
        <v>8.9080999999999994E-2</v>
      </c>
      <c r="I91">
        <v>0.105236</v>
      </c>
      <c r="J91">
        <v>0.234067</v>
      </c>
      <c r="K91">
        <v>0.23649400000000001</v>
      </c>
      <c r="L91">
        <v>0.20016700000000001</v>
      </c>
      <c r="N91">
        <v>0.19539300000000001</v>
      </c>
      <c r="O91">
        <v>9.5668000000000003E-2</v>
      </c>
      <c r="P91">
        <v>0.24354100000000001</v>
      </c>
      <c r="Q91">
        <v>0.23159199999999999</v>
      </c>
      <c r="R91">
        <v>0.19794600000000001</v>
      </c>
      <c r="T91">
        <v>0.33624199999999999</v>
      </c>
      <c r="U91">
        <v>0.310033</v>
      </c>
      <c r="V91">
        <v>0.166378</v>
      </c>
      <c r="W91">
        <v>0.139823</v>
      </c>
      <c r="Z91">
        <v>0.23374600000000001</v>
      </c>
      <c r="AA91">
        <v>0.11290799999999999</v>
      </c>
      <c r="AB91">
        <v>0.44548300000000002</v>
      </c>
      <c r="AC91">
        <v>0.31556899999999999</v>
      </c>
      <c r="AD91">
        <v>0.15560099999999999</v>
      </c>
    </row>
    <row r="92" spans="1:30" x14ac:dyDescent="0.15">
      <c r="H92">
        <v>0.10713200000000001</v>
      </c>
      <c r="I92">
        <v>0.18465500000000001</v>
      </c>
      <c r="J92">
        <v>0.183313</v>
      </c>
      <c r="K92">
        <v>0.13050800000000001</v>
      </c>
      <c r="L92">
        <v>0.15904299999999999</v>
      </c>
      <c r="N92">
        <v>0.26320399999999999</v>
      </c>
      <c r="O92">
        <v>0.146865</v>
      </c>
      <c r="P92">
        <v>0.170069</v>
      </c>
      <c r="Q92">
        <v>4.3121E-2</v>
      </c>
      <c r="R92">
        <v>0.112771</v>
      </c>
      <c r="T92">
        <v>0.27700399999999997</v>
      </c>
      <c r="U92">
        <v>0.32973599999999997</v>
      </c>
      <c r="W92">
        <v>0.14116500000000001</v>
      </c>
      <c r="Z92">
        <v>0.225907</v>
      </c>
      <c r="AA92">
        <v>0.34922300000000001</v>
      </c>
      <c r="AB92">
        <v>0.25850099999999998</v>
      </c>
      <c r="AC92">
        <v>9.6091999999999997E-2</v>
      </c>
      <c r="AD92">
        <v>0.411798</v>
      </c>
    </row>
    <row r="93" spans="1:30" x14ac:dyDescent="0.15">
      <c r="H93">
        <v>0.13098299999999999</v>
      </c>
      <c r="I93">
        <v>9.1745999999999994E-2</v>
      </c>
      <c r="J93">
        <v>0.116214</v>
      </c>
      <c r="K93">
        <v>0.20894499999999999</v>
      </c>
      <c r="L93">
        <v>4.0964E-2</v>
      </c>
      <c r="N93">
        <v>0.18847800000000001</v>
      </c>
      <c r="O93">
        <v>0.23622799999999999</v>
      </c>
      <c r="P93">
        <v>0.13677700000000001</v>
      </c>
      <c r="R93">
        <v>0.126337</v>
      </c>
      <c r="T93">
        <v>0.243369</v>
      </c>
      <c r="U93">
        <v>0.27455099999999999</v>
      </c>
      <c r="AA93">
        <v>8.9442999999999995E-2</v>
      </c>
      <c r="AB93">
        <v>0.26370399999999999</v>
      </c>
      <c r="AC93">
        <v>0.18057000000000001</v>
      </c>
    </row>
    <row r="94" spans="1:30" x14ac:dyDescent="0.15">
      <c r="A94" t="s">
        <v>13</v>
      </c>
      <c r="B94">
        <v>1.2288190000000001</v>
      </c>
      <c r="C94">
        <v>1.37259</v>
      </c>
      <c r="D94">
        <v>1.040149</v>
      </c>
      <c r="E94">
        <v>1.0829930000000001</v>
      </c>
      <c r="I94">
        <v>0.162104</v>
      </c>
      <c r="J94">
        <v>4.8562000000000001E-2</v>
      </c>
      <c r="P94">
        <v>0.120877</v>
      </c>
      <c r="R94">
        <v>0.1019</v>
      </c>
      <c r="T94">
        <v>0.27585399999999999</v>
      </c>
      <c r="U94">
        <v>0.15707099999999999</v>
      </c>
      <c r="AA94">
        <v>0.157471</v>
      </c>
      <c r="AB94">
        <v>0.20541899999999999</v>
      </c>
      <c r="AC94">
        <v>0.11982</v>
      </c>
    </row>
    <row r="95" spans="1:30" x14ac:dyDescent="0.15">
      <c r="B95">
        <v>1.340033</v>
      </c>
      <c r="C95">
        <v>1.2779259999999999</v>
      </c>
      <c r="D95">
        <v>1.108063</v>
      </c>
      <c r="E95">
        <v>1.028159</v>
      </c>
      <c r="I95">
        <v>0.150121</v>
      </c>
      <c r="P95">
        <v>0.129139</v>
      </c>
      <c r="R95">
        <v>0.12046800000000001</v>
      </c>
      <c r="T95">
        <v>0.21703600000000001</v>
      </c>
      <c r="U95">
        <v>0.25155100000000002</v>
      </c>
      <c r="AB95">
        <v>0.151143</v>
      </c>
      <c r="AC95">
        <v>0.24427099999999999</v>
      </c>
    </row>
    <row r="96" spans="1:30" x14ac:dyDescent="0.15">
      <c r="B96">
        <v>1.328514</v>
      </c>
      <c r="C96">
        <v>1.160018</v>
      </c>
      <c r="D96">
        <v>1.041822</v>
      </c>
      <c r="E96">
        <v>1.101324</v>
      </c>
      <c r="I96">
        <v>4.5872999999999997E-2</v>
      </c>
      <c r="R96">
        <v>0.12981699999999999</v>
      </c>
      <c r="T96">
        <v>0.18578700000000001</v>
      </c>
    </row>
    <row r="97" spans="1:37" x14ac:dyDescent="0.15">
      <c r="B97">
        <v>1.2537480000000001</v>
      </c>
      <c r="C97">
        <v>1.087925</v>
      </c>
      <c r="D97">
        <v>1.0706530000000001</v>
      </c>
      <c r="E97">
        <v>1.122258</v>
      </c>
    </row>
    <row r="98" spans="1:37" x14ac:dyDescent="0.15">
      <c r="B98">
        <v>1.152053</v>
      </c>
      <c r="C98">
        <v>1.094004</v>
      </c>
      <c r="D98">
        <v>1.031293</v>
      </c>
      <c r="E98">
        <v>1.140409</v>
      </c>
    </row>
    <row r="100" spans="1:37" x14ac:dyDescent="0.15">
      <c r="G100" t="s">
        <v>13</v>
      </c>
      <c r="H100">
        <v>0.13589200000000001</v>
      </c>
      <c r="I100">
        <v>0.21035300000000001</v>
      </c>
      <c r="J100">
        <v>6.9484000000000004E-2</v>
      </c>
      <c r="K100">
        <v>6.1985999999999999E-2</v>
      </c>
      <c r="L100">
        <v>2.3595000000000001E-2</v>
      </c>
      <c r="N100">
        <v>3.6875999999999999E-2</v>
      </c>
      <c r="O100">
        <v>0.109726</v>
      </c>
      <c r="P100">
        <v>4.9824E-2</v>
      </c>
      <c r="Q100">
        <v>0.24943000000000001</v>
      </c>
      <c r="R100">
        <v>0.26745200000000002</v>
      </c>
      <c r="T100">
        <v>0.34771299999999999</v>
      </c>
      <c r="U100">
        <v>0.14582500000000001</v>
      </c>
      <c r="V100">
        <v>0.17363700000000001</v>
      </c>
      <c r="W100">
        <v>0.35977599999999998</v>
      </c>
      <c r="X100">
        <v>0</v>
      </c>
      <c r="Z100">
        <v>0.32872000000000001</v>
      </c>
      <c r="AA100">
        <v>0.34852899999999998</v>
      </c>
      <c r="AB100">
        <v>0.12159399999999999</v>
      </c>
      <c r="AC100">
        <v>0.130076</v>
      </c>
      <c r="AD100">
        <v>0.17402599999999999</v>
      </c>
    </row>
    <row r="101" spans="1:37" x14ac:dyDescent="0.15">
      <c r="A101" t="s">
        <v>14</v>
      </c>
      <c r="B101">
        <v>1.359297</v>
      </c>
      <c r="C101">
        <v>1.195881</v>
      </c>
      <c r="D101">
        <v>1.1509799999999999</v>
      </c>
      <c r="E101">
        <v>1.1189709999999999</v>
      </c>
      <c r="H101">
        <v>0.15548400000000001</v>
      </c>
      <c r="I101">
        <v>0.27586100000000002</v>
      </c>
      <c r="J101">
        <v>0.25056400000000001</v>
      </c>
      <c r="K101">
        <v>0.25842700000000002</v>
      </c>
      <c r="L101">
        <v>0.14330000000000001</v>
      </c>
      <c r="N101">
        <v>0.13381699999999999</v>
      </c>
      <c r="O101">
        <v>0.212176</v>
      </c>
      <c r="P101">
        <v>0.28591699999999998</v>
      </c>
      <c r="Q101">
        <v>0.117365</v>
      </c>
      <c r="R101">
        <v>0.22006999999999999</v>
      </c>
      <c r="T101">
        <v>0.26522200000000001</v>
      </c>
      <c r="U101">
        <v>0.20782</v>
      </c>
      <c r="V101">
        <v>0.787026</v>
      </c>
      <c r="W101">
        <v>0.259268</v>
      </c>
      <c r="Z101">
        <v>7.7199000000000004E-2</v>
      </c>
      <c r="AA101">
        <v>0.210808</v>
      </c>
      <c r="AB101">
        <v>0.457424</v>
      </c>
      <c r="AC101">
        <v>0.165358</v>
      </c>
      <c r="AD101">
        <v>0.275841</v>
      </c>
    </row>
    <row r="102" spans="1:37" x14ac:dyDescent="0.15">
      <c r="B102">
        <v>1.0967389999999999</v>
      </c>
      <c r="C102">
        <v>1.284572</v>
      </c>
      <c r="D102">
        <v>1.238321</v>
      </c>
      <c r="E102">
        <v>1.164272</v>
      </c>
      <c r="H102">
        <v>0.29338199999999998</v>
      </c>
      <c r="I102">
        <v>0.30841800000000003</v>
      </c>
      <c r="J102">
        <v>0.147781</v>
      </c>
      <c r="K102">
        <v>0.119015</v>
      </c>
      <c r="L102">
        <v>0.27906999999999998</v>
      </c>
      <c r="N102">
        <v>0.25940400000000002</v>
      </c>
      <c r="O102">
        <v>0.105557</v>
      </c>
      <c r="P102">
        <v>0.15118100000000001</v>
      </c>
      <c r="Q102">
        <v>0.207063</v>
      </c>
      <c r="R102">
        <v>0.14818999999999999</v>
      </c>
      <c r="T102">
        <v>6.4014000000000001E-2</v>
      </c>
      <c r="U102">
        <v>0.36106500000000002</v>
      </c>
      <c r="V102">
        <v>0.100276</v>
      </c>
      <c r="W102">
        <v>0.39485199999999998</v>
      </c>
      <c r="Z102">
        <v>8.1003000000000006E-2</v>
      </c>
      <c r="AA102">
        <v>0.13577800000000001</v>
      </c>
      <c r="AB102">
        <v>0.115788</v>
      </c>
      <c r="AC102">
        <v>0.175152</v>
      </c>
      <c r="AD102">
        <v>0.39071400000000001</v>
      </c>
    </row>
    <row r="103" spans="1:37" x14ac:dyDescent="0.15">
      <c r="B103">
        <v>1.5174129999999999</v>
      </c>
      <c r="C103">
        <v>1.179162</v>
      </c>
      <c r="D103">
        <v>1.067337</v>
      </c>
      <c r="E103">
        <v>1.290454</v>
      </c>
      <c r="H103">
        <v>0.24771699999999999</v>
      </c>
      <c r="I103">
        <v>0.32805200000000001</v>
      </c>
      <c r="J103">
        <v>0.19538800000000001</v>
      </c>
      <c r="K103">
        <v>0.27252599999999999</v>
      </c>
      <c r="L103">
        <v>3.6378000000000001E-2</v>
      </c>
      <c r="N103">
        <v>0.101828</v>
      </c>
      <c r="O103">
        <v>0.118991</v>
      </c>
      <c r="P103">
        <v>7.3451000000000002E-2</v>
      </c>
      <c r="Q103">
        <v>0.29444300000000001</v>
      </c>
      <c r="R103">
        <v>0.25083699999999998</v>
      </c>
      <c r="T103">
        <v>0.38721899999999998</v>
      </c>
      <c r="U103">
        <v>0.464777</v>
      </c>
      <c r="V103">
        <v>0.38462600000000002</v>
      </c>
      <c r="W103">
        <v>0.27899600000000002</v>
      </c>
      <c r="Z103">
        <v>0.29616399999999998</v>
      </c>
      <c r="AA103">
        <v>6.9746000000000002E-2</v>
      </c>
      <c r="AB103">
        <v>0.27145000000000002</v>
      </c>
      <c r="AC103">
        <v>0.20228499999999999</v>
      </c>
      <c r="AD103">
        <v>0.16888</v>
      </c>
      <c r="AG103" t="s">
        <v>161</v>
      </c>
    </row>
    <row r="104" spans="1:37" x14ac:dyDescent="0.15">
      <c r="B104">
        <v>1.303455</v>
      </c>
      <c r="C104">
        <v>1.2758210000000001</v>
      </c>
      <c r="D104">
        <v>1.1667350000000001</v>
      </c>
      <c r="E104">
        <v>1.2133689999999999</v>
      </c>
      <c r="H104">
        <v>0.17116300000000001</v>
      </c>
      <c r="I104">
        <v>0.23404700000000001</v>
      </c>
      <c r="J104">
        <v>0.23450199999999999</v>
      </c>
      <c r="K104">
        <v>0.16234999999999999</v>
      </c>
      <c r="L104">
        <v>0.18421299999999999</v>
      </c>
      <c r="N104">
        <v>7.1808999999999998E-2</v>
      </c>
      <c r="O104">
        <v>0.494336</v>
      </c>
      <c r="P104">
        <v>0.33209300000000003</v>
      </c>
      <c r="Q104">
        <v>0.17474100000000001</v>
      </c>
      <c r="R104">
        <v>9.3845999999999999E-2</v>
      </c>
      <c r="T104">
        <v>0.25295299999999998</v>
      </c>
      <c r="U104">
        <v>9.6894999999999995E-2</v>
      </c>
      <c r="V104">
        <v>0.56667299999999998</v>
      </c>
      <c r="W104">
        <v>5.9965999999999998E-2</v>
      </c>
      <c r="Z104">
        <v>0.132134</v>
      </c>
      <c r="AA104">
        <v>0.110613</v>
      </c>
      <c r="AB104">
        <v>9.2119999999999994E-2</v>
      </c>
      <c r="AC104">
        <v>0.107881</v>
      </c>
      <c r="AD104">
        <v>0.38532499999999997</v>
      </c>
      <c r="AH104" t="s">
        <v>83</v>
      </c>
      <c r="AI104">
        <v>1124</v>
      </c>
      <c r="AJ104" t="s">
        <v>151</v>
      </c>
      <c r="AK104" t="s">
        <v>152</v>
      </c>
    </row>
    <row r="105" spans="1:37" x14ac:dyDescent="0.15">
      <c r="B105">
        <v>1.333947</v>
      </c>
      <c r="C105">
        <v>1.1776740000000001</v>
      </c>
      <c r="D105">
        <v>1.217462</v>
      </c>
      <c r="E105">
        <v>1.236388</v>
      </c>
      <c r="H105">
        <v>6.2855999999999995E-2</v>
      </c>
      <c r="I105">
        <v>0.26780999999999999</v>
      </c>
      <c r="J105">
        <v>0.20904400000000001</v>
      </c>
      <c r="K105">
        <v>0.17580999999999999</v>
      </c>
      <c r="L105">
        <v>8.3338999999999996E-2</v>
      </c>
      <c r="N105">
        <v>0.14091400000000001</v>
      </c>
      <c r="O105">
        <v>0.236649</v>
      </c>
      <c r="P105">
        <v>0.186446</v>
      </c>
      <c r="Q105">
        <v>0.19117999999999999</v>
      </c>
      <c r="R105">
        <v>0.10913399999999999</v>
      </c>
      <c r="T105">
        <v>0.26078000000000001</v>
      </c>
      <c r="U105">
        <v>0.275256</v>
      </c>
      <c r="V105">
        <v>0.101328</v>
      </c>
      <c r="W105">
        <v>0.251384</v>
      </c>
      <c r="Z105">
        <v>0.65533600000000003</v>
      </c>
      <c r="AA105">
        <v>8.4264000000000006E-2</v>
      </c>
      <c r="AB105">
        <v>0.122279</v>
      </c>
      <c r="AC105">
        <v>0.126078</v>
      </c>
      <c r="AD105">
        <v>0.31109999999999999</v>
      </c>
      <c r="AG105" t="s">
        <v>12</v>
      </c>
      <c r="AH105">
        <v>1.2676050000000001</v>
      </c>
      <c r="AI105">
        <v>1.2620119999999999</v>
      </c>
      <c r="AJ105">
        <v>1.1233059999999999</v>
      </c>
      <c r="AK105">
        <v>1.091626</v>
      </c>
    </row>
    <row r="106" spans="1:37" x14ac:dyDescent="0.15">
      <c r="H106">
        <v>0.14025499999999999</v>
      </c>
      <c r="I106">
        <v>0.17921799999999999</v>
      </c>
      <c r="J106">
        <v>0.11567</v>
      </c>
      <c r="K106">
        <v>0.121819</v>
      </c>
      <c r="L106">
        <v>8.5874000000000006E-2</v>
      </c>
      <c r="N106">
        <v>0.29913600000000001</v>
      </c>
      <c r="O106">
        <v>0.139963</v>
      </c>
      <c r="P106">
        <v>6.4014000000000001E-2</v>
      </c>
      <c r="Q106">
        <v>0.19322800000000001</v>
      </c>
      <c r="R106">
        <v>0.26236300000000001</v>
      </c>
      <c r="T106">
        <v>0.23977000000000001</v>
      </c>
      <c r="U106">
        <v>0.26047799999999999</v>
      </c>
      <c r="V106">
        <v>0.124193</v>
      </c>
      <c r="W106">
        <v>0.27949299999999999</v>
      </c>
      <c r="Z106">
        <v>0.25662800000000002</v>
      </c>
      <c r="AA106">
        <v>0.30021199999999998</v>
      </c>
      <c r="AB106">
        <v>0.15913099999999999</v>
      </c>
      <c r="AC106">
        <v>0.209817</v>
      </c>
      <c r="AD106">
        <v>0.27343899999999999</v>
      </c>
      <c r="AH106">
        <v>1.4965949999999999</v>
      </c>
      <c r="AI106">
        <v>1.1674340000000001</v>
      </c>
      <c r="AJ106">
        <v>1.1634530000000001</v>
      </c>
      <c r="AK106">
        <v>1.0481940000000001</v>
      </c>
    </row>
    <row r="107" spans="1:37" x14ac:dyDescent="0.15">
      <c r="I107">
        <v>0.164661</v>
      </c>
      <c r="K107">
        <v>0.109967</v>
      </c>
      <c r="N107">
        <v>0.16431200000000001</v>
      </c>
      <c r="O107">
        <v>0.207126</v>
      </c>
      <c r="P107">
        <v>0.41165299999999999</v>
      </c>
      <c r="Q107">
        <v>0.11348800000000001</v>
      </c>
      <c r="R107">
        <v>0.25857599999999997</v>
      </c>
      <c r="T107">
        <v>8.1286999999999998E-2</v>
      </c>
      <c r="U107">
        <v>7.5525999999999996E-2</v>
      </c>
      <c r="V107">
        <v>0.23155400000000001</v>
      </c>
      <c r="W107">
        <v>0.18801699999999999</v>
      </c>
      <c r="Z107">
        <v>0.13280700000000001</v>
      </c>
      <c r="AA107">
        <v>0.204149</v>
      </c>
      <c r="AB107">
        <v>0.114306</v>
      </c>
      <c r="AC107">
        <v>0.28858899999999998</v>
      </c>
      <c r="AH107">
        <v>1.2764679999999999</v>
      </c>
      <c r="AI107">
        <v>1.1718120000000001</v>
      </c>
      <c r="AJ107">
        <v>1.0846579999999999</v>
      </c>
      <c r="AK107">
        <v>1.061761</v>
      </c>
    </row>
    <row r="108" spans="1:37" x14ac:dyDescent="0.15">
      <c r="A108" t="s">
        <v>79</v>
      </c>
      <c r="B108">
        <v>1.4967950000000001</v>
      </c>
      <c r="C108">
        <v>1.372207</v>
      </c>
      <c r="D108">
        <v>1.157964</v>
      </c>
      <c r="E108">
        <v>1.230861</v>
      </c>
      <c r="N108">
        <v>8.2513000000000003E-2</v>
      </c>
      <c r="O108">
        <v>0.19814899999999999</v>
      </c>
      <c r="R108">
        <v>5.5541E-2</v>
      </c>
      <c r="U108">
        <v>0.192464</v>
      </c>
      <c r="V108">
        <v>0.38581599999999999</v>
      </c>
      <c r="W108">
        <v>0.28887600000000002</v>
      </c>
      <c r="Z108">
        <v>0.10401100000000001</v>
      </c>
      <c r="AA108">
        <v>0.12350899999999999</v>
      </c>
      <c r="AB108">
        <v>0.17716100000000001</v>
      </c>
      <c r="AH108">
        <v>1.336541</v>
      </c>
      <c r="AI108">
        <v>1.3408180000000001</v>
      </c>
      <c r="AJ108">
        <v>1.191851</v>
      </c>
      <c r="AK108">
        <v>1.0830340000000001</v>
      </c>
    </row>
    <row r="109" spans="1:37" x14ac:dyDescent="0.15">
      <c r="B109">
        <v>1.5409820000000001</v>
      </c>
      <c r="C109">
        <v>1.3598749999999999</v>
      </c>
      <c r="D109">
        <v>1.2039089999999999</v>
      </c>
      <c r="E109">
        <v>1.3563259999999999</v>
      </c>
      <c r="N109">
        <v>8.3939E-2</v>
      </c>
      <c r="R109">
        <v>0.132719</v>
      </c>
      <c r="V109">
        <v>0.170768</v>
      </c>
      <c r="W109">
        <v>0.19148299999999999</v>
      </c>
      <c r="Z109">
        <v>0.20500499999999999</v>
      </c>
      <c r="AB109">
        <v>0.26610699999999998</v>
      </c>
      <c r="AH109">
        <v>1.357254</v>
      </c>
      <c r="AI109">
        <v>1.261641</v>
      </c>
      <c r="AJ109">
        <v>0.98938999999999999</v>
      </c>
      <c r="AK109">
        <v>1.1590069999999999</v>
      </c>
    </row>
    <row r="110" spans="1:37" x14ac:dyDescent="0.15">
      <c r="B110">
        <v>1.453527</v>
      </c>
      <c r="C110">
        <v>1.3036989999999999</v>
      </c>
      <c r="D110">
        <v>1.29393</v>
      </c>
      <c r="E110">
        <v>1.148828</v>
      </c>
      <c r="AB110">
        <v>0.38367000000000001</v>
      </c>
    </row>
    <row r="111" spans="1:37" x14ac:dyDescent="0.15">
      <c r="B111">
        <v>1.6110869999999999</v>
      </c>
      <c r="C111">
        <v>1.444895</v>
      </c>
      <c r="D111">
        <v>1.2498069999999999</v>
      </c>
      <c r="E111">
        <v>1.3358140000000001</v>
      </c>
      <c r="AB111">
        <v>0.196579</v>
      </c>
    </row>
    <row r="112" spans="1:37" x14ac:dyDescent="0.15">
      <c r="B112">
        <v>1.157413</v>
      </c>
      <c r="C112">
        <v>1.2909170000000001</v>
      </c>
      <c r="D112">
        <v>1.2317709999999999</v>
      </c>
      <c r="E112">
        <v>1.1338250000000001</v>
      </c>
      <c r="AB112">
        <v>0.164852</v>
      </c>
      <c r="AG112" t="s">
        <v>13</v>
      </c>
      <c r="AH112">
        <v>1.2288190000000001</v>
      </c>
      <c r="AI112">
        <v>1.37259</v>
      </c>
      <c r="AJ112">
        <v>1.040149</v>
      </c>
      <c r="AK112">
        <v>1.0829930000000001</v>
      </c>
    </row>
    <row r="113" spans="7:37" x14ac:dyDescent="0.15">
      <c r="AH113">
        <v>1.340033</v>
      </c>
      <c r="AI113">
        <v>1.2779259999999999</v>
      </c>
      <c r="AJ113">
        <v>1.108063</v>
      </c>
      <c r="AK113">
        <v>1.028159</v>
      </c>
    </row>
    <row r="114" spans="7:37" x14ac:dyDescent="0.15">
      <c r="AH114">
        <v>1.328514</v>
      </c>
      <c r="AI114">
        <v>1.160018</v>
      </c>
      <c r="AJ114">
        <v>1.041822</v>
      </c>
      <c r="AK114">
        <v>1.101324</v>
      </c>
    </row>
    <row r="115" spans="7:37" x14ac:dyDescent="0.15">
      <c r="AH115">
        <v>1.2537480000000001</v>
      </c>
      <c r="AI115">
        <v>1.087925</v>
      </c>
      <c r="AJ115">
        <v>1.0706530000000001</v>
      </c>
      <c r="AK115">
        <v>1.122258</v>
      </c>
    </row>
    <row r="116" spans="7:37" x14ac:dyDescent="0.15">
      <c r="G116" t="s">
        <v>14</v>
      </c>
      <c r="H116">
        <v>0.38849899999999998</v>
      </c>
      <c r="I116">
        <v>0.18825700000000001</v>
      </c>
      <c r="J116">
        <v>0.27070300000000003</v>
      </c>
      <c r="K116">
        <v>0.33025599999999999</v>
      </c>
      <c r="L116">
        <v>0.29018300000000002</v>
      </c>
      <c r="N116">
        <v>0.15419099999999999</v>
      </c>
      <c r="O116">
        <v>0.22565099999999999</v>
      </c>
      <c r="P116">
        <v>0.341055</v>
      </c>
      <c r="Q116">
        <v>0.24374599999999999</v>
      </c>
      <c r="R116">
        <v>9.7283999999999995E-2</v>
      </c>
      <c r="T116">
        <v>0.59087299999999998</v>
      </c>
      <c r="U116">
        <v>0.10209699999999999</v>
      </c>
      <c r="V116">
        <v>0.35660999999999998</v>
      </c>
      <c r="W116">
        <v>0.31989299999999998</v>
      </c>
      <c r="X116">
        <v>0.60686399999999996</v>
      </c>
      <c r="Z116">
        <v>0.22822799999999999</v>
      </c>
      <c r="AA116">
        <v>0.14882999999999999</v>
      </c>
      <c r="AB116">
        <v>0.36635499999999999</v>
      </c>
      <c r="AC116">
        <v>9.0010000000000007E-2</v>
      </c>
      <c r="AD116">
        <v>0.38407000000000002</v>
      </c>
      <c r="AH116">
        <v>1.152053</v>
      </c>
      <c r="AI116">
        <v>1.094004</v>
      </c>
      <c r="AJ116">
        <v>1.031293</v>
      </c>
      <c r="AK116">
        <v>1.140409</v>
      </c>
    </row>
    <row r="117" spans="7:37" x14ac:dyDescent="0.15">
      <c r="H117">
        <v>0.12679399999999999</v>
      </c>
      <c r="I117">
        <v>0.17519000000000001</v>
      </c>
      <c r="J117">
        <v>0.15081600000000001</v>
      </c>
      <c r="K117">
        <v>8.9465000000000003E-2</v>
      </c>
      <c r="L117">
        <v>0.359292</v>
      </c>
      <c r="N117">
        <v>6.8890000000000007E-2</v>
      </c>
      <c r="O117">
        <v>0.23272499999999999</v>
      </c>
      <c r="P117">
        <v>0.132719</v>
      </c>
      <c r="Q117">
        <v>0.11132300000000001</v>
      </c>
      <c r="R117">
        <v>0.23549600000000001</v>
      </c>
      <c r="T117">
        <v>0.47352699999999998</v>
      </c>
      <c r="U117">
        <v>0.15712100000000001</v>
      </c>
      <c r="V117">
        <v>0.26865899999999998</v>
      </c>
      <c r="W117">
        <v>0.62777400000000005</v>
      </c>
      <c r="X117">
        <v>0.35581800000000002</v>
      </c>
      <c r="Z117">
        <v>0.23051099999999999</v>
      </c>
      <c r="AA117">
        <v>0.327268</v>
      </c>
      <c r="AB117">
        <v>0.19184799999999999</v>
      </c>
      <c r="AC117">
        <v>0.22229499999999999</v>
      </c>
      <c r="AD117">
        <v>0.22470200000000001</v>
      </c>
    </row>
    <row r="118" spans="7:37" x14ac:dyDescent="0.15">
      <c r="H118">
        <v>0.21933900000000001</v>
      </c>
      <c r="I118">
        <v>8.4155999999999995E-2</v>
      </c>
      <c r="J118">
        <v>0.40807500000000002</v>
      </c>
      <c r="K118">
        <v>0.17274999999999999</v>
      </c>
      <c r="L118">
        <v>0.28348800000000002</v>
      </c>
      <c r="N118">
        <v>6.5979999999999997E-2</v>
      </c>
      <c r="O118">
        <v>0.28523100000000001</v>
      </c>
      <c r="P118">
        <v>0.46994900000000001</v>
      </c>
      <c r="Q118">
        <v>0.15790299999999999</v>
      </c>
      <c r="R118">
        <v>0.12163499999999999</v>
      </c>
      <c r="T118">
        <v>0.29860599999999998</v>
      </c>
      <c r="U118">
        <v>0.228827</v>
      </c>
      <c r="V118">
        <v>0.32894200000000001</v>
      </c>
      <c r="W118">
        <v>0.96117600000000003</v>
      </c>
      <c r="X118">
        <v>0.52352200000000004</v>
      </c>
      <c r="Z118">
        <v>0.41853499999999999</v>
      </c>
      <c r="AA118">
        <v>0.29524099999999998</v>
      </c>
      <c r="AB118">
        <v>5.8111000000000003E-2</v>
      </c>
      <c r="AC118">
        <v>0.253471</v>
      </c>
      <c r="AD118">
        <v>0.224355</v>
      </c>
    </row>
    <row r="119" spans="7:37" x14ac:dyDescent="0.15">
      <c r="H119">
        <v>0.34631400000000001</v>
      </c>
      <c r="I119">
        <v>0.30486000000000002</v>
      </c>
      <c r="J119">
        <v>9.3845999999999999E-2</v>
      </c>
      <c r="K119">
        <v>0.33586199999999999</v>
      </c>
      <c r="L119">
        <v>9.0882000000000004E-2</v>
      </c>
      <c r="N119">
        <v>8.1624000000000002E-2</v>
      </c>
      <c r="O119">
        <v>0.235626</v>
      </c>
      <c r="P119">
        <v>0.21749499999999999</v>
      </c>
      <c r="Q119">
        <v>0.167904</v>
      </c>
      <c r="R119">
        <v>0.22084100000000001</v>
      </c>
      <c r="T119">
        <v>0.42228500000000002</v>
      </c>
      <c r="U119">
        <v>7.4735999999999997E-2</v>
      </c>
      <c r="V119">
        <v>0.18367900000000001</v>
      </c>
      <c r="W119">
        <v>0.23322999999999999</v>
      </c>
      <c r="X119">
        <v>0.24660000000000001</v>
      </c>
      <c r="Z119">
        <v>0.145625</v>
      </c>
      <c r="AA119">
        <v>0.12730900000000001</v>
      </c>
      <c r="AB119">
        <v>0.11781999999999999</v>
      </c>
      <c r="AC119">
        <v>6.7552000000000001E-2</v>
      </c>
      <c r="AD119">
        <v>0.39235399999999998</v>
      </c>
      <c r="AG119" t="s">
        <v>14</v>
      </c>
      <c r="AH119">
        <v>1.359297</v>
      </c>
      <c r="AI119">
        <v>1.195881</v>
      </c>
      <c r="AJ119">
        <v>1.1509799999999999</v>
      </c>
      <c r="AK119">
        <v>1.1189709999999999</v>
      </c>
    </row>
    <row r="120" spans="7:37" x14ac:dyDescent="0.15">
      <c r="H120">
        <v>0.31739499999999998</v>
      </c>
      <c r="I120">
        <v>0.128603</v>
      </c>
      <c r="J120">
        <v>0.194768</v>
      </c>
      <c r="K120">
        <v>0.247193</v>
      </c>
      <c r="L120">
        <v>0.173399</v>
      </c>
      <c r="N120">
        <v>0.104422</v>
      </c>
      <c r="O120">
        <v>0.27594600000000002</v>
      </c>
      <c r="P120">
        <v>0.20678299999999999</v>
      </c>
      <c r="Q120">
        <v>3.8688E-2</v>
      </c>
      <c r="R120">
        <v>0.40096300000000001</v>
      </c>
      <c r="T120">
        <v>0.27099899999999999</v>
      </c>
      <c r="U120">
        <v>0.427703</v>
      </c>
      <c r="V120">
        <v>0.20883699999999999</v>
      </c>
      <c r="W120">
        <v>0.135132</v>
      </c>
      <c r="X120">
        <v>0.32670399999999999</v>
      </c>
      <c r="Z120">
        <v>0.35404999999999998</v>
      </c>
      <c r="AA120">
        <v>0.26723000000000002</v>
      </c>
      <c r="AB120">
        <v>0.36803799999999998</v>
      </c>
      <c r="AC120">
        <v>0.38048199999999999</v>
      </c>
      <c r="AD120">
        <v>0.14904899999999999</v>
      </c>
      <c r="AH120">
        <v>1.0967389999999999</v>
      </c>
      <c r="AI120">
        <v>1.284572</v>
      </c>
      <c r="AJ120">
        <v>1.238321</v>
      </c>
      <c r="AK120">
        <v>1.164272</v>
      </c>
    </row>
    <row r="121" spans="7:37" x14ac:dyDescent="0.15">
      <c r="H121">
        <v>0.276117</v>
      </c>
      <c r="I121">
        <v>0.108294</v>
      </c>
      <c r="J121">
        <v>0.308786</v>
      </c>
      <c r="K121">
        <v>0.38077100000000003</v>
      </c>
      <c r="L121">
        <v>0.242225</v>
      </c>
      <c r="N121">
        <v>0.29963699999999999</v>
      </c>
      <c r="O121">
        <v>0.181362</v>
      </c>
      <c r="P121">
        <v>0.31053199999999997</v>
      </c>
      <c r="Q121">
        <v>0.25253100000000001</v>
      </c>
      <c r="R121">
        <v>0.26469500000000001</v>
      </c>
      <c r="T121">
        <v>0.63086500000000001</v>
      </c>
      <c r="U121">
        <v>0.32980900000000002</v>
      </c>
      <c r="V121">
        <v>0.34203099999999997</v>
      </c>
      <c r="W121">
        <v>0.43527500000000002</v>
      </c>
      <c r="X121">
        <v>0.46842499999999998</v>
      </c>
      <c r="Z121">
        <v>0.184978</v>
      </c>
      <c r="AA121">
        <v>0.16949700000000001</v>
      </c>
      <c r="AB121">
        <v>0.17455799999999999</v>
      </c>
      <c r="AC121">
        <v>0.15507899999999999</v>
      </c>
      <c r="AD121">
        <v>0.113569</v>
      </c>
      <c r="AH121">
        <v>1.5174129999999999</v>
      </c>
      <c r="AI121">
        <v>1.179162</v>
      </c>
      <c r="AJ121">
        <v>1.067337</v>
      </c>
      <c r="AK121">
        <v>1.290454</v>
      </c>
    </row>
    <row r="122" spans="7:37" x14ac:dyDescent="0.15">
      <c r="H122">
        <v>0.192442</v>
      </c>
      <c r="I122">
        <v>0.18915000000000001</v>
      </c>
      <c r="J122">
        <v>0.217117</v>
      </c>
      <c r="K122">
        <v>0.224109</v>
      </c>
      <c r="L122">
        <v>0.12327100000000001</v>
      </c>
      <c r="N122">
        <v>0.14818799999999999</v>
      </c>
      <c r="O122">
        <v>0.22092800000000001</v>
      </c>
      <c r="P122">
        <v>0.101328</v>
      </c>
      <c r="Q122">
        <v>0.23119400000000001</v>
      </c>
      <c r="R122">
        <v>0.24168200000000001</v>
      </c>
      <c r="U122">
        <v>0.27893299999999999</v>
      </c>
      <c r="V122">
        <v>0.23855599999999999</v>
      </c>
      <c r="W122">
        <v>0.310112</v>
      </c>
      <c r="X122">
        <v>0.28590100000000002</v>
      </c>
      <c r="Z122">
        <v>0.13524800000000001</v>
      </c>
      <c r="AA122">
        <v>0.23950099999999999</v>
      </c>
      <c r="AB122">
        <v>0.23535500000000001</v>
      </c>
      <c r="AC122">
        <v>0.219689</v>
      </c>
      <c r="AD122">
        <v>0.364176</v>
      </c>
      <c r="AH122">
        <v>1.303455</v>
      </c>
      <c r="AI122">
        <v>1.2758210000000001</v>
      </c>
      <c r="AJ122">
        <v>1.1667350000000001</v>
      </c>
      <c r="AK122">
        <v>1.2133689999999999</v>
      </c>
    </row>
    <row r="123" spans="7:37" x14ac:dyDescent="0.15">
      <c r="I123">
        <v>0.17558299999999999</v>
      </c>
      <c r="J123">
        <v>0.15367400000000001</v>
      </c>
      <c r="K123">
        <v>0.120728</v>
      </c>
      <c r="N123">
        <v>0.16916700000000001</v>
      </c>
      <c r="O123">
        <v>0.21510599999999999</v>
      </c>
      <c r="P123">
        <v>0.190691</v>
      </c>
      <c r="Q123">
        <v>0.15998499999999999</v>
      </c>
      <c r="R123">
        <v>0.20810000000000001</v>
      </c>
      <c r="U123">
        <v>0.22029799999999999</v>
      </c>
      <c r="V123">
        <v>0.50041400000000003</v>
      </c>
      <c r="X123">
        <v>0.33517200000000003</v>
      </c>
      <c r="Z123">
        <v>0.100423</v>
      </c>
      <c r="AA123">
        <v>0.30985299999999999</v>
      </c>
      <c r="AB123">
        <v>0.14043700000000001</v>
      </c>
      <c r="AC123">
        <v>0.15224799999999999</v>
      </c>
      <c r="AD123">
        <v>0.34147499999999997</v>
      </c>
      <c r="AH123">
        <v>1.333947</v>
      </c>
      <c r="AI123">
        <v>1.1776740000000001</v>
      </c>
      <c r="AJ123">
        <v>1.217462</v>
      </c>
      <c r="AK123">
        <v>1.236388</v>
      </c>
    </row>
    <row r="124" spans="7:37" x14ac:dyDescent="0.15">
      <c r="K124">
        <v>0.19413800000000001</v>
      </c>
      <c r="N124">
        <v>0.28103699999999998</v>
      </c>
      <c r="O124">
        <v>0.40525499999999998</v>
      </c>
      <c r="P124">
        <v>9.6152000000000001E-2</v>
      </c>
      <c r="Q124">
        <v>0.16122800000000001</v>
      </c>
      <c r="R124">
        <v>0.113028</v>
      </c>
      <c r="V124">
        <v>0.188303</v>
      </c>
      <c r="X124">
        <v>0.26519900000000002</v>
      </c>
      <c r="Z124">
        <v>0.23916799999999999</v>
      </c>
      <c r="AA124">
        <v>0.39554400000000001</v>
      </c>
      <c r="AB124">
        <v>6.7889000000000005E-2</v>
      </c>
      <c r="AC124">
        <v>0.26006699999999999</v>
      </c>
      <c r="AD124">
        <v>9.3064999999999995E-2</v>
      </c>
    </row>
    <row r="125" spans="7:37" x14ac:dyDescent="0.15">
      <c r="K125">
        <v>0.34971600000000003</v>
      </c>
      <c r="N125">
        <v>0.21154300000000001</v>
      </c>
      <c r="O125">
        <v>0.14441000000000001</v>
      </c>
      <c r="Q125">
        <v>0.11064</v>
      </c>
      <c r="R125">
        <v>0.14282800000000001</v>
      </c>
      <c r="X125">
        <v>0.176674</v>
      </c>
      <c r="AA125">
        <v>0.22451399999999999</v>
      </c>
    </row>
    <row r="126" spans="7:37" x14ac:dyDescent="0.15">
      <c r="K126">
        <v>0.25054599999999999</v>
      </c>
      <c r="Q126">
        <v>0.11751</v>
      </c>
      <c r="X126">
        <v>0.11464000000000001</v>
      </c>
      <c r="AG126" t="s">
        <v>79</v>
      </c>
      <c r="AH126">
        <v>1.4967950000000001</v>
      </c>
      <c r="AI126">
        <v>1.372207</v>
      </c>
      <c r="AJ126">
        <v>1.157964</v>
      </c>
      <c r="AK126">
        <v>1.230861</v>
      </c>
    </row>
    <row r="127" spans="7:37" x14ac:dyDescent="0.15">
      <c r="K127">
        <v>6.4227999999999993E-2</v>
      </c>
      <c r="AH127">
        <v>1.5409820000000001</v>
      </c>
      <c r="AI127">
        <v>1.3598749999999999</v>
      </c>
      <c r="AJ127">
        <v>1.2039089999999999</v>
      </c>
      <c r="AK127">
        <v>1.3563259999999999</v>
      </c>
    </row>
    <row r="128" spans="7:37" x14ac:dyDescent="0.15">
      <c r="AH128">
        <v>1.453527</v>
      </c>
      <c r="AI128">
        <v>1.3036989999999999</v>
      </c>
      <c r="AJ128">
        <v>1.29393</v>
      </c>
      <c r="AK128">
        <v>1.148828</v>
      </c>
    </row>
    <row r="129" spans="7:37" x14ac:dyDescent="0.15">
      <c r="AH129">
        <v>1.6110869999999999</v>
      </c>
      <c r="AI129">
        <v>1.444895</v>
      </c>
      <c r="AJ129">
        <v>1.2498069999999999</v>
      </c>
      <c r="AK129">
        <v>1.3358140000000001</v>
      </c>
    </row>
    <row r="130" spans="7:37" x14ac:dyDescent="0.15">
      <c r="AH130">
        <v>1.157413</v>
      </c>
      <c r="AI130">
        <v>1.2909170000000001</v>
      </c>
      <c r="AJ130">
        <v>1.2317709999999999</v>
      </c>
      <c r="AK130">
        <v>1.1338250000000001</v>
      </c>
    </row>
    <row r="131" spans="7:37" x14ac:dyDescent="0.15">
      <c r="G131" t="s">
        <v>79</v>
      </c>
      <c r="H131">
        <v>0.187722</v>
      </c>
      <c r="I131">
        <v>9.8357E-2</v>
      </c>
      <c r="J131">
        <v>0.257822</v>
      </c>
      <c r="K131">
        <v>0.17907899999999999</v>
      </c>
      <c r="L131">
        <v>0.26819999999999999</v>
      </c>
      <c r="N131">
        <v>7.4061000000000002E-2</v>
      </c>
      <c r="O131">
        <v>0.68626299999999996</v>
      </c>
      <c r="P131">
        <v>0.221003</v>
      </c>
      <c r="Q131">
        <v>0.25826300000000002</v>
      </c>
      <c r="R131">
        <v>0.203183</v>
      </c>
      <c r="T131">
        <v>0.41326299999999999</v>
      </c>
      <c r="U131">
        <v>0.509494</v>
      </c>
      <c r="V131">
        <v>0.14855299999999999</v>
      </c>
      <c r="W131">
        <v>0.23773</v>
      </c>
      <c r="X131">
        <v>0.420178</v>
      </c>
      <c r="Z131">
        <v>0.539022</v>
      </c>
      <c r="AA131">
        <v>0.40750500000000001</v>
      </c>
      <c r="AB131">
        <v>0.158586</v>
      </c>
      <c r="AC131">
        <v>0.22220999999999999</v>
      </c>
      <c r="AD131">
        <v>0.45211200000000001</v>
      </c>
    </row>
    <row r="132" spans="7:37" x14ac:dyDescent="0.15">
      <c r="H132">
        <v>0.31314999999999998</v>
      </c>
      <c r="I132">
        <v>0.208845</v>
      </c>
      <c r="J132">
        <v>0.33974300000000002</v>
      </c>
      <c r="K132">
        <v>0.22630800000000001</v>
      </c>
      <c r="L132">
        <v>0.280887</v>
      </c>
      <c r="N132">
        <v>0.42809900000000001</v>
      </c>
      <c r="O132">
        <v>0.40365899999999999</v>
      </c>
      <c r="P132">
        <v>0.25866400000000001</v>
      </c>
      <c r="Q132">
        <v>0.28909600000000002</v>
      </c>
      <c r="R132">
        <v>0.128029</v>
      </c>
      <c r="T132">
        <v>0.33089000000000002</v>
      </c>
      <c r="U132">
        <v>0.475435</v>
      </c>
      <c r="V132">
        <v>0.131163</v>
      </c>
      <c r="W132">
        <v>0.18290699999999999</v>
      </c>
      <c r="X132">
        <v>0.43148199999999998</v>
      </c>
      <c r="Z132">
        <v>0.16289500000000001</v>
      </c>
      <c r="AA132">
        <v>0.233352</v>
      </c>
      <c r="AB132">
        <v>0.31887799999999999</v>
      </c>
      <c r="AC132">
        <v>0.39394899999999999</v>
      </c>
      <c r="AD132">
        <v>0.30858799999999997</v>
      </c>
    </row>
    <row r="133" spans="7:37" x14ac:dyDescent="0.15">
      <c r="H133">
        <v>0.24044199999999999</v>
      </c>
      <c r="I133">
        <v>0.34829300000000002</v>
      </c>
      <c r="J133">
        <v>0.56888000000000005</v>
      </c>
      <c r="K133">
        <v>0.39221</v>
      </c>
      <c r="L133">
        <v>0.27074300000000001</v>
      </c>
      <c r="N133">
        <v>0.41305599999999998</v>
      </c>
      <c r="O133">
        <v>0.51466500000000004</v>
      </c>
      <c r="P133">
        <v>5.7716999999999997E-2</v>
      </c>
      <c r="Q133">
        <v>0.245056</v>
      </c>
      <c r="R133">
        <v>0.32220500000000002</v>
      </c>
      <c r="T133">
        <v>0.61513099999999998</v>
      </c>
      <c r="U133">
        <v>0.46673700000000001</v>
      </c>
      <c r="V133">
        <v>0.29768499999999998</v>
      </c>
      <c r="W133">
        <v>0.69730999999999999</v>
      </c>
      <c r="X133">
        <v>0.60671900000000001</v>
      </c>
      <c r="Z133">
        <v>0.38062400000000002</v>
      </c>
      <c r="AA133">
        <v>0.41250900000000001</v>
      </c>
      <c r="AB133">
        <v>0.106809</v>
      </c>
      <c r="AC133">
        <v>0.16051499999999999</v>
      </c>
      <c r="AD133">
        <v>0.18878900000000001</v>
      </c>
    </row>
    <row r="134" spans="7:37" x14ac:dyDescent="0.15">
      <c r="H134">
        <v>0.271312</v>
      </c>
      <c r="I134">
        <v>0.26068000000000002</v>
      </c>
      <c r="J134">
        <v>0.20098299999999999</v>
      </c>
      <c r="K134">
        <v>0.35584900000000003</v>
      </c>
      <c r="L134">
        <v>0.12657399999999999</v>
      </c>
      <c r="N134">
        <v>0.12829199999999999</v>
      </c>
      <c r="O134">
        <v>0.256913</v>
      </c>
      <c r="P134">
        <v>0.11464000000000001</v>
      </c>
      <c r="Q134">
        <v>0.38062800000000002</v>
      </c>
      <c r="R134">
        <v>0.178787</v>
      </c>
      <c r="T134">
        <v>0.31681100000000001</v>
      </c>
      <c r="U134">
        <v>0.16450400000000001</v>
      </c>
      <c r="V134">
        <v>0.67488300000000001</v>
      </c>
      <c r="W134">
        <v>0.28104899999999999</v>
      </c>
      <c r="X134">
        <v>0.17707899999999999</v>
      </c>
      <c r="Z134">
        <v>0.414576</v>
      </c>
      <c r="AA134">
        <v>0.37184</v>
      </c>
      <c r="AB134">
        <v>0.212537</v>
      </c>
      <c r="AC134">
        <v>0.27926899999999999</v>
      </c>
      <c r="AD134">
        <v>0.45128499999999999</v>
      </c>
    </row>
    <row r="135" spans="7:37" x14ac:dyDescent="0.15">
      <c r="H135">
        <v>0.22214</v>
      </c>
      <c r="I135">
        <v>0.25941900000000001</v>
      </c>
      <c r="J135">
        <v>0.131471</v>
      </c>
      <c r="K135">
        <v>0.20008799999999999</v>
      </c>
      <c r="L135">
        <v>0.317276</v>
      </c>
      <c r="N135">
        <v>0.33906199999999997</v>
      </c>
      <c r="O135">
        <v>9.9024000000000001E-2</v>
      </c>
      <c r="P135">
        <v>0.24976899999999999</v>
      </c>
      <c r="Q135">
        <v>0.14129700000000001</v>
      </c>
      <c r="R135">
        <v>0.21410799999999999</v>
      </c>
      <c r="T135">
        <v>0.469337</v>
      </c>
      <c r="U135">
        <v>0.377272</v>
      </c>
      <c r="V135">
        <v>0.30404900000000001</v>
      </c>
      <c r="W135">
        <v>0.69378899999999999</v>
      </c>
      <c r="X135">
        <v>0.496394</v>
      </c>
      <c r="Z135">
        <v>0.15007499999999999</v>
      </c>
      <c r="AA135">
        <v>0.45345400000000002</v>
      </c>
      <c r="AB135">
        <v>0.221584</v>
      </c>
      <c r="AC135">
        <v>0.43449300000000002</v>
      </c>
      <c r="AD135">
        <v>0.27357700000000001</v>
      </c>
    </row>
    <row r="136" spans="7:37" x14ac:dyDescent="0.15">
      <c r="H136">
        <v>0.499861</v>
      </c>
      <c r="I136">
        <v>0.103951</v>
      </c>
      <c r="J136">
        <v>0.30331599999999997</v>
      </c>
      <c r="K136">
        <v>0.31767299999999998</v>
      </c>
      <c r="L136">
        <v>0.185617</v>
      </c>
      <c r="N136">
        <v>0.321961</v>
      </c>
      <c r="O136">
        <v>0.33349000000000001</v>
      </c>
      <c r="P136">
        <v>5.9583999999999998E-2</v>
      </c>
      <c r="Q136">
        <v>0.230791</v>
      </c>
      <c r="R136">
        <v>0.34025300000000003</v>
      </c>
      <c r="T136">
        <v>0.58034399999999997</v>
      </c>
      <c r="U136">
        <v>0.60706099999999996</v>
      </c>
      <c r="V136">
        <v>0.36110999999999999</v>
      </c>
      <c r="W136">
        <v>0.54525199999999996</v>
      </c>
      <c r="X136">
        <v>0.17680499999999999</v>
      </c>
      <c r="Z136">
        <v>0.28335500000000002</v>
      </c>
      <c r="AA136">
        <v>0.268374</v>
      </c>
      <c r="AB136">
        <v>0.43555500000000003</v>
      </c>
      <c r="AC136">
        <v>0.29936499999999999</v>
      </c>
      <c r="AD136">
        <v>0.34052300000000002</v>
      </c>
    </row>
    <row r="137" spans="7:37" x14ac:dyDescent="0.15">
      <c r="H137">
        <v>0.14532300000000001</v>
      </c>
      <c r="I137">
        <v>0.41271799999999997</v>
      </c>
      <c r="J137">
        <v>0.37536599999999998</v>
      </c>
      <c r="K137">
        <v>0.42582999999999999</v>
      </c>
      <c r="L137">
        <v>0.204927</v>
      </c>
      <c r="N137">
        <v>0.27105099999999999</v>
      </c>
      <c r="O137">
        <v>0.23974699999999999</v>
      </c>
      <c r="P137">
        <v>0.29877100000000001</v>
      </c>
      <c r="Q137">
        <v>0.103951</v>
      </c>
      <c r="R137">
        <v>0.319519</v>
      </c>
      <c r="T137">
        <v>0.40187800000000001</v>
      </c>
      <c r="U137">
        <v>0.28104099999999999</v>
      </c>
      <c r="V137">
        <v>0.38180500000000001</v>
      </c>
      <c r="W137">
        <v>0.28274500000000002</v>
      </c>
      <c r="X137">
        <v>0.44375999999999999</v>
      </c>
      <c r="Z137">
        <v>0.26030300000000001</v>
      </c>
      <c r="AA137">
        <v>0.17502799999999999</v>
      </c>
      <c r="AC137">
        <v>0.121724</v>
      </c>
      <c r="AD137">
        <v>0.123697</v>
      </c>
    </row>
    <row r="138" spans="7:37" x14ac:dyDescent="0.15">
      <c r="H138">
        <v>0.32103599999999999</v>
      </c>
      <c r="I138">
        <v>0.23096800000000001</v>
      </c>
      <c r="J138">
        <v>8.1062999999999996E-2</v>
      </c>
      <c r="K138">
        <v>0.220059</v>
      </c>
      <c r="L138">
        <v>0.132796</v>
      </c>
      <c r="N138">
        <v>0.113062</v>
      </c>
      <c r="O138">
        <v>0.20577599999999999</v>
      </c>
      <c r="P138">
        <v>0.14854600000000001</v>
      </c>
      <c r="Q138">
        <v>0.28834799999999999</v>
      </c>
      <c r="R138">
        <v>0.11669</v>
      </c>
      <c r="T138">
        <v>0.32393699999999997</v>
      </c>
      <c r="U138">
        <v>0.13556599999999999</v>
      </c>
      <c r="V138">
        <v>0.29227399999999998</v>
      </c>
      <c r="W138">
        <v>0.16959299999999999</v>
      </c>
      <c r="X138">
        <v>0.43507699999999999</v>
      </c>
      <c r="Z138">
        <v>0.26385500000000001</v>
      </c>
      <c r="AA138">
        <v>0.22983200000000001</v>
      </c>
      <c r="AC138">
        <v>0.37296099999999999</v>
      </c>
    </row>
    <row r="139" spans="7:37" x14ac:dyDescent="0.15">
      <c r="H139">
        <v>0.17460600000000001</v>
      </c>
      <c r="I139">
        <v>0.189994</v>
      </c>
      <c r="J139">
        <v>0.20955299999999999</v>
      </c>
      <c r="K139">
        <v>0.20635800000000001</v>
      </c>
      <c r="L139">
        <v>0.106424</v>
      </c>
      <c r="N139">
        <v>0.18750800000000001</v>
      </c>
      <c r="P139">
        <v>0.101663</v>
      </c>
      <c r="Q139">
        <v>0.238348</v>
      </c>
      <c r="R139">
        <v>0.327123</v>
      </c>
      <c r="T139">
        <v>0.17521900000000001</v>
      </c>
      <c r="V139">
        <v>0.26701599999999998</v>
      </c>
      <c r="X139">
        <v>0.30201299999999998</v>
      </c>
      <c r="AC139">
        <v>0.24104800000000001</v>
      </c>
    </row>
    <row r="140" spans="7:37" x14ac:dyDescent="0.15">
      <c r="H140">
        <v>0.18548300000000001</v>
      </c>
      <c r="I140">
        <v>0.246175</v>
      </c>
      <c r="J140">
        <v>0.17216999999999999</v>
      </c>
      <c r="N140">
        <v>0.108294</v>
      </c>
      <c r="P140">
        <v>0.13490099999999999</v>
      </c>
      <c r="Q140">
        <v>0.15859699999999999</v>
      </c>
      <c r="R140">
        <v>0.140851</v>
      </c>
      <c r="V140">
        <v>0.21745100000000001</v>
      </c>
    </row>
    <row r="141" spans="7:37" x14ac:dyDescent="0.15">
      <c r="H141">
        <v>0.24330299999999999</v>
      </c>
      <c r="I141">
        <v>0.38513500000000001</v>
      </c>
      <c r="J141">
        <v>0.14713300000000001</v>
      </c>
      <c r="P141">
        <v>0.14904400000000001</v>
      </c>
      <c r="R141">
        <v>0.18618399999999999</v>
      </c>
    </row>
    <row r="142" spans="7:37" x14ac:dyDescent="0.15">
      <c r="I142">
        <v>0.40073599999999998</v>
      </c>
    </row>
    <row r="143" spans="7:37" x14ac:dyDescent="0.15">
      <c r="I143">
        <v>0.22914300000000001</v>
      </c>
    </row>
    <row r="149" spans="1:37" x14ac:dyDescent="0.15">
      <c r="A149" s="5" t="s">
        <v>189</v>
      </c>
    </row>
    <row r="151" spans="1:37" x14ac:dyDescent="0.15">
      <c r="A151" t="s">
        <v>158</v>
      </c>
      <c r="H151" t="s">
        <v>160</v>
      </c>
    </row>
    <row r="152" spans="1:37" x14ac:dyDescent="0.15">
      <c r="A152" t="s">
        <v>12</v>
      </c>
      <c r="B152" t="s">
        <v>83</v>
      </c>
      <c r="C152">
        <v>1124</v>
      </c>
      <c r="D152" t="s">
        <v>151</v>
      </c>
      <c r="E152" t="s">
        <v>152</v>
      </c>
      <c r="I152" t="s">
        <v>83</v>
      </c>
      <c r="O152">
        <v>1124</v>
      </c>
      <c r="U152" t="s">
        <v>151</v>
      </c>
      <c r="AA152" t="s">
        <v>152</v>
      </c>
      <c r="AI152" t="s">
        <v>156</v>
      </c>
    </row>
    <row r="153" spans="1:37" x14ac:dyDescent="0.15">
      <c r="B153">
        <v>1.3372310000000001</v>
      </c>
      <c r="C153">
        <v>1.1336219999999999</v>
      </c>
      <c r="D153">
        <v>1.3150900000000001</v>
      </c>
      <c r="E153">
        <v>1.0269010000000001</v>
      </c>
      <c r="H153" t="s">
        <v>12</v>
      </c>
      <c r="I153">
        <v>0.106658</v>
      </c>
      <c r="J153">
        <v>0.14485100000000001</v>
      </c>
      <c r="K153">
        <v>0.23804400000000001</v>
      </c>
      <c r="L153">
        <v>0.20405999999999999</v>
      </c>
      <c r="M153">
        <v>0.10249900000000001</v>
      </c>
      <c r="O153">
        <v>0.17837800000000001</v>
      </c>
      <c r="P153">
        <v>0.31543199999999999</v>
      </c>
      <c r="Q153">
        <v>0.177458</v>
      </c>
      <c r="R153">
        <v>0.27844200000000002</v>
      </c>
      <c r="S153">
        <v>0.22509799999999999</v>
      </c>
      <c r="U153">
        <v>0.118343</v>
      </c>
      <c r="V153">
        <v>0.12664600000000001</v>
      </c>
      <c r="W153">
        <v>0.130829</v>
      </c>
      <c r="X153">
        <v>0.117507</v>
      </c>
      <c r="Y153">
        <v>0.161331</v>
      </c>
      <c r="AA153">
        <v>0.14122899999999999</v>
      </c>
      <c r="AB153">
        <v>0.34565800000000002</v>
      </c>
      <c r="AC153">
        <v>0.19103400000000001</v>
      </c>
      <c r="AD153">
        <v>0.110419</v>
      </c>
      <c r="AE153">
        <v>0.44156099999999998</v>
      </c>
      <c r="AG153" t="s">
        <v>12</v>
      </c>
      <c r="AH153" t="s">
        <v>83</v>
      </c>
      <c r="AI153">
        <v>1124</v>
      </c>
      <c r="AJ153" t="s">
        <v>151</v>
      </c>
      <c r="AK153" t="s">
        <v>152</v>
      </c>
    </row>
    <row r="154" spans="1:37" x14ac:dyDescent="0.15">
      <c r="B154">
        <v>1.4694419999999999</v>
      </c>
      <c r="C154">
        <v>1.214669</v>
      </c>
      <c r="D154">
        <v>1.1557550000000001</v>
      </c>
      <c r="E154">
        <v>1.365221</v>
      </c>
      <c r="I154">
        <v>0.11525100000000001</v>
      </c>
      <c r="J154">
        <v>4.9709000000000003E-2</v>
      </c>
      <c r="K154">
        <v>0.10764799999999999</v>
      </c>
      <c r="L154">
        <v>0.13916500000000001</v>
      </c>
      <c r="M154">
        <v>0.20200599999999999</v>
      </c>
      <c r="O154">
        <v>8.2020999999999997E-2</v>
      </c>
      <c r="P154">
        <v>0.28018999999999999</v>
      </c>
      <c r="Q154">
        <v>5.1665999999999997E-2</v>
      </c>
      <c r="R154">
        <v>3.7144999999999997E-2</v>
      </c>
      <c r="S154">
        <v>4.8141999999999997E-2</v>
      </c>
      <c r="U154">
        <v>0.198572</v>
      </c>
      <c r="V154">
        <v>0.13114000000000001</v>
      </c>
      <c r="W154">
        <v>0.16555</v>
      </c>
      <c r="X154">
        <v>0.31203900000000001</v>
      </c>
      <c r="Y154">
        <v>0.20837800000000001</v>
      </c>
      <c r="AA154">
        <v>0.131909</v>
      </c>
      <c r="AB154">
        <v>0.25348599999999999</v>
      </c>
      <c r="AC154">
        <v>0.22503600000000001</v>
      </c>
      <c r="AD154">
        <v>0.20402699999999999</v>
      </c>
      <c r="AE154">
        <v>0.22728699999999999</v>
      </c>
      <c r="AH154">
        <v>1.3372310000000001</v>
      </c>
      <c r="AI154">
        <v>1.1336219999999999</v>
      </c>
      <c r="AJ154">
        <v>1.3150900000000001</v>
      </c>
      <c r="AK154">
        <v>1.0269010000000001</v>
      </c>
    </row>
    <row r="155" spans="1:37" x14ac:dyDescent="0.15">
      <c r="B155">
        <v>1.4315340000000001</v>
      </c>
      <c r="C155">
        <v>1.286373</v>
      </c>
      <c r="D155">
        <v>1.264608</v>
      </c>
      <c r="E155">
        <v>1.3158890000000001</v>
      </c>
      <c r="I155">
        <v>0.113956</v>
      </c>
      <c r="J155">
        <v>8.7566000000000005E-2</v>
      </c>
      <c r="K155">
        <v>6.3844999999999999E-2</v>
      </c>
      <c r="L155">
        <v>4.8422E-2</v>
      </c>
      <c r="M155">
        <v>0.17199400000000001</v>
      </c>
      <c r="O155">
        <v>0.102102</v>
      </c>
      <c r="P155">
        <v>7.7962000000000004E-2</v>
      </c>
      <c r="Q155">
        <v>0.218782</v>
      </c>
      <c r="R155">
        <v>5.0340000000000003E-2</v>
      </c>
      <c r="S155">
        <v>3.3033E-2</v>
      </c>
      <c r="U155">
        <v>5.7371999999999999E-2</v>
      </c>
      <c r="V155">
        <v>1.2382000000000001E-2</v>
      </c>
      <c r="W155">
        <v>0.28492400000000001</v>
      </c>
      <c r="X155">
        <v>8.3276000000000003E-2</v>
      </c>
      <c r="Y155">
        <v>0.26671099999999998</v>
      </c>
      <c r="AA155">
        <v>3.424E-2</v>
      </c>
      <c r="AB155">
        <v>7.9282000000000005E-2</v>
      </c>
      <c r="AC155">
        <v>6.3631999999999994E-2</v>
      </c>
      <c r="AD155">
        <v>9.0340000000000004E-2</v>
      </c>
      <c r="AE155">
        <v>0.40890399999999999</v>
      </c>
      <c r="AH155">
        <v>1.4694419999999999</v>
      </c>
      <c r="AI155">
        <v>1.214669</v>
      </c>
      <c r="AJ155">
        <v>1.1557550000000001</v>
      </c>
      <c r="AK155">
        <v>1.365221</v>
      </c>
    </row>
    <row r="156" spans="1:37" x14ac:dyDescent="0.15">
      <c r="B156">
        <v>1.1181449999999999</v>
      </c>
      <c r="C156">
        <v>1.151332</v>
      </c>
      <c r="D156">
        <v>1.2244550000000001</v>
      </c>
      <c r="E156">
        <v>1.347872</v>
      </c>
      <c r="I156">
        <v>0.25379200000000002</v>
      </c>
      <c r="J156">
        <v>3.3168999999999997E-2</v>
      </c>
      <c r="K156">
        <v>0.114941</v>
      </c>
      <c r="L156">
        <v>9.5436999999999994E-2</v>
      </c>
      <c r="M156">
        <v>3.0179999999999998E-2</v>
      </c>
      <c r="O156">
        <v>0.26870500000000003</v>
      </c>
      <c r="P156">
        <v>0.220443</v>
      </c>
      <c r="Q156">
        <v>8.3491999999999997E-2</v>
      </c>
      <c r="R156">
        <v>0.207374</v>
      </c>
      <c r="S156">
        <v>0.20289399999999999</v>
      </c>
      <c r="U156">
        <v>4.7003999999999997E-2</v>
      </c>
      <c r="V156">
        <v>2.7149E-2</v>
      </c>
      <c r="W156">
        <v>6.4686999999999995E-2</v>
      </c>
      <c r="X156">
        <v>0.25913900000000001</v>
      </c>
      <c r="Y156">
        <v>0.16311400000000001</v>
      </c>
      <c r="AA156">
        <v>2.7192999999999998E-2</v>
      </c>
      <c r="AB156">
        <v>6.6066E-2</v>
      </c>
      <c r="AC156">
        <v>3.9038999999999997E-2</v>
      </c>
      <c r="AD156">
        <v>0.18797800000000001</v>
      </c>
      <c r="AE156">
        <v>6.6133999999999998E-2</v>
      </c>
      <c r="AH156">
        <v>1.4315340000000001</v>
      </c>
      <c r="AI156">
        <v>1.286373</v>
      </c>
      <c r="AJ156">
        <v>1.264608</v>
      </c>
      <c r="AK156">
        <v>1.3158890000000001</v>
      </c>
    </row>
    <row r="157" spans="1:37" x14ac:dyDescent="0.15">
      <c r="B157">
        <v>1.3724019999999999</v>
      </c>
      <c r="C157">
        <v>1.079547</v>
      </c>
      <c r="D157">
        <v>0.99916400000000005</v>
      </c>
      <c r="E157">
        <v>1.3109550000000001</v>
      </c>
      <c r="I157">
        <v>0.10764899999999999</v>
      </c>
      <c r="J157">
        <v>0.164522</v>
      </c>
      <c r="K157">
        <v>7.9282000000000005E-2</v>
      </c>
      <c r="L157">
        <v>4.5936999999999999E-2</v>
      </c>
      <c r="M157">
        <v>3.2342999999999997E-2</v>
      </c>
      <c r="O157">
        <v>5.6978000000000001E-2</v>
      </c>
      <c r="P157">
        <v>6.1836000000000002E-2</v>
      </c>
      <c r="Q157">
        <v>9.2753000000000002E-2</v>
      </c>
      <c r="R157">
        <v>0.272059</v>
      </c>
      <c r="S157">
        <v>5.2671000000000003E-2</v>
      </c>
      <c r="U157">
        <v>3.6284999999999998E-2</v>
      </c>
      <c r="V157">
        <v>1.9526999999999999E-2</v>
      </c>
      <c r="W157">
        <v>4.8515000000000003E-2</v>
      </c>
      <c r="X157">
        <v>0.27882499999999999</v>
      </c>
      <c r="Y157">
        <v>6.7751000000000006E-2</v>
      </c>
      <c r="AA157">
        <v>5.5858999999999999E-2</v>
      </c>
      <c r="AB157">
        <v>0.33682200000000001</v>
      </c>
      <c r="AC157">
        <v>0.31864700000000001</v>
      </c>
      <c r="AD157">
        <v>5.2444999999999999E-2</v>
      </c>
      <c r="AE157">
        <v>8.3276000000000003E-2</v>
      </c>
      <c r="AH157">
        <v>1.1181449999999999</v>
      </c>
      <c r="AI157">
        <v>1.151332</v>
      </c>
      <c r="AJ157">
        <v>1.2244550000000001</v>
      </c>
      <c r="AK157">
        <v>1.347872</v>
      </c>
    </row>
    <row r="158" spans="1:37" x14ac:dyDescent="0.15">
      <c r="I158">
        <v>4.5740000000000003E-2</v>
      </c>
      <c r="J158">
        <v>2.4763E-2</v>
      </c>
      <c r="K158">
        <v>6.6532999999999995E-2</v>
      </c>
      <c r="L158">
        <v>2.7026999999999999E-2</v>
      </c>
      <c r="M158">
        <v>2.4211E-2</v>
      </c>
      <c r="O158">
        <v>0.15398999999999999</v>
      </c>
      <c r="P158">
        <v>6.8544999999999995E-2</v>
      </c>
      <c r="Q158">
        <v>7.1191000000000004E-2</v>
      </c>
      <c r="R158">
        <v>6.0434000000000002E-2</v>
      </c>
      <c r="S158">
        <v>6.7484000000000002E-2</v>
      </c>
      <c r="U158">
        <v>0.10249900000000001</v>
      </c>
      <c r="V158">
        <v>2.5658E-2</v>
      </c>
      <c r="W158">
        <v>8.4138000000000004E-2</v>
      </c>
      <c r="X158">
        <v>6.7149E-2</v>
      </c>
      <c r="Y158">
        <v>3.3575000000000001E-2</v>
      </c>
      <c r="AA158">
        <v>7.2633000000000003E-2</v>
      </c>
      <c r="AB158">
        <v>4.2995999999999999E-2</v>
      </c>
      <c r="AC158">
        <v>4.2148999999999999E-2</v>
      </c>
      <c r="AD158">
        <v>0.22347</v>
      </c>
      <c r="AE158">
        <v>0.221775</v>
      </c>
      <c r="AH158">
        <v>1.3724019999999999</v>
      </c>
      <c r="AI158">
        <v>1.079547</v>
      </c>
      <c r="AJ158">
        <v>0.99916400000000005</v>
      </c>
      <c r="AK158">
        <v>1.3109550000000001</v>
      </c>
    </row>
    <row r="159" spans="1:37" x14ac:dyDescent="0.15">
      <c r="I159">
        <v>1.5015000000000001E-2</v>
      </c>
      <c r="J159">
        <v>7.4062000000000003E-2</v>
      </c>
      <c r="K159">
        <v>5.7371999999999999E-2</v>
      </c>
      <c r="L159">
        <v>2.7026999999999999E-2</v>
      </c>
      <c r="O159">
        <v>4.5936999999999999E-2</v>
      </c>
      <c r="P159">
        <v>6.8544999999999995E-2</v>
      </c>
      <c r="Q159">
        <v>3.1921999999999999E-2</v>
      </c>
      <c r="R159">
        <v>9.7817000000000001E-2</v>
      </c>
      <c r="S159">
        <v>0.115879</v>
      </c>
      <c r="U159">
        <v>0.251415</v>
      </c>
      <c r="V159">
        <v>6.0359999999999997E-2</v>
      </c>
      <c r="W159">
        <v>8.7293999999999997E-2</v>
      </c>
      <c r="X159">
        <v>3.424E-2</v>
      </c>
      <c r="AA159">
        <v>0.112563</v>
      </c>
      <c r="AB159">
        <v>0.120794</v>
      </c>
      <c r="AC159">
        <v>7.5970999999999997E-2</v>
      </c>
      <c r="AD159">
        <v>6.2704999999999997E-2</v>
      </c>
      <c r="AE159">
        <v>9.3142000000000003E-2</v>
      </c>
    </row>
    <row r="160" spans="1:37" x14ac:dyDescent="0.15">
      <c r="A160" t="s">
        <v>13</v>
      </c>
      <c r="B160">
        <v>1.627418</v>
      </c>
      <c r="C160">
        <v>1.5091969999999999</v>
      </c>
      <c r="D160">
        <v>1.242186</v>
      </c>
      <c r="E160">
        <v>1.6088210000000001</v>
      </c>
      <c r="J160">
        <v>7.3646000000000003E-2</v>
      </c>
      <c r="O160">
        <v>0.119593</v>
      </c>
      <c r="P160">
        <v>7.1191000000000004E-2</v>
      </c>
      <c r="R160">
        <v>4.3310000000000001E-2</v>
      </c>
      <c r="S160">
        <v>7.3863999999999999E-2</v>
      </c>
      <c r="U160">
        <v>8.3491999999999997E-2</v>
      </c>
      <c r="W160">
        <v>9.0886999999999996E-2</v>
      </c>
      <c r="X160">
        <v>4.9709000000000003E-2</v>
      </c>
      <c r="AA160">
        <v>0.25428099999999998</v>
      </c>
      <c r="AB160">
        <v>6.3631999999999994E-2</v>
      </c>
      <c r="AC160">
        <v>0.30462600000000001</v>
      </c>
      <c r="AD160">
        <v>6.9330000000000003E-2</v>
      </c>
      <c r="AE160">
        <v>0.211788</v>
      </c>
    </row>
    <row r="161" spans="1:37" x14ac:dyDescent="0.15">
      <c r="B161">
        <v>1.4502889999999999</v>
      </c>
      <c r="C161">
        <v>1.66151</v>
      </c>
      <c r="D161">
        <v>1.5534749999999999</v>
      </c>
      <c r="E161">
        <v>1.630654</v>
      </c>
      <c r="J161">
        <v>8.1992999999999996E-2</v>
      </c>
      <c r="O161">
        <v>7.6738000000000001E-2</v>
      </c>
      <c r="P161">
        <v>9.3286999999999995E-2</v>
      </c>
      <c r="R161">
        <v>6.6677E-2</v>
      </c>
      <c r="S161">
        <v>5.7371999999999999E-2</v>
      </c>
      <c r="W161">
        <v>5.1839999999999997E-2</v>
      </c>
      <c r="X161">
        <v>7.6738000000000001E-2</v>
      </c>
      <c r="AA161">
        <v>0.222329</v>
      </c>
      <c r="AB161">
        <v>6.5929000000000001E-2</v>
      </c>
      <c r="AC161">
        <v>4.5443999999999998E-2</v>
      </c>
      <c r="AD161">
        <v>0.17246800000000001</v>
      </c>
      <c r="AE161">
        <v>5.4053999999999998E-2</v>
      </c>
    </row>
    <row r="162" spans="1:37" x14ac:dyDescent="0.15">
      <c r="B162">
        <v>1.426798</v>
      </c>
      <c r="C162">
        <v>1.483724</v>
      </c>
      <c r="D162">
        <v>1.3416680000000001</v>
      </c>
      <c r="E162">
        <v>1.523598</v>
      </c>
      <c r="J162">
        <v>6.5861000000000003E-2</v>
      </c>
      <c r="O162">
        <v>0.102407</v>
      </c>
      <c r="R162">
        <v>6.1907999999999998E-2</v>
      </c>
      <c r="X162">
        <v>5.3719000000000003E-2</v>
      </c>
      <c r="AA162">
        <v>6.8544999999999995E-2</v>
      </c>
      <c r="AB162">
        <v>7.4168999999999999E-2</v>
      </c>
      <c r="AC162">
        <v>0.16761400000000001</v>
      </c>
      <c r="AD162">
        <v>0.15321299999999999</v>
      </c>
      <c r="AE162">
        <v>9.4697000000000003E-2</v>
      </c>
      <c r="AG162" t="s">
        <v>13</v>
      </c>
      <c r="AH162">
        <v>1.627418</v>
      </c>
      <c r="AI162">
        <v>1.5091969999999999</v>
      </c>
      <c r="AJ162">
        <v>1.242186</v>
      </c>
      <c r="AK162">
        <v>1.6088210000000001</v>
      </c>
    </row>
    <row r="163" spans="1:37" x14ac:dyDescent="0.15">
      <c r="B163">
        <v>1.396023</v>
      </c>
      <c r="C163">
        <v>1.3091280000000001</v>
      </c>
      <c r="D163">
        <v>1.667508</v>
      </c>
      <c r="E163">
        <v>1.597072</v>
      </c>
      <c r="J163">
        <v>4.2680999999999997E-2</v>
      </c>
      <c r="R163">
        <v>4.4643000000000002E-2</v>
      </c>
      <c r="AA163">
        <v>5.5372999999999999E-2</v>
      </c>
      <c r="AB163">
        <v>7.5255000000000002E-2</v>
      </c>
      <c r="AC163">
        <v>0.122861</v>
      </c>
      <c r="AD163">
        <v>8.0578999999999998E-2</v>
      </c>
      <c r="AE163">
        <v>8.0857999999999999E-2</v>
      </c>
      <c r="AH163">
        <v>1.4502889999999999</v>
      </c>
      <c r="AI163">
        <v>1.66151</v>
      </c>
      <c r="AJ163">
        <v>1.5534749999999999</v>
      </c>
      <c r="AK163">
        <v>1.630654</v>
      </c>
    </row>
    <row r="164" spans="1:37" x14ac:dyDescent="0.15">
      <c r="B164">
        <v>1.5122530000000001</v>
      </c>
      <c r="C164">
        <v>1.2975920000000001</v>
      </c>
      <c r="D164">
        <v>1.5297609999999999</v>
      </c>
      <c r="E164">
        <v>1.5063470000000001</v>
      </c>
      <c r="J164">
        <v>1.5015000000000001E-2</v>
      </c>
      <c r="AB164">
        <v>0.11777</v>
      </c>
      <c r="AD164">
        <v>5.6661000000000003E-2</v>
      </c>
      <c r="AE164">
        <v>4.9709000000000003E-2</v>
      </c>
      <c r="AH164">
        <v>1.426798</v>
      </c>
      <c r="AI164">
        <v>1.483724</v>
      </c>
      <c r="AJ164">
        <v>1.3416680000000001</v>
      </c>
      <c r="AK164">
        <v>1.523598</v>
      </c>
    </row>
    <row r="165" spans="1:37" x14ac:dyDescent="0.15">
      <c r="AB165">
        <v>0.11676400000000001</v>
      </c>
      <c r="AH165">
        <v>1.396023</v>
      </c>
      <c r="AI165">
        <v>1.3091280000000001</v>
      </c>
      <c r="AJ165">
        <v>1.667508</v>
      </c>
      <c r="AK165">
        <v>1.597072</v>
      </c>
    </row>
    <row r="166" spans="1:37" x14ac:dyDescent="0.15">
      <c r="AH166">
        <v>1.5122530000000001</v>
      </c>
      <c r="AI166">
        <v>1.2975920000000001</v>
      </c>
      <c r="AJ166">
        <v>1.5297609999999999</v>
      </c>
      <c r="AK166">
        <v>1.5063470000000001</v>
      </c>
    </row>
    <row r="167" spans="1:37" x14ac:dyDescent="0.15">
      <c r="A167" t="s">
        <v>14</v>
      </c>
      <c r="B167">
        <v>1.6180859999999999</v>
      </c>
      <c r="C167">
        <v>1.9542569999999999</v>
      </c>
      <c r="D167">
        <v>1.527873</v>
      </c>
      <c r="E167">
        <v>1.628757</v>
      </c>
    </row>
    <row r="168" spans="1:37" x14ac:dyDescent="0.15">
      <c r="B168">
        <v>1.7408459999999999</v>
      </c>
      <c r="C168">
        <v>1.780605</v>
      </c>
      <c r="D168">
        <v>1.256022</v>
      </c>
      <c r="E168">
        <v>1.5081249999999999</v>
      </c>
      <c r="H168" t="s">
        <v>13</v>
      </c>
      <c r="I168">
        <v>0.27477400000000002</v>
      </c>
      <c r="J168">
        <v>0.205261</v>
      </c>
      <c r="K168">
        <v>0.126305</v>
      </c>
      <c r="L168">
        <v>0.25492300000000001</v>
      </c>
      <c r="M168">
        <v>3.6533000000000003E-2</v>
      </c>
      <c r="O168">
        <v>0.195995</v>
      </c>
      <c r="P168">
        <v>0.252585</v>
      </c>
      <c r="Q168">
        <v>0.251359</v>
      </c>
      <c r="R168">
        <v>9.1217000000000006E-2</v>
      </c>
      <c r="S168">
        <v>0.27071099999999998</v>
      </c>
      <c r="U168">
        <v>0.245833</v>
      </c>
      <c r="V168">
        <v>0.21753700000000001</v>
      </c>
      <c r="W168">
        <v>0.194415</v>
      </c>
      <c r="X168">
        <v>0.172875</v>
      </c>
      <c r="Y168">
        <v>0.16609499999999999</v>
      </c>
      <c r="AA168">
        <v>0.26935300000000001</v>
      </c>
      <c r="AB168">
        <v>0.37124800000000002</v>
      </c>
      <c r="AC168">
        <v>0.41819299999999998</v>
      </c>
      <c r="AD168">
        <v>0.20279700000000001</v>
      </c>
      <c r="AE168">
        <v>0.27038699999999999</v>
      </c>
    </row>
    <row r="169" spans="1:37" x14ac:dyDescent="0.15">
      <c r="B169">
        <v>1.6119859999999999</v>
      </c>
      <c r="C169">
        <v>1.5765629999999999</v>
      </c>
      <c r="D169">
        <v>1.3693390000000001</v>
      </c>
      <c r="E169">
        <v>1.6408450000000001</v>
      </c>
      <c r="I169">
        <v>0.21942600000000001</v>
      </c>
      <c r="J169">
        <v>5.7764000000000003E-2</v>
      </c>
      <c r="K169">
        <v>9.0340000000000004E-2</v>
      </c>
      <c r="L169">
        <v>7.8309000000000004E-2</v>
      </c>
      <c r="M169">
        <v>3.7984999999999998E-2</v>
      </c>
      <c r="O169">
        <v>0.32643299999999997</v>
      </c>
      <c r="P169">
        <v>0.18610299999999999</v>
      </c>
      <c r="Q169">
        <v>0.112745</v>
      </c>
      <c r="R169">
        <v>0.36464800000000003</v>
      </c>
      <c r="S169">
        <v>3.1351999999999998E-2</v>
      </c>
      <c r="U169">
        <v>0.25777</v>
      </c>
      <c r="V169">
        <v>0.106643</v>
      </c>
      <c r="W169">
        <v>0.16636999999999999</v>
      </c>
      <c r="X169">
        <v>6.0135000000000001E-2</v>
      </c>
      <c r="Y169">
        <v>0.180531</v>
      </c>
      <c r="AA169">
        <v>0.26336300000000001</v>
      </c>
      <c r="AB169">
        <v>0.117342</v>
      </c>
      <c r="AC169">
        <v>0.26819100000000001</v>
      </c>
      <c r="AD169">
        <v>0.275561</v>
      </c>
      <c r="AE169">
        <v>0.117271</v>
      </c>
    </row>
    <row r="170" spans="1:37" x14ac:dyDescent="0.15">
      <c r="B170">
        <v>1.339089</v>
      </c>
      <c r="C170">
        <v>1.705111</v>
      </c>
      <c r="D170">
        <v>1.4699340000000001</v>
      </c>
      <c r="E170">
        <v>1.2848869999999999</v>
      </c>
      <c r="I170">
        <v>0.12783</v>
      </c>
      <c r="J170">
        <v>7.5314999999999993E-2</v>
      </c>
      <c r="K170">
        <v>5.1315E-2</v>
      </c>
      <c r="L170">
        <v>9.4335000000000002E-2</v>
      </c>
      <c r="M170">
        <v>3.6160999999999999E-2</v>
      </c>
      <c r="O170">
        <v>0.254828</v>
      </c>
      <c r="P170">
        <v>5.0835999999999999E-2</v>
      </c>
      <c r="Q170">
        <v>6.3134999999999997E-2</v>
      </c>
      <c r="R170">
        <v>9.2509999999999995E-2</v>
      </c>
      <c r="S170">
        <v>0.112183</v>
      </c>
      <c r="U170">
        <v>7.0297999999999999E-2</v>
      </c>
      <c r="V170">
        <v>0.129687</v>
      </c>
      <c r="W170">
        <v>8.2460000000000006E-2</v>
      </c>
      <c r="X170">
        <v>0.26989800000000003</v>
      </c>
      <c r="Y170">
        <v>8.6772000000000002E-2</v>
      </c>
      <c r="AA170">
        <v>0.14276700000000001</v>
      </c>
      <c r="AB170">
        <v>8.3276000000000003E-2</v>
      </c>
      <c r="AC170">
        <v>0.32370500000000002</v>
      </c>
      <c r="AD170">
        <v>4.8515000000000003E-2</v>
      </c>
      <c r="AE170">
        <v>3.5020999999999997E-2</v>
      </c>
      <c r="AG170" t="s">
        <v>14</v>
      </c>
      <c r="AH170">
        <v>1.6180859999999999</v>
      </c>
      <c r="AI170">
        <v>1.9542569999999999</v>
      </c>
      <c r="AJ170">
        <v>1.527873</v>
      </c>
      <c r="AK170">
        <v>1.628757</v>
      </c>
    </row>
    <row r="171" spans="1:37" x14ac:dyDescent="0.15">
      <c r="B171">
        <v>1.6274420000000001</v>
      </c>
      <c r="C171">
        <v>1.6746840000000001</v>
      </c>
      <c r="D171">
        <v>1.467668</v>
      </c>
      <c r="E171">
        <v>1.492489</v>
      </c>
      <c r="I171">
        <v>0.107472</v>
      </c>
      <c r="J171">
        <v>0.13722300000000001</v>
      </c>
      <c r="K171">
        <v>0.19797100000000001</v>
      </c>
      <c r="L171">
        <v>0.18160999999999999</v>
      </c>
      <c r="M171">
        <v>5.7764000000000003E-2</v>
      </c>
      <c r="O171">
        <v>0.237064</v>
      </c>
      <c r="P171">
        <v>0.12374599999999999</v>
      </c>
      <c r="Q171">
        <v>5.1315E-2</v>
      </c>
      <c r="R171">
        <v>0.35455900000000001</v>
      </c>
      <c r="S171">
        <v>8.3682000000000006E-2</v>
      </c>
      <c r="U171">
        <v>0.167522</v>
      </c>
      <c r="V171">
        <v>0.24210999999999999</v>
      </c>
      <c r="W171">
        <v>0.124447</v>
      </c>
      <c r="X171">
        <v>5.6420999999999999E-2</v>
      </c>
      <c r="Y171">
        <v>4.5740000000000003E-2</v>
      </c>
      <c r="AA171">
        <v>0.26956400000000003</v>
      </c>
      <c r="AB171">
        <v>0.29077700000000001</v>
      </c>
      <c r="AC171">
        <v>0.19909399999999999</v>
      </c>
      <c r="AD171">
        <v>3.2342999999999997E-2</v>
      </c>
      <c r="AE171">
        <v>0.14421200000000001</v>
      </c>
      <c r="AH171">
        <v>1.7408459999999999</v>
      </c>
      <c r="AI171">
        <v>1.780605</v>
      </c>
      <c r="AJ171">
        <v>1.256022</v>
      </c>
      <c r="AK171">
        <v>1.5081249999999999</v>
      </c>
    </row>
    <row r="172" spans="1:37" x14ac:dyDescent="0.15">
      <c r="I172">
        <v>0.200097</v>
      </c>
      <c r="J172">
        <v>1.8266999999999999E-2</v>
      </c>
      <c r="K172">
        <v>9.6304000000000001E-2</v>
      </c>
      <c r="L172">
        <v>7.5970999999999997E-2</v>
      </c>
      <c r="M172">
        <v>2.2870000000000001E-2</v>
      </c>
      <c r="O172">
        <v>0.21033099999999999</v>
      </c>
      <c r="P172">
        <v>4.2148999999999999E-2</v>
      </c>
      <c r="Q172">
        <v>0.28719</v>
      </c>
      <c r="R172">
        <v>0.29758299999999999</v>
      </c>
      <c r="S172">
        <v>3.3168999999999997E-2</v>
      </c>
      <c r="U172">
        <v>0.13817099999999999</v>
      </c>
      <c r="V172">
        <v>0.27539400000000003</v>
      </c>
      <c r="W172">
        <v>4.8884999999999998E-2</v>
      </c>
      <c r="X172">
        <v>8.4565000000000001E-2</v>
      </c>
      <c r="Y172">
        <v>2.4989999999999998E-2</v>
      </c>
      <c r="AA172">
        <v>5.0596000000000002E-2</v>
      </c>
      <c r="AB172">
        <v>0.32606000000000002</v>
      </c>
      <c r="AC172">
        <v>0.29892200000000002</v>
      </c>
      <c r="AD172">
        <v>0.401949</v>
      </c>
      <c r="AE172">
        <v>4.5838999999999998E-2</v>
      </c>
      <c r="AH172">
        <v>1.6119859999999999</v>
      </c>
      <c r="AI172">
        <v>1.5765629999999999</v>
      </c>
      <c r="AJ172">
        <v>1.3693390000000001</v>
      </c>
      <c r="AK172">
        <v>1.6408450000000001</v>
      </c>
    </row>
    <row r="173" spans="1:37" x14ac:dyDescent="0.15">
      <c r="I173">
        <v>5.7135999999999999E-2</v>
      </c>
      <c r="J173">
        <v>6.4477000000000007E-2</v>
      </c>
      <c r="K173">
        <v>5.9833999999999998E-2</v>
      </c>
      <c r="L173">
        <v>3.6035999999999999E-2</v>
      </c>
      <c r="M173">
        <v>4.8422E-2</v>
      </c>
      <c r="O173">
        <v>2.4024E-2</v>
      </c>
      <c r="P173">
        <v>1.6171999999999999E-2</v>
      </c>
      <c r="Q173">
        <v>0.31100800000000001</v>
      </c>
      <c r="R173">
        <v>5.8307999999999999E-2</v>
      </c>
      <c r="S173">
        <v>0.138431</v>
      </c>
      <c r="U173">
        <v>9.1677999999999996E-2</v>
      </c>
      <c r="V173">
        <v>4.7003999999999997E-2</v>
      </c>
      <c r="W173">
        <v>3.5020999999999997E-2</v>
      </c>
      <c r="X173">
        <v>0.12126000000000001</v>
      </c>
      <c r="AA173">
        <v>0.217969</v>
      </c>
      <c r="AB173">
        <v>0.16255700000000001</v>
      </c>
      <c r="AC173">
        <v>0.244003</v>
      </c>
      <c r="AD173">
        <v>7.4773000000000006E-2</v>
      </c>
      <c r="AE173">
        <v>4.2469E-2</v>
      </c>
      <c r="AH173">
        <v>1.339089</v>
      </c>
      <c r="AI173">
        <v>1.705111</v>
      </c>
      <c r="AJ173">
        <v>1.4699340000000001</v>
      </c>
      <c r="AK173">
        <v>1.2848869999999999</v>
      </c>
    </row>
    <row r="174" spans="1:37" x14ac:dyDescent="0.15">
      <c r="A174" t="s">
        <v>79</v>
      </c>
      <c r="B174">
        <v>1.388325</v>
      </c>
      <c r="C174">
        <v>1.352527</v>
      </c>
      <c r="D174">
        <v>1.2931140000000001</v>
      </c>
      <c r="E174">
        <v>1.2994319999999999</v>
      </c>
      <c r="I174">
        <v>5.3467000000000001E-2</v>
      </c>
      <c r="J174">
        <v>7.5255000000000002E-2</v>
      </c>
      <c r="K174">
        <v>9.6844E-2</v>
      </c>
      <c r="L174">
        <v>6.7751000000000006E-2</v>
      </c>
      <c r="M174">
        <v>5.1402999999999997E-2</v>
      </c>
      <c r="O174">
        <v>4.8884999999999998E-2</v>
      </c>
      <c r="P174">
        <v>0.234156</v>
      </c>
      <c r="Q174">
        <v>0.20035600000000001</v>
      </c>
      <c r="R174">
        <v>5.1402999999999997E-2</v>
      </c>
      <c r="S174">
        <v>0.20974899999999999</v>
      </c>
      <c r="U174">
        <v>8.9286000000000004E-2</v>
      </c>
      <c r="V174">
        <v>6.1615999999999997E-2</v>
      </c>
      <c r="W174">
        <v>0.15889700000000001</v>
      </c>
      <c r="X174">
        <v>0.117507</v>
      </c>
      <c r="AA174">
        <v>0.24537999999999999</v>
      </c>
      <c r="AB174">
        <v>0.15177299999999999</v>
      </c>
      <c r="AC174">
        <v>0.151146</v>
      </c>
      <c r="AD174">
        <v>0.26451999999999998</v>
      </c>
      <c r="AE174">
        <v>0.36756899999999998</v>
      </c>
      <c r="AH174">
        <v>1.6274420000000001</v>
      </c>
      <c r="AI174">
        <v>1.6746840000000001</v>
      </c>
      <c r="AJ174">
        <v>1.467668</v>
      </c>
      <c r="AK174">
        <v>1.492489</v>
      </c>
    </row>
    <row r="175" spans="1:37" x14ac:dyDescent="0.15">
      <c r="B175">
        <v>1.290265</v>
      </c>
      <c r="C175">
        <v>1.3357859999999999</v>
      </c>
      <c r="D175">
        <v>1.536492</v>
      </c>
      <c r="E175">
        <v>1.2036279999999999</v>
      </c>
      <c r="I175">
        <v>7.1381E-2</v>
      </c>
      <c r="J175">
        <v>6.0434000000000002E-2</v>
      </c>
      <c r="K175">
        <v>3.424E-2</v>
      </c>
      <c r="L175">
        <v>6.1836000000000002E-2</v>
      </c>
      <c r="M175">
        <v>5.7135999999999999E-2</v>
      </c>
      <c r="O175">
        <v>0.26873999999999998</v>
      </c>
      <c r="P175">
        <v>0.181752</v>
      </c>
      <c r="Q175">
        <v>7.8260999999999997E-2</v>
      </c>
      <c r="R175">
        <v>5.1050999999999999E-2</v>
      </c>
      <c r="S175">
        <v>0.23988899999999999</v>
      </c>
      <c r="V175">
        <v>4.6716000000000001E-2</v>
      </c>
      <c r="W175">
        <v>3.6284999999999998E-2</v>
      </c>
      <c r="X175">
        <v>4.6619000000000001E-2</v>
      </c>
      <c r="AA175">
        <v>0.26103399999999999</v>
      </c>
      <c r="AB175">
        <v>0.14626900000000001</v>
      </c>
      <c r="AC175">
        <v>9.3816999999999998E-2</v>
      </c>
      <c r="AD175">
        <v>0.12562400000000001</v>
      </c>
      <c r="AE175">
        <v>0.16338800000000001</v>
      </c>
    </row>
    <row r="176" spans="1:37" x14ac:dyDescent="0.15">
      <c r="B176">
        <v>1.329747</v>
      </c>
      <c r="C176">
        <v>1.426129</v>
      </c>
      <c r="D176">
        <v>1.257863</v>
      </c>
      <c r="E176">
        <v>1.2681089999999999</v>
      </c>
      <c r="I176">
        <v>3.8221999999999999E-2</v>
      </c>
      <c r="J176">
        <v>4.5144999999999998E-2</v>
      </c>
      <c r="K176">
        <v>3.6533000000000003E-2</v>
      </c>
      <c r="M176">
        <v>0.212978</v>
      </c>
      <c r="O176">
        <v>4.5045000000000002E-2</v>
      </c>
      <c r="P176">
        <v>0.22090899999999999</v>
      </c>
      <c r="Q176">
        <v>0.18617</v>
      </c>
      <c r="R176">
        <v>0.138822</v>
      </c>
      <c r="S176">
        <v>0.144007</v>
      </c>
      <c r="W176">
        <v>1.8017999999999999E-2</v>
      </c>
      <c r="X176">
        <v>4.1718999999999999E-2</v>
      </c>
      <c r="AA176">
        <v>4.8515000000000003E-2</v>
      </c>
      <c r="AB176">
        <v>9.6844E-2</v>
      </c>
      <c r="AC176">
        <v>0.10373499999999999</v>
      </c>
      <c r="AD176">
        <v>8.7293999999999997E-2</v>
      </c>
      <c r="AE176">
        <v>0.14446999999999999</v>
      </c>
    </row>
    <row r="177" spans="2:37" x14ac:dyDescent="0.15">
      <c r="B177">
        <v>1.5417970000000001</v>
      </c>
      <c r="C177">
        <v>1.5762</v>
      </c>
      <c r="D177">
        <v>1.3536570000000001</v>
      </c>
      <c r="E177">
        <v>1.290721</v>
      </c>
      <c r="J177">
        <v>8.3654000000000006E-2</v>
      </c>
      <c r="K177">
        <v>4.8422E-2</v>
      </c>
      <c r="M177">
        <v>0.33102500000000001</v>
      </c>
      <c r="O177">
        <v>0.2641</v>
      </c>
      <c r="P177">
        <v>4.9527000000000002E-2</v>
      </c>
      <c r="Q177">
        <v>0.17236599999999999</v>
      </c>
      <c r="R177">
        <v>0.288794</v>
      </c>
      <c r="S177">
        <v>2.8330000000000001E-2</v>
      </c>
      <c r="AA177">
        <v>3.8456999999999998E-2</v>
      </c>
      <c r="AB177">
        <v>9.8110000000000003E-2</v>
      </c>
      <c r="AD177">
        <v>6.3844999999999999E-2</v>
      </c>
      <c r="AE177">
        <v>0.394285</v>
      </c>
    </row>
    <row r="178" spans="2:37" x14ac:dyDescent="0.15">
      <c r="B178">
        <v>1.427738</v>
      </c>
      <c r="C178">
        <v>1.177419</v>
      </c>
      <c r="D178">
        <v>1.2259370000000001</v>
      </c>
      <c r="E178">
        <v>1.1791579999999999</v>
      </c>
      <c r="K178">
        <v>5.7686000000000001E-2</v>
      </c>
      <c r="M178">
        <v>4.6716000000000001E-2</v>
      </c>
      <c r="O178">
        <v>3.6035999999999999E-2</v>
      </c>
      <c r="P178">
        <v>5.7764000000000003E-2</v>
      </c>
      <c r="Q178">
        <v>8.0604999999999996E-2</v>
      </c>
      <c r="R178">
        <v>0.13093199999999999</v>
      </c>
      <c r="S178">
        <v>6.9330000000000003E-2</v>
      </c>
      <c r="AA178">
        <v>0.26144299999999998</v>
      </c>
      <c r="AD178">
        <v>8.2624000000000003E-2</v>
      </c>
      <c r="AE178">
        <v>0.17211699999999999</v>
      </c>
      <c r="AG178" t="s">
        <v>79</v>
      </c>
      <c r="AH178">
        <v>1.388325</v>
      </c>
      <c r="AI178">
        <v>1.352527</v>
      </c>
      <c r="AJ178">
        <v>1.2931140000000001</v>
      </c>
      <c r="AK178">
        <v>1.2994319999999999</v>
      </c>
    </row>
    <row r="179" spans="2:37" x14ac:dyDescent="0.15">
      <c r="K179">
        <v>0.10538500000000001</v>
      </c>
      <c r="O179">
        <v>7.6562000000000005E-2</v>
      </c>
      <c r="P179">
        <v>6.9847999999999993E-2</v>
      </c>
      <c r="Q179">
        <v>0.100365</v>
      </c>
      <c r="R179">
        <v>6.8478999999999998E-2</v>
      </c>
      <c r="S179">
        <v>8.3110000000000003E-2</v>
      </c>
      <c r="AA179">
        <v>9.2581999999999998E-2</v>
      </c>
      <c r="AD179">
        <v>7.5134999999999993E-2</v>
      </c>
      <c r="AE179">
        <v>8.3276000000000003E-2</v>
      </c>
      <c r="AH179">
        <v>1.290265</v>
      </c>
      <c r="AI179">
        <v>1.3357859999999999</v>
      </c>
      <c r="AJ179">
        <v>1.536492</v>
      </c>
      <c r="AK179">
        <v>1.2036279999999999</v>
      </c>
    </row>
    <row r="180" spans="2:37" x14ac:dyDescent="0.15">
      <c r="O180">
        <v>6.0359999999999997E-2</v>
      </c>
      <c r="P180">
        <v>0.116809</v>
      </c>
      <c r="R180">
        <v>5.4386999999999998E-2</v>
      </c>
      <c r="AE180">
        <v>0.228766</v>
      </c>
      <c r="AH180">
        <v>1.329747</v>
      </c>
      <c r="AI180">
        <v>1.426129</v>
      </c>
      <c r="AJ180">
        <v>1.257863</v>
      </c>
      <c r="AK180">
        <v>1.2681089999999999</v>
      </c>
    </row>
    <row r="181" spans="2:37" x14ac:dyDescent="0.15">
      <c r="O181">
        <v>4.9979999999999997E-2</v>
      </c>
      <c r="R181">
        <v>8.7157999999999999E-2</v>
      </c>
      <c r="AE181">
        <v>0.18245900000000001</v>
      </c>
      <c r="AH181">
        <v>1.5417970000000001</v>
      </c>
      <c r="AI181">
        <v>1.5762</v>
      </c>
      <c r="AJ181">
        <v>1.3536570000000001</v>
      </c>
      <c r="AK181">
        <v>1.290721</v>
      </c>
    </row>
    <row r="182" spans="2:37" x14ac:dyDescent="0.15">
      <c r="O182">
        <v>6.9134000000000001E-2</v>
      </c>
      <c r="R182">
        <v>6.8083000000000005E-2</v>
      </c>
      <c r="AE182">
        <v>6.1615999999999997E-2</v>
      </c>
      <c r="AH182">
        <v>1.427738</v>
      </c>
      <c r="AI182">
        <v>1.177419</v>
      </c>
      <c r="AJ182">
        <v>1.2259370000000001</v>
      </c>
      <c r="AK182">
        <v>1.1791579999999999</v>
      </c>
    </row>
    <row r="183" spans="2:37" x14ac:dyDescent="0.15">
      <c r="O183">
        <v>6.6474000000000005E-2</v>
      </c>
      <c r="R183">
        <v>7.8825000000000006E-2</v>
      </c>
      <c r="AE183">
        <v>9.0342000000000006E-2</v>
      </c>
    </row>
    <row r="187" spans="2:37" x14ac:dyDescent="0.15">
      <c r="H187" t="s">
        <v>14</v>
      </c>
      <c r="I187">
        <v>0.21226999999999999</v>
      </c>
      <c r="J187">
        <v>0.10111299999999999</v>
      </c>
      <c r="K187">
        <v>0.14762</v>
      </c>
      <c r="L187">
        <v>0.10764799999999999</v>
      </c>
      <c r="M187">
        <v>0.16331799999999999</v>
      </c>
      <c r="O187">
        <v>0.24659</v>
      </c>
      <c r="P187">
        <v>0.17041300000000001</v>
      </c>
      <c r="Q187">
        <v>0.29373199999999999</v>
      </c>
      <c r="R187">
        <v>0.26780999999999999</v>
      </c>
      <c r="S187">
        <v>0.25342900000000002</v>
      </c>
      <c r="U187">
        <v>0.16414300000000001</v>
      </c>
      <c r="V187">
        <v>0.24321000000000001</v>
      </c>
      <c r="W187">
        <v>0.171177</v>
      </c>
      <c r="X187">
        <v>0.22561</v>
      </c>
      <c r="Y187">
        <v>5.7998000000000001E-2</v>
      </c>
      <c r="AA187">
        <v>0.174731</v>
      </c>
      <c r="AB187">
        <v>0.12867700000000001</v>
      </c>
      <c r="AC187">
        <v>0.149261</v>
      </c>
      <c r="AD187">
        <v>0.52124400000000004</v>
      </c>
      <c r="AE187">
        <v>0.25987500000000002</v>
      </c>
    </row>
    <row r="188" spans="2:37" x14ac:dyDescent="0.15">
      <c r="I188">
        <v>3.5149E-2</v>
      </c>
      <c r="J188">
        <v>0.14723900000000001</v>
      </c>
      <c r="K188">
        <v>0.18249099999999999</v>
      </c>
      <c r="L188">
        <v>0.20117299999999999</v>
      </c>
      <c r="M188">
        <v>0.203537</v>
      </c>
      <c r="O188">
        <v>0.328988</v>
      </c>
      <c r="P188">
        <v>0.19550300000000001</v>
      </c>
      <c r="Q188">
        <v>3.0624999999999999E-2</v>
      </c>
      <c r="R188">
        <v>0.19542799999999999</v>
      </c>
      <c r="S188">
        <v>0.23468700000000001</v>
      </c>
      <c r="U188">
        <v>0.134633</v>
      </c>
      <c r="V188">
        <v>0.19846</v>
      </c>
      <c r="W188">
        <v>0.235789</v>
      </c>
      <c r="X188">
        <v>5.6978000000000001E-2</v>
      </c>
      <c r="Y188">
        <v>0.15751100000000001</v>
      </c>
      <c r="AA188">
        <v>0.23499100000000001</v>
      </c>
      <c r="AB188">
        <v>0.423985</v>
      </c>
      <c r="AC188">
        <v>0.240504</v>
      </c>
      <c r="AD188">
        <v>6.7149E-2</v>
      </c>
      <c r="AE188">
        <v>5.5372999999999999E-2</v>
      </c>
    </row>
    <row r="189" spans="2:37" x14ac:dyDescent="0.15">
      <c r="I189">
        <v>0.21734899999999999</v>
      </c>
      <c r="J189">
        <v>9.7277000000000002E-2</v>
      </c>
      <c r="K189">
        <v>0.137659</v>
      </c>
      <c r="L189">
        <v>0.163662</v>
      </c>
      <c r="M189">
        <v>0.121363</v>
      </c>
      <c r="O189">
        <v>2.7192999999999998E-2</v>
      </c>
      <c r="P189">
        <v>4.0844999999999999E-2</v>
      </c>
      <c r="Q189">
        <v>0.17647599999999999</v>
      </c>
      <c r="R189">
        <v>9.6844E-2</v>
      </c>
      <c r="S189">
        <v>8.3437999999999998E-2</v>
      </c>
      <c r="U189">
        <v>0.36449900000000002</v>
      </c>
      <c r="V189">
        <v>0.122833</v>
      </c>
      <c r="W189">
        <v>8.7706000000000006E-2</v>
      </c>
      <c r="X189">
        <v>0.21159</v>
      </c>
      <c r="Y189">
        <v>0.179705</v>
      </c>
      <c r="AA189">
        <v>0.19342200000000001</v>
      </c>
      <c r="AB189">
        <v>3.3168999999999997E-2</v>
      </c>
      <c r="AC189">
        <v>0.228765</v>
      </c>
      <c r="AD189">
        <v>0.29630800000000002</v>
      </c>
      <c r="AE189">
        <v>0.229042</v>
      </c>
    </row>
    <row r="190" spans="2:37" x14ac:dyDescent="0.15">
      <c r="I190">
        <v>0.101609</v>
      </c>
      <c r="J190">
        <v>3.424E-2</v>
      </c>
      <c r="K190">
        <v>0.123233</v>
      </c>
      <c r="L190">
        <v>3.424E-2</v>
      </c>
      <c r="M190">
        <v>0.122241</v>
      </c>
      <c r="O190">
        <v>2.7026999999999999E-2</v>
      </c>
      <c r="P190">
        <v>5.5210000000000002E-2</v>
      </c>
      <c r="Q190">
        <v>0.21507000000000001</v>
      </c>
      <c r="R190">
        <v>0.13804</v>
      </c>
      <c r="S190">
        <v>6.9330000000000003E-2</v>
      </c>
      <c r="U190">
        <v>0.135967</v>
      </c>
      <c r="V190">
        <v>2.1861999999999999E-2</v>
      </c>
      <c r="W190">
        <v>0.103723</v>
      </c>
      <c r="X190">
        <v>0.167041</v>
      </c>
      <c r="Y190">
        <v>0.15504399999999999</v>
      </c>
      <c r="AA190">
        <v>0.24782999999999999</v>
      </c>
      <c r="AB190">
        <v>0.36030699999999999</v>
      </c>
      <c r="AC190">
        <v>3.3033E-2</v>
      </c>
      <c r="AD190">
        <v>0.34753899999999999</v>
      </c>
      <c r="AE190">
        <v>7.1191000000000004E-2</v>
      </c>
    </row>
    <row r="191" spans="2:37" x14ac:dyDescent="0.15">
      <c r="I191">
        <v>6.1836000000000002E-2</v>
      </c>
      <c r="J191">
        <v>9.8343E-2</v>
      </c>
      <c r="K191">
        <v>3.424E-2</v>
      </c>
      <c r="L191">
        <v>2.7026999999999999E-2</v>
      </c>
      <c r="M191">
        <v>5.1315E-2</v>
      </c>
      <c r="O191">
        <v>0.29225000000000001</v>
      </c>
      <c r="P191">
        <v>5.2444999999999999E-2</v>
      </c>
      <c r="Q191">
        <v>2.4211E-2</v>
      </c>
      <c r="R191">
        <v>6.1248999999999998E-2</v>
      </c>
      <c r="S191">
        <v>0.18476799999999999</v>
      </c>
      <c r="U191">
        <v>2.7026999999999999E-2</v>
      </c>
      <c r="V191">
        <v>0.16409699999999999</v>
      </c>
      <c r="W191">
        <v>4.6907999999999998E-2</v>
      </c>
      <c r="X191">
        <v>0.21540999999999999</v>
      </c>
      <c r="Y191">
        <v>0.11146499999999999</v>
      </c>
      <c r="AA191">
        <v>0.28095399999999998</v>
      </c>
      <c r="AB191">
        <v>0.19688900000000001</v>
      </c>
      <c r="AC191">
        <v>8.1137000000000001E-2</v>
      </c>
      <c r="AD191">
        <v>0.15915899999999999</v>
      </c>
      <c r="AE191">
        <v>0.10613</v>
      </c>
    </row>
    <row r="192" spans="2:37" x14ac:dyDescent="0.15">
      <c r="I192">
        <v>8.1590999999999997E-2</v>
      </c>
      <c r="J192">
        <v>2.7026999999999999E-2</v>
      </c>
      <c r="K192">
        <v>2.5658E-2</v>
      </c>
      <c r="L192">
        <v>5.2531000000000001E-2</v>
      </c>
      <c r="M192">
        <v>8.9588000000000001E-2</v>
      </c>
      <c r="O192">
        <v>0.27530500000000002</v>
      </c>
      <c r="P192">
        <v>0.185559</v>
      </c>
      <c r="Q192">
        <v>2.7026999999999999E-2</v>
      </c>
      <c r="R192">
        <v>4.5045000000000002E-2</v>
      </c>
      <c r="S192">
        <v>3.9038999999999997E-2</v>
      </c>
      <c r="U192">
        <v>7.7905000000000002E-2</v>
      </c>
      <c r="V192">
        <v>0.11509800000000001</v>
      </c>
      <c r="W192">
        <v>5.3978999999999999E-2</v>
      </c>
      <c r="X192">
        <v>0.117698</v>
      </c>
      <c r="Y192">
        <v>6.0805999999999999E-2</v>
      </c>
      <c r="AA192">
        <v>0.186581</v>
      </c>
      <c r="AB192">
        <v>8.5361000000000006E-2</v>
      </c>
      <c r="AC192">
        <v>6.6133999999999998E-2</v>
      </c>
      <c r="AD192">
        <v>4.0065000000000003E-2</v>
      </c>
      <c r="AE192">
        <v>0.106172</v>
      </c>
    </row>
    <row r="193" spans="8:31" x14ac:dyDescent="0.15">
      <c r="I193">
        <v>8.6041000000000006E-2</v>
      </c>
      <c r="J193">
        <v>3.3575000000000001E-2</v>
      </c>
      <c r="K193">
        <v>5.6978000000000001E-2</v>
      </c>
      <c r="L193">
        <v>2.4763E-2</v>
      </c>
      <c r="M193">
        <v>3.6160999999999999E-2</v>
      </c>
      <c r="O193">
        <v>0.16845099999999999</v>
      </c>
      <c r="P193">
        <v>3.424E-2</v>
      </c>
      <c r="Q193">
        <v>3.3168999999999997E-2</v>
      </c>
      <c r="R193">
        <v>0.29333399999999998</v>
      </c>
      <c r="S193">
        <v>0.16289500000000001</v>
      </c>
      <c r="U193">
        <v>0.14783299999999999</v>
      </c>
      <c r="V193">
        <v>5.5858999999999999E-2</v>
      </c>
      <c r="W193">
        <v>4.4643000000000002E-2</v>
      </c>
      <c r="X193">
        <v>4.6619000000000001E-2</v>
      </c>
      <c r="Y193">
        <v>8.0857999999999999E-2</v>
      </c>
      <c r="AA193">
        <v>0.171297</v>
      </c>
      <c r="AB193">
        <v>2.9576000000000002E-2</v>
      </c>
      <c r="AC193">
        <v>0.25356200000000001</v>
      </c>
      <c r="AD193">
        <v>0.117463</v>
      </c>
      <c r="AE193">
        <v>0.110501</v>
      </c>
    </row>
    <row r="194" spans="8:31" x14ac:dyDescent="0.15">
      <c r="I194">
        <v>9.8525000000000001E-2</v>
      </c>
      <c r="J194">
        <v>0.134162</v>
      </c>
      <c r="K194">
        <v>0.11103399999999999</v>
      </c>
      <c r="M194">
        <v>9.6517000000000006E-2</v>
      </c>
      <c r="O194">
        <v>0.23655200000000001</v>
      </c>
      <c r="P194">
        <v>5.8307999999999999E-2</v>
      </c>
      <c r="Q194">
        <v>0.26468999999999998</v>
      </c>
      <c r="R194">
        <v>2.4024E-2</v>
      </c>
      <c r="S194">
        <v>7.8825000000000006E-2</v>
      </c>
      <c r="U194">
        <v>6.1907999999999998E-2</v>
      </c>
      <c r="V194">
        <v>2.1655000000000001E-2</v>
      </c>
      <c r="Y194">
        <v>4.3723999999999999E-2</v>
      </c>
      <c r="AA194">
        <v>0.33051700000000001</v>
      </c>
      <c r="AB194">
        <v>0.17199900000000001</v>
      </c>
      <c r="AC194">
        <v>0.11773500000000001</v>
      </c>
      <c r="AD194">
        <v>0.140654</v>
      </c>
      <c r="AE194">
        <v>0.29341</v>
      </c>
    </row>
    <row r="195" spans="8:31" x14ac:dyDescent="0.15">
      <c r="I195">
        <v>9.9099000000000007E-2</v>
      </c>
      <c r="J195">
        <v>7.603E-2</v>
      </c>
      <c r="K195">
        <v>4.5045000000000002E-2</v>
      </c>
      <c r="M195">
        <v>5.5372999999999999E-2</v>
      </c>
      <c r="O195">
        <v>7.0106000000000002E-2</v>
      </c>
      <c r="P195">
        <v>0.257963</v>
      </c>
      <c r="Q195">
        <v>0.261633</v>
      </c>
      <c r="R195">
        <v>3.2342999999999997E-2</v>
      </c>
      <c r="S195">
        <v>0.25910699999999998</v>
      </c>
      <c r="U195">
        <v>7.2161000000000003E-2</v>
      </c>
      <c r="Y195">
        <v>4.9527000000000002E-2</v>
      </c>
      <c r="AA195">
        <v>4.9709000000000003E-2</v>
      </c>
      <c r="AB195">
        <v>0.23644499999999999</v>
      </c>
      <c r="AC195">
        <v>5.7998000000000001E-2</v>
      </c>
      <c r="AD195">
        <v>0.13126299999999999</v>
      </c>
      <c r="AE195">
        <v>7.3313000000000003E-2</v>
      </c>
    </row>
    <row r="196" spans="8:31" x14ac:dyDescent="0.15">
      <c r="I196">
        <v>4.4643000000000002E-2</v>
      </c>
      <c r="J196">
        <v>3.7628000000000002E-2</v>
      </c>
      <c r="K196">
        <v>6.0434000000000002E-2</v>
      </c>
      <c r="M196">
        <v>0.12906599999999999</v>
      </c>
      <c r="O196">
        <v>2.1021000000000001E-2</v>
      </c>
      <c r="P196">
        <v>0.12021</v>
      </c>
      <c r="Q196">
        <v>9.8046999999999995E-2</v>
      </c>
      <c r="R196">
        <v>4.8048E-2</v>
      </c>
      <c r="S196">
        <v>3.6035999999999999E-2</v>
      </c>
      <c r="U196">
        <v>4.3310000000000001E-2</v>
      </c>
      <c r="Y196">
        <v>7.8077999999999995E-2</v>
      </c>
      <c r="AA196">
        <v>0.18676999999999999</v>
      </c>
      <c r="AC196">
        <v>0.21324399999999999</v>
      </c>
      <c r="AE196">
        <v>0.212368</v>
      </c>
    </row>
    <row r="197" spans="8:31" x14ac:dyDescent="0.15">
      <c r="I197">
        <v>5.1665999999999997E-2</v>
      </c>
      <c r="J197">
        <v>3.3033E-2</v>
      </c>
      <c r="M197">
        <v>6.4964999999999995E-2</v>
      </c>
      <c r="O197">
        <v>0.159056</v>
      </c>
      <c r="P197">
        <v>0.11013299999999999</v>
      </c>
      <c r="Q197">
        <v>3.6160999999999999E-2</v>
      </c>
      <c r="R197">
        <v>3.0179999999999998E-2</v>
      </c>
      <c r="S197">
        <v>6.5929000000000001E-2</v>
      </c>
      <c r="AA197">
        <v>0.23177400000000001</v>
      </c>
      <c r="AC197">
        <v>7.6309000000000002E-2</v>
      </c>
    </row>
    <row r="198" spans="8:31" x14ac:dyDescent="0.15">
      <c r="I198">
        <v>5.3129000000000003E-2</v>
      </c>
      <c r="M198">
        <v>3.2342999999999997E-2</v>
      </c>
      <c r="O198">
        <v>5.9228000000000003E-2</v>
      </c>
      <c r="P198">
        <v>9.4323000000000004E-2</v>
      </c>
      <c r="Q198">
        <v>6.4964999999999995E-2</v>
      </c>
      <c r="R198">
        <v>0.100466</v>
      </c>
      <c r="S198">
        <v>3.6160999999999999E-2</v>
      </c>
      <c r="AA198">
        <v>0.40889799999999998</v>
      </c>
    </row>
    <row r="199" spans="8:31" x14ac:dyDescent="0.15">
      <c r="I199">
        <v>7.6484999999999997E-2</v>
      </c>
      <c r="O199">
        <v>6.5587000000000006E-2</v>
      </c>
      <c r="P199">
        <v>8.5467000000000001E-2</v>
      </c>
      <c r="Q199">
        <v>5.8307999999999999E-2</v>
      </c>
      <c r="R199">
        <v>5.6252000000000003E-2</v>
      </c>
      <c r="S199">
        <v>0.161522</v>
      </c>
      <c r="AA199">
        <v>0.10072399999999999</v>
      </c>
    </row>
    <row r="200" spans="8:31" x14ac:dyDescent="0.15">
      <c r="O200">
        <v>7.0106000000000002E-2</v>
      </c>
      <c r="P200">
        <v>0.13038</v>
      </c>
      <c r="Q200">
        <v>6.7751000000000006E-2</v>
      </c>
      <c r="R200">
        <v>0.10524600000000001</v>
      </c>
      <c r="S200">
        <v>0.13933799999999999</v>
      </c>
      <c r="AA200">
        <v>8.4990999999999997E-2</v>
      </c>
    </row>
    <row r="201" spans="8:31" x14ac:dyDescent="0.15">
      <c r="P201">
        <v>0.10407</v>
      </c>
      <c r="R201">
        <v>6.5587000000000006E-2</v>
      </c>
      <c r="S201">
        <v>7.5791999999999998E-2</v>
      </c>
      <c r="AA201">
        <v>7.8595999999999999E-2</v>
      </c>
    </row>
    <row r="202" spans="8:31" x14ac:dyDescent="0.15">
      <c r="S202">
        <v>0.115995</v>
      </c>
    </row>
    <row r="203" spans="8:31" x14ac:dyDescent="0.15">
      <c r="S203">
        <v>5.1665999999999997E-2</v>
      </c>
    </row>
    <row r="207" spans="8:31" x14ac:dyDescent="0.15">
      <c r="H207" t="s">
        <v>79</v>
      </c>
      <c r="I207">
        <v>0.295763</v>
      </c>
      <c r="J207">
        <v>8.3654000000000006E-2</v>
      </c>
      <c r="K207">
        <v>0.204293</v>
      </c>
      <c r="L207">
        <v>0.12659000000000001</v>
      </c>
      <c r="M207">
        <v>0.169131</v>
      </c>
      <c r="O207">
        <v>0.123693</v>
      </c>
      <c r="P207">
        <v>0.32440799999999997</v>
      </c>
      <c r="Q207">
        <v>0.13425799999999999</v>
      </c>
      <c r="R207">
        <v>0.38981700000000002</v>
      </c>
      <c r="S207">
        <v>0.165683</v>
      </c>
      <c r="U207">
        <v>0.23141700000000001</v>
      </c>
      <c r="V207">
        <v>0.210505</v>
      </c>
      <c r="W207">
        <v>8.2633999999999999E-2</v>
      </c>
      <c r="X207">
        <v>0.24957299999999999</v>
      </c>
      <c r="Y207">
        <v>0.117881</v>
      </c>
      <c r="AA207">
        <v>0.16491900000000001</v>
      </c>
      <c r="AB207">
        <v>0.18898200000000001</v>
      </c>
      <c r="AC207">
        <v>0.17412900000000001</v>
      </c>
      <c r="AD207">
        <v>0.168685</v>
      </c>
      <c r="AE207">
        <v>0.25453599999999998</v>
      </c>
    </row>
    <row r="208" spans="8:31" x14ac:dyDescent="0.15">
      <c r="I208">
        <v>9.9825999999999998E-2</v>
      </c>
      <c r="J208">
        <v>0.233516</v>
      </c>
      <c r="K208">
        <v>0.185725</v>
      </c>
      <c r="L208">
        <v>0.18057200000000001</v>
      </c>
      <c r="M208">
        <v>7.7962000000000004E-2</v>
      </c>
      <c r="O208">
        <v>0.26589699999999999</v>
      </c>
      <c r="P208">
        <v>3.0196000000000001E-2</v>
      </c>
      <c r="Q208">
        <v>0.27773500000000001</v>
      </c>
      <c r="R208">
        <v>7.9792000000000002E-2</v>
      </c>
      <c r="S208">
        <v>0.21640899999999999</v>
      </c>
      <c r="U208">
        <v>0.15110899999999999</v>
      </c>
      <c r="V208">
        <v>0.26983600000000002</v>
      </c>
      <c r="W208">
        <v>6.3580999999999999E-2</v>
      </c>
      <c r="X208">
        <v>7.5075000000000003E-2</v>
      </c>
      <c r="Y208">
        <v>0.16217100000000001</v>
      </c>
      <c r="AA208">
        <v>5.1138999999999997E-2</v>
      </c>
      <c r="AB208">
        <v>6.0434000000000002E-2</v>
      </c>
      <c r="AC208">
        <v>0.34703099999999998</v>
      </c>
      <c r="AD208">
        <v>8.2460000000000006E-2</v>
      </c>
      <c r="AE208">
        <v>0.43839600000000001</v>
      </c>
    </row>
    <row r="209" spans="9:31" x14ac:dyDescent="0.15">
      <c r="I209">
        <v>0.17699000000000001</v>
      </c>
      <c r="J209">
        <v>4.8141999999999997E-2</v>
      </c>
      <c r="K209">
        <v>0.16850599999999999</v>
      </c>
      <c r="L209">
        <v>0.10581699999999999</v>
      </c>
      <c r="M209">
        <v>0.15873100000000001</v>
      </c>
      <c r="O209">
        <v>0.89049100000000003</v>
      </c>
      <c r="P209">
        <v>0.266127</v>
      </c>
      <c r="Q209">
        <v>4.4643000000000002E-2</v>
      </c>
      <c r="R209">
        <v>0.168934</v>
      </c>
      <c r="S209">
        <v>0.20850199999999999</v>
      </c>
      <c r="U209">
        <v>5.3219000000000002E-2</v>
      </c>
      <c r="V209">
        <v>0.31839400000000001</v>
      </c>
      <c r="W209">
        <v>0.123917</v>
      </c>
      <c r="X209">
        <v>4.8884999999999998E-2</v>
      </c>
      <c r="Y209">
        <v>0.102719</v>
      </c>
      <c r="AA209">
        <v>0.48289100000000001</v>
      </c>
      <c r="AB209">
        <v>0.27359800000000001</v>
      </c>
      <c r="AC209">
        <v>0.35966599999999999</v>
      </c>
      <c r="AD209">
        <v>0.37517899999999998</v>
      </c>
      <c r="AE209">
        <v>0.295126</v>
      </c>
    </row>
    <row r="210" spans="9:31" x14ac:dyDescent="0.15">
      <c r="I210">
        <v>3.6160999999999999E-2</v>
      </c>
      <c r="J210">
        <v>0.15315300000000001</v>
      </c>
      <c r="K210">
        <v>6.0434000000000002E-2</v>
      </c>
      <c r="L210">
        <v>3.0179999999999998E-2</v>
      </c>
      <c r="M210">
        <v>8.4938E-2</v>
      </c>
      <c r="O210">
        <v>0.37138900000000002</v>
      </c>
      <c r="P210">
        <v>0.342694</v>
      </c>
      <c r="Q210">
        <v>7.9792000000000002E-2</v>
      </c>
      <c r="R210">
        <v>0.18829699999999999</v>
      </c>
      <c r="S210">
        <v>3.0918000000000001E-2</v>
      </c>
      <c r="U210">
        <v>7.9961000000000004E-2</v>
      </c>
      <c r="V210">
        <v>0.21334400000000001</v>
      </c>
      <c r="W210">
        <v>3.0624999999999999E-2</v>
      </c>
      <c r="X210">
        <v>9.3286999999999995E-2</v>
      </c>
      <c r="Y210">
        <v>9.4141000000000002E-2</v>
      </c>
      <c r="AA210">
        <v>0.31189099999999997</v>
      </c>
      <c r="AB210">
        <v>0.30900899999999998</v>
      </c>
      <c r="AC210">
        <v>5.3719000000000003E-2</v>
      </c>
      <c r="AD210">
        <v>7.2321999999999997E-2</v>
      </c>
      <c r="AE210">
        <v>0.40656199999999998</v>
      </c>
    </row>
    <row r="211" spans="9:31" x14ac:dyDescent="0.15">
      <c r="I211">
        <v>4.5443999999999998E-2</v>
      </c>
      <c r="J211">
        <v>5.9152000000000003E-2</v>
      </c>
      <c r="K211">
        <v>7.2633000000000003E-2</v>
      </c>
      <c r="L211">
        <v>4.5838999999999998E-2</v>
      </c>
      <c r="M211">
        <v>7.9047000000000006E-2</v>
      </c>
      <c r="O211">
        <v>0.29677399999999998</v>
      </c>
      <c r="P211">
        <v>6.6338999999999995E-2</v>
      </c>
      <c r="Q211">
        <v>5.7998000000000001E-2</v>
      </c>
      <c r="R211">
        <v>0.118343</v>
      </c>
      <c r="S211">
        <v>7.1381E-2</v>
      </c>
      <c r="U211">
        <v>9.1332999999999998E-2</v>
      </c>
      <c r="V211">
        <v>6.0434000000000002E-2</v>
      </c>
      <c r="W211">
        <v>0.103702</v>
      </c>
      <c r="X211">
        <v>6.6133999999999998E-2</v>
      </c>
      <c r="Y211">
        <v>0.16875299999999999</v>
      </c>
      <c r="AA211">
        <v>8.3398E-2</v>
      </c>
      <c r="AB211">
        <v>0.12776899999999999</v>
      </c>
      <c r="AC211">
        <v>5.7764000000000003E-2</v>
      </c>
      <c r="AD211">
        <v>0.39732400000000001</v>
      </c>
      <c r="AE211">
        <v>0.195686</v>
      </c>
    </row>
    <row r="212" spans="9:31" x14ac:dyDescent="0.15">
      <c r="I212">
        <v>4.8422E-2</v>
      </c>
      <c r="J212">
        <v>6.1907999999999998E-2</v>
      </c>
      <c r="L212">
        <v>3.6656000000000001E-2</v>
      </c>
      <c r="M212">
        <v>0.10453</v>
      </c>
      <c r="O212">
        <v>5.6420999999999999E-2</v>
      </c>
      <c r="P212">
        <v>4.2469E-2</v>
      </c>
      <c r="Q212">
        <v>0.36825000000000002</v>
      </c>
      <c r="R212">
        <v>5.9152000000000003E-2</v>
      </c>
      <c r="S212">
        <v>6.3844999999999999E-2</v>
      </c>
      <c r="U212">
        <v>7.2196999999999997E-2</v>
      </c>
      <c r="V212">
        <v>1.5448E-2</v>
      </c>
      <c r="W212">
        <v>0.111759</v>
      </c>
      <c r="X212">
        <v>7.6738000000000001E-2</v>
      </c>
      <c r="Y212">
        <v>0.120007</v>
      </c>
      <c r="AA212">
        <v>4.3723999999999999E-2</v>
      </c>
      <c r="AB212">
        <v>5.7686000000000001E-2</v>
      </c>
      <c r="AC212">
        <v>0.40128900000000001</v>
      </c>
      <c r="AD212">
        <v>3.3033E-2</v>
      </c>
      <c r="AE212">
        <v>0.22766600000000001</v>
      </c>
    </row>
    <row r="213" spans="9:31" x14ac:dyDescent="0.15">
      <c r="I213">
        <v>7.6738000000000001E-2</v>
      </c>
      <c r="J213">
        <v>5.2444999999999999E-2</v>
      </c>
      <c r="M213">
        <v>4.7003999999999997E-2</v>
      </c>
      <c r="O213">
        <v>0.163525</v>
      </c>
      <c r="P213">
        <v>8.1176999999999999E-2</v>
      </c>
      <c r="Q213">
        <v>4.5443999999999998E-2</v>
      </c>
      <c r="R213">
        <v>6.0732000000000001E-2</v>
      </c>
      <c r="S213">
        <v>7.0106000000000002E-2</v>
      </c>
      <c r="U213">
        <v>2.8489E-2</v>
      </c>
      <c r="V213">
        <v>5.1315E-2</v>
      </c>
      <c r="W213">
        <v>0.14243500000000001</v>
      </c>
      <c r="X213">
        <v>9.5390000000000003E-2</v>
      </c>
      <c r="Y213">
        <v>0.116809</v>
      </c>
      <c r="AA213">
        <v>4.1718999999999999E-2</v>
      </c>
      <c r="AB213">
        <v>0.13897200000000001</v>
      </c>
      <c r="AC213">
        <v>8.3491999999999997E-2</v>
      </c>
      <c r="AD213">
        <v>4.2995999999999999E-2</v>
      </c>
      <c r="AE213">
        <v>0.24718599999999999</v>
      </c>
    </row>
    <row r="214" spans="9:31" x14ac:dyDescent="0.15">
      <c r="I214">
        <v>6.1907999999999998E-2</v>
      </c>
      <c r="M214">
        <v>3.2342999999999997E-2</v>
      </c>
      <c r="O214">
        <v>0.16505600000000001</v>
      </c>
      <c r="P214">
        <v>8.0857999999999999E-2</v>
      </c>
      <c r="Q214">
        <v>0.106257</v>
      </c>
      <c r="R214">
        <v>4.9252999999999998E-2</v>
      </c>
      <c r="S214">
        <v>3.7144999999999997E-2</v>
      </c>
      <c r="V214">
        <v>7.5314999999999993E-2</v>
      </c>
      <c r="W214">
        <v>0.100365</v>
      </c>
      <c r="X214">
        <v>4.9709000000000003E-2</v>
      </c>
      <c r="Y214">
        <v>3.5149E-2</v>
      </c>
      <c r="AA214">
        <v>8.9990000000000001E-2</v>
      </c>
      <c r="AB214">
        <v>9.9473000000000006E-2</v>
      </c>
      <c r="AC214">
        <v>0.159187</v>
      </c>
      <c r="AD214">
        <v>0.19351299999999999</v>
      </c>
      <c r="AE214">
        <v>0.12098100000000001</v>
      </c>
    </row>
    <row r="215" spans="9:31" x14ac:dyDescent="0.15">
      <c r="I215">
        <v>3.3168999999999997E-2</v>
      </c>
      <c r="O215">
        <v>7.8309000000000004E-2</v>
      </c>
      <c r="P215">
        <v>0.15847800000000001</v>
      </c>
      <c r="Q215">
        <v>7.5659000000000004E-2</v>
      </c>
      <c r="R215">
        <v>0.14244499999999999</v>
      </c>
      <c r="S215">
        <v>8.0857999999999999E-2</v>
      </c>
      <c r="W215">
        <v>5.4343000000000002E-2</v>
      </c>
      <c r="Y215">
        <v>1.2382000000000001E-2</v>
      </c>
      <c r="AA215">
        <v>0.18545</v>
      </c>
      <c r="AB215">
        <v>0.15850400000000001</v>
      </c>
      <c r="AC215">
        <v>8.0578999999999998E-2</v>
      </c>
      <c r="AD215">
        <v>0.113042</v>
      </c>
      <c r="AE215">
        <v>9.1332999999999998E-2</v>
      </c>
    </row>
    <row r="216" spans="9:31" x14ac:dyDescent="0.15">
      <c r="O216">
        <v>7.2570999999999997E-2</v>
      </c>
      <c r="P216">
        <v>8.2625000000000004E-2</v>
      </c>
      <c r="Q216">
        <v>0.204794</v>
      </c>
      <c r="R216">
        <v>0.16958200000000001</v>
      </c>
      <c r="Y216">
        <v>2.4024E-2</v>
      </c>
      <c r="AA216">
        <v>0.104672</v>
      </c>
      <c r="AB216">
        <v>0.15345</v>
      </c>
      <c r="AC216">
        <v>0.16409699999999999</v>
      </c>
      <c r="AD216">
        <v>7.1633000000000002E-2</v>
      </c>
      <c r="AE216">
        <v>0.117732</v>
      </c>
    </row>
    <row r="217" spans="9:31" x14ac:dyDescent="0.15">
      <c r="O217">
        <v>6.2488000000000002E-2</v>
      </c>
      <c r="P217">
        <v>8.0857999999999999E-2</v>
      </c>
      <c r="Q217">
        <v>8.3762000000000003E-2</v>
      </c>
      <c r="R217">
        <v>0.21500900000000001</v>
      </c>
      <c r="AA217">
        <v>0.12120400000000001</v>
      </c>
      <c r="AB217">
        <v>0.18954599999999999</v>
      </c>
      <c r="AC217">
        <v>0.103418</v>
      </c>
      <c r="AD217">
        <v>7.4593000000000007E-2</v>
      </c>
      <c r="AE217">
        <v>4.6619000000000001E-2</v>
      </c>
    </row>
    <row r="218" spans="9:31" x14ac:dyDescent="0.15">
      <c r="O218">
        <v>4.0844999999999999E-2</v>
      </c>
      <c r="P218">
        <v>4.5740000000000003E-2</v>
      </c>
      <c r="Q218">
        <v>4.5838999999999998E-2</v>
      </c>
      <c r="R218">
        <v>0.11845700000000001</v>
      </c>
      <c r="AA218">
        <v>8.8320999999999997E-2</v>
      </c>
      <c r="AC218">
        <v>4.7482000000000003E-2</v>
      </c>
      <c r="AD218">
        <v>4.2148999999999999E-2</v>
      </c>
    </row>
    <row r="219" spans="9:31" x14ac:dyDescent="0.15">
      <c r="Q219">
        <v>7.6913999999999996E-2</v>
      </c>
      <c r="R219">
        <v>0.106365</v>
      </c>
    </row>
    <row r="220" spans="9:31" x14ac:dyDescent="0.15">
      <c r="Q220">
        <v>8.5361000000000006E-2</v>
      </c>
      <c r="R220">
        <v>9.6599000000000004E-2</v>
      </c>
    </row>
    <row r="221" spans="9:31" x14ac:dyDescent="0.15">
      <c r="R221">
        <v>4.9527000000000002E-2</v>
      </c>
    </row>
    <row r="222" spans="9:31" x14ac:dyDescent="0.15">
      <c r="R222">
        <v>0.218168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Fig 6A,6B</vt:lpstr>
      <vt:lpstr>Fig 6D</vt:lpstr>
      <vt:lpstr>Fig 6F</vt:lpstr>
      <vt:lpstr>Fig 7A</vt:lpstr>
      <vt:lpstr>Fig 7B</vt:lpstr>
      <vt:lpstr>Fig 7D</vt:lpstr>
      <vt:lpstr>Figs 8 and S7</vt:lpstr>
      <vt:lpstr>Fig S4</vt:lpstr>
      <vt:lpstr>Fig S8A,S8B</vt:lpstr>
      <vt:lpstr>Fig S8C</vt:lpstr>
      <vt:lpstr>Fig S9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3-23T13:28:02Z</dcterms:modified>
</cp:coreProperties>
</file>